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win/Lab/Manuscript/220912_Smchd1_MS_NatJournal/230531_Revision_3rd/230627_Poonperm_etal_Revision2_NSMB-A46855_FinalSubmission/"/>
    </mc:Choice>
  </mc:AlternateContent>
  <xr:revisionPtr revIDLastSave="0" documentId="13_ncr:1_{FDB057AC-0BAA-2044-BE6B-31A8CF4AD4BC}" xr6:coauthVersionLast="47" xr6:coauthVersionMax="47" xr10:uidLastSave="{00000000-0000-0000-0000-000000000000}"/>
  <bookViews>
    <workbookView xWindow="180" yWindow="460" windowWidth="27000" windowHeight="14100" xr2:uid="{E20C21EB-05C2-E54B-A212-8A2EE60B1F09}"/>
  </bookViews>
  <sheets>
    <sheet name="Table1" sheetId="11" r:id="rId1"/>
    <sheet name="Table 2" sheetId="1" r:id="rId2"/>
    <sheet name="Table 3" sheetId="10" r:id="rId3"/>
    <sheet name="Table 4" sheetId="7" r:id="rId4"/>
    <sheet name="Table 5" sheetId="9" r:id="rId5"/>
    <sheet name="Table 6" sheetId="4" r:id="rId6"/>
    <sheet name="Table 7" sheetId="6" r:id="rId7"/>
  </sheets>
  <definedNames>
    <definedName name="_xlnm._FilterDatabase" localSheetId="5" hidden="1">'Table 6'!$B$4:$T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61" i="1" l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0" i="1"/>
  <c r="F169" i="1"/>
  <c r="F168" i="1"/>
  <c r="F16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2" i="1" l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3193" uniqueCount="1407">
  <si>
    <t>4C-seq sample</t>
  </si>
  <si>
    <t>Original fastq reads</t>
  </si>
  <si>
    <t>B6/JF1 ratio</t>
  </si>
  <si>
    <t>WT JB4/EI7HZ2 mESCs Replicate 1, 4C-seq, VP20Mb</t>
  </si>
  <si>
    <t>WT JB4/EI7HZ2 mESCs Replicate 2, 4C-seq, VP20Mb</t>
  </si>
  <si>
    <t>SmcHD1-KO JB4/EI7HZ2 mESCs Replicate 1, 4C-seq, VP20Mb</t>
  </si>
  <si>
    <t>SmcHD1-KO JB4/EI7HZ2 mESCs Replicate 2, 4C-seq, VP20Mb</t>
  </si>
  <si>
    <t>WT JB4/EI7HZ2 Day 9 Replicate 1, 4C-seq, VP20Mb</t>
  </si>
  <si>
    <t>WT JB4/EI7HZ2 Day 9 Replicate 2, 4C-seq, VP20Mb</t>
  </si>
  <si>
    <t>SmcHD1-KO JB4/EI7HZ2 Day 9 Replicate 1, 4C-seq, VP20Mb</t>
  </si>
  <si>
    <t>SmcHD1-KO JB4/EI7HZ2 Day 9 Replicate 2, 4C-seq, VP20Mb</t>
  </si>
  <si>
    <t>WT JB4/EI7HZ2 NSCs Replicate 1, 4C-seq, VP20Mb</t>
  </si>
  <si>
    <t>WT JB4/EI7HZ2 NSCs Replicate 2, 4C-seq, VP20Mb</t>
  </si>
  <si>
    <t>SmcHD1-KO JB4/EI7HZ2 NSCs Replicate 1, 4C-seq, VP20Mb</t>
  </si>
  <si>
    <t>SmcHD1-KO JB4/EI7HZ2 NSCs Replicate 2, 4C-seq, VP20Mb</t>
  </si>
  <si>
    <t>WT JB4/EI7HZ2 mESCs Replicate 1, 4C-seq, VP34Mb</t>
  </si>
  <si>
    <t>WT JB4/EI7HZ2 mESCs Replicate 2, 4C-seq, VP34Mb</t>
  </si>
  <si>
    <t>SmcHD1-KO JB4/EI7HZ2 mESCs Replicate 1, 4C-seq, VP34Mb</t>
  </si>
  <si>
    <t>SmcHD1-KO JB4/EI7HZ2 mESCs Replicate 2, 4C-seq, VP34Mb</t>
  </si>
  <si>
    <t>WT JB4/EI7HZ2 Day 9 Replicate 1, 4C-seq, VP34Mb</t>
  </si>
  <si>
    <t>WT JB4/EI7HZ2 Day 9 Replicate 2, 4C-seq, VP34Mb</t>
  </si>
  <si>
    <t>SmcHD1-KO JB4/EI7HZ2 Day 9 Replicate 1, 4C-seq, VP34Mb</t>
  </si>
  <si>
    <t>SmcHD1-KO JB4/EI7HZ2 Day 9 Replicate 2, 4C-seq, VP34Mb</t>
  </si>
  <si>
    <t>WT JB4/EI7HZ2 NSCs Replicate 1, 4C-seq, VP34Mb</t>
  </si>
  <si>
    <t>WT JB4/EI7HZ2 NSCs Replicate 2, 4C-seq, VP34Mb</t>
  </si>
  <si>
    <t>SmcHD1-KO JB4/EI7HZ2 NSCs Replicate 1, 4C-seq, VP34Mb</t>
  </si>
  <si>
    <t>SmcHD1-KO JB4/EI7HZ2 NSCs Replicate 2, 4C-seq, VP34Mb</t>
  </si>
  <si>
    <t>WT JB4/EI7HZ2 mESCs Replicate 1, 4C-seq, VP45Mb</t>
  </si>
  <si>
    <t>WT JB4/EI7HZ2 mESCs Replicate 2, 4C-seq, VP45Mb</t>
  </si>
  <si>
    <t>SmcHD1-KO JB4/EI7HZ2 mESCs Replicate 1, 4C-seq, VP45Mb</t>
  </si>
  <si>
    <t>SmcHD1-KO JB4/EI7HZ2 mESCs Replicate 2, 4C-seq, VP45Mb</t>
  </si>
  <si>
    <t>WT JB4/EI7HZ2 Day 9 Replicate 1, 4C-seq, VP45Mb</t>
  </si>
  <si>
    <t>WT JB4/EI7HZ2 Day 9 Replicate 2, 4C-seq, VP45Mb</t>
  </si>
  <si>
    <t>SmcHD1-KO JB4/EI7HZ2 Day 9 Replicate 1, 4C-seq, VP45Mb</t>
  </si>
  <si>
    <t>SmcHD1-KO JB4/EI7HZ2 Day 9 Replicate 2, 4C-seq, VP45Mb</t>
  </si>
  <si>
    <t>WT JB4/EI7HZ2 NSCs Replicate 1, 4C-seq, VP45Mb</t>
  </si>
  <si>
    <t>WT JB4/EI7HZ2 NSCs Replicate 2, 4C-seq, VP45Mb</t>
  </si>
  <si>
    <t>SmcHD1-KO JB4/EI7HZ2 NSCs Replicate 1, 4C-seq, VP45Mb</t>
  </si>
  <si>
    <t>SmcHD1-KO JB4/EI7HZ2 NSCs Replicate 2, 4C-seq, VP45Mb</t>
  </si>
  <si>
    <t>WT JB4/EI7HZ2 mESCs Replicate 1, 4C-seq, VP56Mb</t>
  </si>
  <si>
    <t>WT JB4/EI7HZ2 mESCs Replicate 2, 4C-seq, VP56Mb</t>
  </si>
  <si>
    <t>SmcHD1-KO JB4/EI7HZ2 mESCs Replicate 1, 4C-seq, VP56Mb</t>
  </si>
  <si>
    <t>SmcHD1-KO JB4/EI7HZ2 mESCs Replicate 2, 4C-seq, VP56Mb</t>
  </si>
  <si>
    <t>WT JB4/EI7HZ2 Day 9 Replicate 1, 4C-seq, VP56Mb</t>
  </si>
  <si>
    <t>WT JB4/EI7HZ2 Day 9 Replicate 2, 4C-seq, VP56Mb</t>
  </si>
  <si>
    <t>SmcHD1-KO JB4/EI7HZ2 Day 9 Replicate 1, 4C-seq, VP56Mb</t>
  </si>
  <si>
    <t>SmcHD1-KO JB4/EI7HZ2 Day 9 Replicate 2, 4C-seq, VP56Mb</t>
  </si>
  <si>
    <t>WT JB4/EI7HZ2 NSCs Replicate 1, 4C-seq, VP56Mb</t>
  </si>
  <si>
    <t>WT JB4/EI7HZ2 NSCs Replicate 2, 4C-seq, VP56Mb</t>
  </si>
  <si>
    <t>SmcHD1-KO JB4/EI7HZ2 NSCs Replicate 1, 4C-seq, VP56Mb</t>
  </si>
  <si>
    <t>SmcHD1-KO JB4/EI7HZ2 NSCs Replicate 2, 4C-seq, VP56Mb</t>
  </si>
  <si>
    <t>WT JB4/EI7HZ2 mESCs Replicate 1, 4C-seq, VP84Mb</t>
  </si>
  <si>
    <t>WT JB4/EI7HZ2 mESCs Replicate 2, 4C-seq, VP84Mb</t>
  </si>
  <si>
    <t>SmcHD1-KO JB4/EI7HZ2 mESCs Replicate 1, 4C-seq, VP84Mb</t>
  </si>
  <si>
    <t>SmcHD1-KO JB4/EI7HZ2 mESCs Replicate 2, 4C-seq, VP84Mb</t>
  </si>
  <si>
    <t>WT JB4/EI7HZ2 Day 9 Replicate 1, 4C-seq, VP84Mb</t>
  </si>
  <si>
    <t>WT JB4/EI7HZ2 Day 9 Replicate 2, 4C-seq, VP84Mb</t>
  </si>
  <si>
    <t>SmcHD1-KO JB4/EI7HZ2 Day 9 Replicate 1, 4C-seq, VP84Mb</t>
  </si>
  <si>
    <t>SmcHD1-KO JB4/EI7HZ2 Day 9 Replicate 2, 4C-seq, VP84Mb</t>
  </si>
  <si>
    <t>WT JB4/EI7HZ2 NSCs Replicate 1, 4C-seq, VP84Mb</t>
  </si>
  <si>
    <t>WT JB4/EI7HZ2 NSCs Replicate 2, 4C-seq, VP84Mb</t>
  </si>
  <si>
    <t>SmcHD1-KO JB4/EI7HZ2 NSCs Replicate 1, 4C-seq, VP84Mb</t>
  </si>
  <si>
    <t>SmcHD1-KO JB4/EI7HZ2 NSCs Replicate 2, 4C-seq, VP84Mb</t>
  </si>
  <si>
    <t>WT JB4/EI7HZ2 mESCs Replicate 1, 4C-seq, VP96Mb</t>
  </si>
  <si>
    <t>WT JB4/EI7HZ2 mESCs Replicate 2, 4C-seq, VP96Mb</t>
  </si>
  <si>
    <t>SmcHD1-KO JB4/EI7HZ2 mESCs Replicate 1, 4C-seq, VP96Mb</t>
  </si>
  <si>
    <t>SmcHD1-KO JB4/EI7HZ2 mESCs Replicate 2, 4C-seq, VP96Mb</t>
  </si>
  <si>
    <t>WT JB4/EI7HZ2 Day 9 Replicate 1, 4C-seq, VP96Mb</t>
  </si>
  <si>
    <t>WT JB4/EI7HZ2 Day 9 Replicate 2, 4C-seq, VP96Mb</t>
  </si>
  <si>
    <t>SmcHD1-KO JB4/EI7HZ2 Day 9 Replicate 1, 4C-seq, VP96Mb</t>
  </si>
  <si>
    <t>SmcHD1-KO JB4/EI7HZ2 Day 9 Replicate 2, 4C-seq, VP96Mb</t>
  </si>
  <si>
    <t>WT JB4/EI7HZ2 NSCs Replicate 1, 4C-seq, VP96Mb</t>
  </si>
  <si>
    <t>WT JB4/EI7HZ2 NSCs Replicate 2, 4C-seq, VP96Mb</t>
  </si>
  <si>
    <t>SmcHD1-KO JB4/EI7HZ2 NSCs Replicate 1, 4C-seq, VP96Mb</t>
  </si>
  <si>
    <t>SmcHD1-KO JB4/EI7HZ2 NSCs Replicate 2, 4C-seq, VP96Mb</t>
  </si>
  <si>
    <t>WT JB4/EI7HZ2 mESCs Replicate 1, 4C-seq, VP98Mb</t>
  </si>
  <si>
    <t>WT JB4/EI7HZ2 mESCs Replicate 2, 4C-seq, VP98Mb</t>
  </si>
  <si>
    <t>SmcHD1-KO JB4/EI7HZ2 mESCs Replicate 1, 4C-seq, VP98Mb</t>
  </si>
  <si>
    <t>SmcHD1-KO JB4/EI7HZ2 mESCs Replicate 2, 4C-seq, VP98Mb</t>
  </si>
  <si>
    <t>WT JB4/EI7HZ2 Day 9 Replicate 1, 4C-seq, VP98Mb</t>
  </si>
  <si>
    <t>WT JB4/EI7HZ2 Day 9 Replicate 2, 4C-seq, VP98Mb</t>
  </si>
  <si>
    <t>SmcHD1-KO JB4/EI7HZ2 Day 9 Replicate 1, 4C-seq, VP98Mb</t>
  </si>
  <si>
    <t>SmcHD1-KO JB4/EI7HZ2 Day 9 Replicate 2, 4C-seq, VP98Mb</t>
  </si>
  <si>
    <t>WT JB4/EI7HZ2 NSCs Replicate 1, 4C-seq, VP98Mb</t>
  </si>
  <si>
    <t>WT JB4/EI7HZ2 NSCs Replicate 2, 4C-seq, VP98Mb</t>
  </si>
  <si>
    <t>SmcHD1-KO JB4/EI7HZ2 NSCs Replicate 1, 4C-seq, VP98Mb</t>
  </si>
  <si>
    <t>SmcHD1-KO JB4/EI7HZ2 NSCs Replicate 2, 4C-seq, VP98Mb</t>
  </si>
  <si>
    <t>WT JB4/EI7HZ2 mESCs Replicate 1, 4C-seq, VP100Mb</t>
  </si>
  <si>
    <t>WT JB4/EI7HZ2 mESCs Replicate 2, 4C-seq, VP100Mb</t>
  </si>
  <si>
    <t>SmcHD1-KO JB4/EI7HZ2 mESCs Replicate 1, 4C-seq, VP100Mb</t>
  </si>
  <si>
    <t>SmcHD1-KO JB4/EI7HZ2 mESCs Replicate 2, 4C-seq, VP100Mb</t>
  </si>
  <si>
    <t>WT JB4/EI7HZ2 Day 9 Replicate 1, 4C-seq, VP100Mb</t>
  </si>
  <si>
    <t>WT JB4/EI7HZ2 Day 9 Replicate 2, 4C-seq, VP100Mb</t>
  </si>
  <si>
    <t>SmcHD1-KO JB4/EI7HZ2 Day 9 Replicate 1, 4C-seq, VP100Mb</t>
  </si>
  <si>
    <t>SmcHD1-KO JB4/EI7HZ2 Day 9 Replicate 2, 4C-seq, VP100Mb</t>
  </si>
  <si>
    <t>WT JB4/EI7HZ2 NSCs Replicate 1, 4C-seq, VP100Mb</t>
  </si>
  <si>
    <t>WT JB4/EI7HZ2 NSCs Replicate 2, 4C-seq, VP100Mb</t>
  </si>
  <si>
    <t>SmcHD1-KO JB4/EI7HZ2 NSCs Replicate 1, 4C-seq, VP100Mb</t>
  </si>
  <si>
    <t>SmcHD1-KO JB4/EI7HZ2 NSCs Replicate 2, 4C-seq, VP100Mb</t>
  </si>
  <si>
    <t>WT JB4/EI7HZ2 mESCs Replicate 1, 4C-seq, VP148Mb</t>
  </si>
  <si>
    <t>WT JB4/EI7HZ2 mESCs Replicate 2, 4C-seq, VP148Mb</t>
  </si>
  <si>
    <t>SmcHD1-KO JB4/EI7HZ2 mESCs Replicate 1, 4C-seq, VP148Mb</t>
  </si>
  <si>
    <t>SmcHD1-KO JB4/EI7HZ2 mESCs Replicate 2, 4C-seq, VP148Mb</t>
  </si>
  <si>
    <t>WT JB4/EI7HZ2 Day 9 Replicate 1, 4C-seq, VP148Mb</t>
  </si>
  <si>
    <t>WT JB4/EI7HZ2 Day 9 Replicate 2, 4C-seq, VP148Mb</t>
  </si>
  <si>
    <t>SmcHD1-KO JB4/EI7HZ2 Day 9 Replicate 1, 4C-seq, VP148Mb</t>
  </si>
  <si>
    <t>SmcHD1-KO JB4/EI7HZ2 Day 9 Replicate 2, 4C-seq, VP148Mb</t>
  </si>
  <si>
    <t>WT JB4/EI7HZ2 NSCs Replicate 1, 4C-seq, VP148Mb</t>
  </si>
  <si>
    <t>WT JB4/EI7HZ2 NSCs Replicate 2, 4C-seq, VP148Mb</t>
  </si>
  <si>
    <t>SmcHD1-KO JB4/EI7HZ2 NSCs Replicate 1, 4C-seq, VP148Mb</t>
  </si>
  <si>
    <t>SmcHD1-KO JB4/EI7HZ2 NSCs Replicate 2, 4C-seq, VP148Mb</t>
  </si>
  <si>
    <t>WT JB4/EI7HZ2 mESCs Replicate 1, BrdU-IP Early</t>
  </si>
  <si>
    <t>WT JB4/EI7HZ2 mESCs Replicate 1, BrdU-IP Late</t>
  </si>
  <si>
    <t>WT JB4/EI7HZ2 mESCs Replicate 2, BrdU-IP Early</t>
  </si>
  <si>
    <t>WT JB4/EI7HZ2 mESCs Replicate 2, BrdU-IP Late</t>
  </si>
  <si>
    <t>SmcHD1-KO JB4/EI7HZ2 mESCs Replicate 1, BrdU-IP Early</t>
  </si>
  <si>
    <t>SmcHD1-KO JB4/EI7HZ2 mESCs Replicate 1, BrdU-IP Late</t>
  </si>
  <si>
    <t>SmcHD1-KO JB4/EI7HZ2 mESCs Replicate 2, BrdU-IP Early</t>
  </si>
  <si>
    <t>SmcHD1-KO JB4/EI7HZ2 mESCs Replicate 2, BrdU-IP Late</t>
  </si>
  <si>
    <t>WT JB4/EI7HZ2 Day 7 Replicate 1, BrdU-IP Early</t>
  </si>
  <si>
    <t>WT JB4/EI7HZ2 Day 7 Replicate 1, BrdU-IP Late</t>
  </si>
  <si>
    <t>WT JB4/EI7HZ2 Day 7 Replicate 2, BrdU-IP Early</t>
  </si>
  <si>
    <t>WT JB4/EI7HZ2 Day 7 Replicate 2, BrdU-IP Late</t>
  </si>
  <si>
    <t>WT JB4/EI7HZ2 Day 7 Replicate 3, BrdU-IP Early</t>
  </si>
  <si>
    <t>WT JB4/EI7HZ2 Day 7 Replicate 3, BrdU-IP Late</t>
  </si>
  <si>
    <t>SmcHD1-KO JB4/EI7HZ2 Day 7 Replicate 1, BrdU-IP Early</t>
  </si>
  <si>
    <t>SmcHD1-KO JB4/EI7HZ2 Day 7 Replicate 1, BrdU-IP Late</t>
  </si>
  <si>
    <t>SmcHD1-KO JB4/EI7HZ2 Day 7 Replicate 2, BrdU-IP Early</t>
  </si>
  <si>
    <t>SmcHD1-KO JB4/EI7HZ2 Day 7 Replicate 2, BrdU-IP Late</t>
  </si>
  <si>
    <t>SmcHD1-KO JB4/EI7HZ2 Day 7 Replicate 3, BrdU-IP Early</t>
  </si>
  <si>
    <t>SmcHD1-KO JB4/EI7HZ2 Day 7 Replicate 3, BrdU-IP Late</t>
  </si>
  <si>
    <t>WT JB4/EI7HZ2 Day 9 Replicate 1, BrdU-IP Early</t>
  </si>
  <si>
    <t>WT JB4/EI7HZ2 Day 9 Replicate 1, BrdU-IP Late</t>
  </si>
  <si>
    <t>WT JB4/EI7HZ2 Day 9 Replicate 2, BrdU-IP Early</t>
  </si>
  <si>
    <t>WT JB4/EI7HZ2 Day 9 Replicate 2, BrdU-IP Late</t>
  </si>
  <si>
    <t>WT JB4/EI7HZ2 Day 9 Replicate 3, BrdU-IP Early</t>
  </si>
  <si>
    <t>WT JB4/EI7HZ2 Day 9 Replicate 3, BrdU-IP Late</t>
  </si>
  <si>
    <t>SmcHD1-KO JB4/EI7HZ2 Day 9 Replicate 1, BrdU-IP Early</t>
  </si>
  <si>
    <t>SmcHD1-KO JB4/EI7HZ2 Day 9 Replicate 1, BrdU-IP Late</t>
  </si>
  <si>
    <t>SmcHD1-KO JB4/EI7HZ2 Day 9 Replicate 2, BrdU-IP Early</t>
  </si>
  <si>
    <t>SmcHD1-KO JB4/EI7HZ2 Day 9 Replicate 2, BrdU-IP Late</t>
  </si>
  <si>
    <t>SmcHD1-KO JB4/EI7HZ2 Day 9 Replicate 3, BrdU-IP Early</t>
  </si>
  <si>
    <t>SmcHD1-KO JB4/EI7HZ2 Day 9 Replicate 3, BrdU-IP Late</t>
  </si>
  <si>
    <t>WT JB4/EI7HZ2 NSCs Replicate 1, BrdU-IP Early</t>
  </si>
  <si>
    <t>WT JB4/EI7HZ2 NSCs Replicate 1, BrdU-IP Late</t>
  </si>
  <si>
    <t>WT JB4/EI7HZ2 NSCs Replicate 2, BrdU-IP Early</t>
  </si>
  <si>
    <t>WT JB4/EI7HZ2 NSCs Replicate 2, BrdU-IP Late</t>
  </si>
  <si>
    <t>SmcHD1-KO JB4/EI7HZ2 NSCs Replicate 1, BrdU-IP Early</t>
  </si>
  <si>
    <t>SmcHD1-KO JB4/EI7HZ2 NSCs Replicate 1, BrdU-IP Late</t>
  </si>
  <si>
    <t>SmcHD1-KO JB4/EI7HZ2 NSCs Replicate 2, BrdU-IP Early</t>
  </si>
  <si>
    <t>SmcHD1-KO JB4/EI7HZ2 NSCs Replicate 2, BrdU-IP Late</t>
  </si>
  <si>
    <t>WT EpiSCs Replicate 1, BrdU-IP Early</t>
  </si>
  <si>
    <t>WTEpiSCs Replicate 1, BrdU-IP Late</t>
  </si>
  <si>
    <t>WT EpiSCs Replicate 2, BrdU-IP Early</t>
  </si>
  <si>
    <t>WT EpiSCs Replicate 2, BrdU-IP Late</t>
  </si>
  <si>
    <t>WT B6 MEFs Replicate 1, BrdU-IP Early</t>
  </si>
  <si>
    <t>WT B6 MEFs Replicate 1, BrdU-IP Late</t>
  </si>
  <si>
    <t>hTERT-RPE1 Replicate 1, BrdU-IP Early</t>
  </si>
  <si>
    <t>hTERT-RPE1 Replicate 1, BrdU-IP Late</t>
  </si>
  <si>
    <t>hTERT-RPE1 Replicate 2, BrdU-IP Early</t>
  </si>
  <si>
    <t>hTERT-RPE1 Replicate 2, BrdU-IP Late</t>
  </si>
  <si>
    <t>BrdU-IP sample</t>
  </si>
  <si>
    <t>WT JB4/EI7HZ2 NSCs, scRepli-seq, G1 001</t>
  </si>
  <si>
    <t>WT JB4/EI7HZ2 NSCs, scRepli-seq, G1 002</t>
  </si>
  <si>
    <t>WT JB4/EI7HZ2 NSCs, scRepli-seq, G1 003</t>
  </si>
  <si>
    <t>WT JB4/EI7HZ2 NSCs, scRepli-seq, G1 004</t>
  </si>
  <si>
    <t>WT JB4/EI7HZ2 NSCs, scRepli-seq, S 001</t>
  </si>
  <si>
    <t>WT JB4/EI7HZ2 NSCs, scRepli-seq, S 002</t>
  </si>
  <si>
    <t>WT JB4/EI7HZ2 NSCs, scRepli-seq, S 003</t>
  </si>
  <si>
    <t>WT JB4/EI7HZ2 NSCs, scRepli-seq, S 004</t>
  </si>
  <si>
    <t>WT JB4/EI7HZ2 NSCs, scRepli-seq, S 005</t>
  </si>
  <si>
    <t>WT JB4/EI7HZ2 NSCs, scRepli-seq, S 006</t>
  </si>
  <si>
    <t>WT JB4/EI7HZ2 NSCs, scRepli-seq, S 007</t>
  </si>
  <si>
    <t>WT JB4/EI7HZ2 NSCs, scRepli-seq, S 008</t>
  </si>
  <si>
    <t>WT JB4/EI7HZ2 NSCs, scRepli-seq, S 009</t>
  </si>
  <si>
    <t>WT JB4/EI7HZ2 NSCs, scRepli-seq, S 010</t>
  </si>
  <si>
    <t>WT JB4/EI7HZ2 NSCs, scRepli-seq, S 011</t>
  </si>
  <si>
    <t>WT JB4/EI7HZ2 NSCs, scRepli-seq, S 012</t>
  </si>
  <si>
    <t>WT JB4/EI7HZ2 NSCs, scRepli-seq, S 013</t>
  </si>
  <si>
    <t>WT JB4/EI7HZ2 NSCs, scRepli-seq, S 014</t>
  </si>
  <si>
    <t>WT JB4/EI7HZ2 NSCs, scRepli-seq, S 015</t>
  </si>
  <si>
    <t>WT JB4/EI7HZ2 NSCs, scRepli-seq, S 016</t>
  </si>
  <si>
    <t>WT JB4/EI7HZ2 NSCs, scRepli-seq, S 017</t>
  </si>
  <si>
    <t>WT JB4/EI7HZ2 NSCs, scRepli-seq, S 018</t>
  </si>
  <si>
    <t>WT JB4/EI7HZ2 NSCs, scRepli-seq, S 019</t>
  </si>
  <si>
    <t>WT JB4/EI7HZ2 NSCs, scRepli-seq, S 020</t>
  </si>
  <si>
    <t>WT JB4/EI7HZ2 NSCs, scRepli-seq, S 021</t>
  </si>
  <si>
    <t>WT JB4/EI7HZ2 NSCs, scRepli-seq, S 022</t>
  </si>
  <si>
    <t>WT JB4/EI7HZ2 NSCs, scRepli-seq, S 023</t>
  </si>
  <si>
    <t>WT JB4/EI7HZ2 NSCs, scRepli-seq, S 024</t>
  </si>
  <si>
    <t>WT JB4/EI7HZ2 NSCs, scRepli-seq, S 025</t>
  </si>
  <si>
    <t>WT JB4/EI7HZ2 NSCs, scRepli-seq, S 026</t>
  </si>
  <si>
    <t>WT JB4/EI7HZ2 NSCs, scRepli-seq, S 027</t>
  </si>
  <si>
    <t>WT JB4/EI7HZ2 NSCs, scRepli-seq, S 028</t>
  </si>
  <si>
    <t>WT JB4/EI7HZ2 NSCs, scRepli-seq, S 029</t>
  </si>
  <si>
    <t>WT JB4/EI7HZ2 NSCs, scRepli-seq, S 030</t>
  </si>
  <si>
    <t>WT JB4/EI7HZ2 NSCs, scRepli-seq, S 031</t>
  </si>
  <si>
    <t>WT JB4/EI7HZ2 NSCs, scRepli-seq, S 032</t>
  </si>
  <si>
    <t>WT JB4/EI7HZ2 NSCs, scRepli-seq, S 033</t>
  </si>
  <si>
    <t>WT JB4/EI7HZ2 NSCs, scRepli-seq, S 034</t>
  </si>
  <si>
    <t>WT JB4/EI7HZ2 NSCs, scRepli-seq, S 035</t>
  </si>
  <si>
    <t>WT JB4/EI7HZ2 NSCs, scRepli-seq, S 036</t>
  </si>
  <si>
    <t>WT JB4/EI7HZ2 NSCs, scRepli-seq, S 037</t>
  </si>
  <si>
    <t>WT JB4/EI7HZ2 NSCs, scRepli-seq, S 038</t>
  </si>
  <si>
    <t>WT JB4/EI7HZ2 NSCs, scRepli-seq, S 039</t>
  </si>
  <si>
    <t>WT JB4/EI7HZ2 NSCs, scRepli-seq, S 040</t>
  </si>
  <si>
    <t>WT JB4/EI7HZ2 NSCs, scRepli-seq, S 041</t>
  </si>
  <si>
    <t>WT JB4/EI7HZ2 NSCs, scRepli-seq, S 042</t>
  </si>
  <si>
    <t>WT JB4/EI7HZ2 NSCs, scRepli-seq, S 043</t>
  </si>
  <si>
    <t>WT JB4/EI7HZ2 NSCs, scRepli-seq, S 044</t>
  </si>
  <si>
    <t>WT JB4/EI7HZ2 NSCs, scRepli-seq, S 045</t>
  </si>
  <si>
    <t>WT JB4/EI7HZ2 NSCs, scRepli-seq, S 046</t>
  </si>
  <si>
    <t>WT JB4/EI7HZ2 NSCs, scRepli-seq, S 047</t>
  </si>
  <si>
    <t>WT JB4/EI7HZ2 NSCs, scRepli-seq, S 048</t>
  </si>
  <si>
    <t>WT JB4/EI7HZ2 NSCs, scRepli-seq, S 049</t>
  </si>
  <si>
    <t>WT JB4/EI7HZ2 NSCs, scRepli-seq, S 050</t>
  </si>
  <si>
    <t>WT JB4/EI7HZ2 NSCs, scRepli-seq, S 051</t>
  </si>
  <si>
    <t>WT JB4/EI7HZ2 NSCs, scRepli-seq, S 052</t>
  </si>
  <si>
    <t>WT JB4/EI7HZ2 NSCs, scRepli-seq, S 053</t>
  </si>
  <si>
    <t>WT JB4/EI7HZ2 NSCs, scRepli-seq, S 054</t>
  </si>
  <si>
    <t>WT JB4/EI7HZ2 NSCs, scRepli-seq, S 055</t>
  </si>
  <si>
    <t>WT JB4/EI7HZ2 NSCs, scRepli-seq, S 056</t>
  </si>
  <si>
    <t>WT JB4/EI7HZ2 NSCs, scRepli-seq, S 057</t>
  </si>
  <si>
    <t>WT JB4/EI7HZ2 NSCs, scRepli-seq, S 058</t>
  </si>
  <si>
    <t>WT JB4/EI7HZ2 NSCs, scRepli-seq, S 059</t>
  </si>
  <si>
    <t>WT JB4/EI7HZ2 NSCs, scRepli-seq, S 060</t>
  </si>
  <si>
    <t>WT JB4/EI7HZ2 NSCs, scRepli-seq, S 061</t>
  </si>
  <si>
    <t>WT JB4/EI7HZ2 NSCs, scRepli-seq, S 062</t>
  </si>
  <si>
    <t>WT JB4/EI7HZ2 NSCs, scRepli-seq, S 063</t>
  </si>
  <si>
    <t>WT JB4/EI7HZ2 NSCs, scRepli-seq, S 064</t>
  </si>
  <si>
    <t>WT JB4/EI7HZ2 NSCs, scRepli-seq, S 065</t>
  </si>
  <si>
    <t>WT JB4/EI7HZ2 NSCs, scRepli-seq, S 066</t>
  </si>
  <si>
    <t>WT JB4/EI7HZ2 NSCs, scRepli-seq, S 067</t>
  </si>
  <si>
    <t>WT JB4/EI7HZ2 NSCs, scRepli-seq, S 068</t>
  </si>
  <si>
    <t>WT JB4/EI7HZ2 NSCs, scRepli-seq, S 069</t>
  </si>
  <si>
    <t>WT JB4/EI7HZ2 NSCs, scRepli-seq, S 070</t>
  </si>
  <si>
    <t>WT JB4/EI7HZ2 NSCs, scRepli-seq, S 071</t>
  </si>
  <si>
    <t>WT JB4/EI7HZ2 NSCs, scRepli-seq, S 072</t>
  </si>
  <si>
    <t>WT JB4/EI7HZ2 NSCs, scRepli-seq, S 073</t>
  </si>
  <si>
    <t>WT JB4/EI7HZ2 NSCs, scRepli-seq, S 074</t>
  </si>
  <si>
    <t>WT JB4/EI7HZ2 NSCs, scRepli-seq, S 075</t>
  </si>
  <si>
    <t>WT JB4/EI7HZ2 NSCs, scRepli-seq, S 076</t>
  </si>
  <si>
    <t>WT JB4/EI7HZ2 NSCs, scRepli-seq, S 077</t>
  </si>
  <si>
    <t>WT JB4/EI7HZ2 NSCs, scRepli-seq, S 078</t>
  </si>
  <si>
    <t>WT JB4/EI7HZ2 NSCs, scRepli-seq, S 079</t>
  </si>
  <si>
    <t>WT JB4/EI7HZ2 NSCs, scRepli-seq, S 080</t>
  </si>
  <si>
    <t>WT JB4/EI7HZ2 NSCs, scRepli-seq, S 081</t>
  </si>
  <si>
    <t>WT JB4/EI7HZ2 NSCs, scRepli-seq, S 082</t>
  </si>
  <si>
    <t>WT JB4/EI7HZ2 NSCs, scRepli-seq, S 083</t>
  </si>
  <si>
    <t>WT JB4/EI7HZ2 NSCs, scRepli-seq, S 084</t>
  </si>
  <si>
    <t>WT JB4/EI7HZ2 NSCs, scRepli-seq, S 085</t>
  </si>
  <si>
    <t>WT JB4/EI7HZ2 NSCs, scRepli-seq, S 086</t>
  </si>
  <si>
    <t>WT JB4/EI7HZ2 NSCs, scRepli-seq, S 087</t>
  </si>
  <si>
    <t>WT JB4/EI7HZ2 NSCs, scRepli-seq, S 088</t>
  </si>
  <si>
    <t>WT JB4/EI7HZ2 NSCs, scRepli-seq, S 089</t>
  </si>
  <si>
    <t>WT JB4/EI7HZ2 NSCs, scRepli-seq, S 090</t>
  </si>
  <si>
    <t>WT JB4/EI7HZ2 NSCs, scRepli-seq, S 091</t>
  </si>
  <si>
    <t>WT JB4/EI7HZ2 NSCs, scRepli-seq, S 092</t>
  </si>
  <si>
    <t>WT JB4/EI7HZ2 NSCs, scRepli-seq, S 093</t>
  </si>
  <si>
    <t>WT JB4/EI7HZ2 NSCs, scRepli-seq, S 094</t>
  </si>
  <si>
    <t>SmcHD1-KO JB4/EI7HZ2 NSCs, scRepli-seq, G1 001</t>
  </si>
  <si>
    <t>SmcHD1-KO JB4/EI7HZ2 NSCs, scRepli-seq, G1 002</t>
  </si>
  <si>
    <t>SmcHD1-KO JB4/EI7HZ2 NSCs, scRepli-seq, G1 003</t>
  </si>
  <si>
    <t>SmcHD1-KO JB4/EI7HZ2 NSCs, scRepli-seq, G1 004</t>
  </si>
  <si>
    <t>SmcHD1-KO JB4/EI7HZ2 NSCs, scRepli-seq, S 001</t>
  </si>
  <si>
    <t>SmcHD1-KO JB4/EI7HZ2 NSCs, scRepli-seq, S 002</t>
  </si>
  <si>
    <t>SmcHD1-KO JB4/EI7HZ2 NSCs, scRepli-seq, S 003</t>
  </si>
  <si>
    <t>SmcHD1-KO JB4/EI7HZ2 NSCs, scRepli-seq, S 004</t>
  </si>
  <si>
    <t>SmcHD1-KO JB4/EI7HZ2 NSCs, scRepli-seq, S 005</t>
  </si>
  <si>
    <t>SmcHD1-KO JB4/EI7HZ2 NSCs, scRepli-seq, S 006</t>
  </si>
  <si>
    <t>SmcHD1-KO JB4/EI7HZ2 NSCs, scRepli-seq, S 007</t>
  </si>
  <si>
    <t>SmcHD1-KO JB4/EI7HZ2 NSCs, scRepli-seq, S 008</t>
  </si>
  <si>
    <t>SmcHD1-KO JB4/EI7HZ2 NSCs, scRepli-seq, S 009</t>
  </si>
  <si>
    <t>SmcHD1-KO JB4/EI7HZ2 NSCs, scRepli-seq, S 010</t>
  </si>
  <si>
    <t>SmcHD1-KO JB4/EI7HZ2 NSCs, scRepli-seq, S 011</t>
  </si>
  <si>
    <t>SmcHD1-KO JB4/EI7HZ2 NSCs, scRepli-seq, S 012</t>
  </si>
  <si>
    <t>SmcHD1-KO JB4/EI7HZ2 NSCs, scRepli-seq, S 013</t>
  </si>
  <si>
    <t>SmcHD1-KO JB4/EI7HZ2 NSCs, scRepli-seq, S 014</t>
  </si>
  <si>
    <t>SmcHD1-KO JB4/EI7HZ2 NSCs, scRepli-seq, S 015</t>
  </si>
  <si>
    <t>SmcHD1-KO JB4/EI7HZ2 NSCs, scRepli-seq, S 016</t>
  </si>
  <si>
    <t>SmcHD1-KO JB4/EI7HZ2 NSCs, scRepli-seq, S 017</t>
  </si>
  <si>
    <t>SmcHD1-KO JB4/EI7HZ2 NSCs, scRepli-seq, S 018</t>
  </si>
  <si>
    <t>SmcHD1-KO JB4/EI7HZ2 NSCs, scRepli-seq, S 019</t>
  </si>
  <si>
    <t>SmcHD1-KO JB4/EI7HZ2 NSCs, scRepli-seq, S 020</t>
  </si>
  <si>
    <t>SmcHD1-KO JB4/EI7HZ2 NSCs, scRepli-seq, S 021</t>
  </si>
  <si>
    <t>SmcHD1-KO JB4/EI7HZ2 NSCs, scRepli-seq, S 022</t>
  </si>
  <si>
    <t>SmcHD1-KO JB4/EI7HZ2 NSCs, scRepli-seq, S 023</t>
  </si>
  <si>
    <t>SmcHD1-KO JB4/EI7HZ2 NSCs, scRepli-seq, S 024</t>
  </si>
  <si>
    <t>SmcHD1-KO JB4/EI7HZ2 NSCs, scRepli-seq, S 025</t>
  </si>
  <si>
    <t>SmcHD1-KO JB4/EI7HZ2 NSCs, scRepli-seq, S 026</t>
  </si>
  <si>
    <t>SmcHD1-KO JB4/EI7HZ2 NSCs, scRepli-seq, S 027</t>
  </si>
  <si>
    <t>SmcHD1-KO JB4/EI7HZ2 NSCs, scRepli-seq, S 028</t>
  </si>
  <si>
    <t>SmcHD1-KO JB4/EI7HZ2 NSCs, scRepli-seq, S 029</t>
  </si>
  <si>
    <t>SmcHD1-KO JB4/EI7HZ2 NSCs, scRepli-seq, S 030</t>
  </si>
  <si>
    <t>SmcHD1-KO JB4/EI7HZ2 NSCs, scRepli-seq, S 031</t>
  </si>
  <si>
    <t>SmcHD1-KO JB4/EI7HZ2 NSCs, scRepli-seq, S 032</t>
  </si>
  <si>
    <t>SmcHD1-KO JB4/EI7HZ2 NSCs, scRepli-seq, S 033</t>
  </si>
  <si>
    <t>SmcHD1-KO JB4/EI7HZ2 NSCs, scRepli-seq, S 034</t>
  </si>
  <si>
    <t>SmcHD1-KO JB4/EI7HZ2 NSCs, scRepli-seq, S 035</t>
  </si>
  <si>
    <t>SmcHD1-KO JB4/EI7HZ2 NSCs, scRepli-seq, S 036</t>
  </si>
  <si>
    <t>SmcHD1-KO JB4/EI7HZ2 NSCs, scRepli-seq, S 037</t>
  </si>
  <si>
    <t>SmcHD1-KO JB4/EI7HZ2 NSCs, scRepli-seq, S 038</t>
  </si>
  <si>
    <t>SmcHD1-KO JB4/EI7HZ2 NSCs, scRepli-seq, S 039</t>
  </si>
  <si>
    <t>SmcHD1-KO JB4/EI7HZ2 NSCs, scRepli-seq, S 040</t>
  </si>
  <si>
    <t>SmcHD1-KO JB4/EI7HZ2 NSCs, scRepli-seq, S 041</t>
  </si>
  <si>
    <t>SmcHD1-KO JB4/EI7HZ2 NSCs, scRepli-seq, S 042</t>
  </si>
  <si>
    <t>SmcHD1-KO JB4/EI7HZ2 NSCs, scRepli-seq, S 043</t>
  </si>
  <si>
    <t>SmcHD1-KO JB4/EI7HZ2 NSCs, scRepli-seq, S 044</t>
  </si>
  <si>
    <t>SmcHD1-KO JB4/EI7HZ2 NSCs, scRepli-seq, S 045</t>
  </si>
  <si>
    <t>SmcHD1-KO JB4/EI7HZ2 NSCs, scRepli-seq, S 046</t>
  </si>
  <si>
    <t>SmcHD1-KO JB4/EI7HZ2 NSCs, scRepli-seq, S 047</t>
  </si>
  <si>
    <t>SmcHD1-KO JB4/EI7HZ2 NSCs, scRepli-seq, S 048</t>
  </si>
  <si>
    <t>SmcHD1-KO JB4/EI7HZ2 NSCs, scRepli-seq, S 049</t>
  </si>
  <si>
    <t>SmcHD1-KO JB4/EI7HZ2 NSCs, scRepli-seq, S 050</t>
  </si>
  <si>
    <t>SmcHD1-KO JB4/EI7HZ2 NSCs, scRepli-seq, S 051</t>
  </si>
  <si>
    <t>SmcHD1-KO JB4/EI7HZ2 NSCs, scRepli-seq, S 052</t>
  </si>
  <si>
    <t>SmcHD1-KO JB4/EI7HZ2 NSCs, scRepli-seq, S 053</t>
  </si>
  <si>
    <t>SmcHD1-KO JB4/EI7HZ2 NSCs, scRepli-seq, S 054</t>
  </si>
  <si>
    <t>SmcHD1-KO JB4/EI7HZ2 NSCs, scRepli-seq, S 055</t>
  </si>
  <si>
    <t>SmcHD1-KO JB4/EI7HZ2 NSCs, scRepli-seq, S 056</t>
  </si>
  <si>
    <t>SmcHD1-KO JB4/EI7HZ2 NSCs, scRepli-seq, S 057</t>
  </si>
  <si>
    <t>SmcHD1-KO JB4/EI7HZ2 NSCs, scRepli-seq, S 058</t>
  </si>
  <si>
    <t>SmcHD1-KO JB4/EI7HZ2 NSCs, scRepli-seq, S 059</t>
  </si>
  <si>
    <t>SmcHD1-KO JB4/EI7HZ2 NSCs, scRepli-seq, S 060</t>
  </si>
  <si>
    <t>SmcHD1-KO JB4/EI7HZ2 NSCs, scRepli-seq, S 061</t>
  </si>
  <si>
    <t>SmcHD1-KO JB4/EI7HZ2 NSCs, scRepli-seq, S 062</t>
  </si>
  <si>
    <t>SmcHD1-KO JB4/EI7HZ2 NSCs, scRepli-seq, S 063</t>
  </si>
  <si>
    <t>SmcHD1-KO JB4/EI7HZ2 NSCs, scRepli-seq, S 064</t>
  </si>
  <si>
    <t>SmcHD1-KO JB4/EI7HZ2 NSCs, scRepli-seq, S 065</t>
  </si>
  <si>
    <t>SmcHD1-KO JB4/EI7HZ2 NSCs, scRepli-seq, S 066</t>
  </si>
  <si>
    <t>SmcHD1-KO JB4/EI7HZ2 NSCs, scRepli-seq, S 067</t>
  </si>
  <si>
    <t>SmcHD1-KO JB4/EI7HZ2 NSCs, scRepli-seq, S 068</t>
  </si>
  <si>
    <t>SmcHD1-KO JB4/EI7HZ2 NSCs, scRepli-seq, S 069</t>
  </si>
  <si>
    <t>SmcHD1-KO JB4/EI7HZ2 NSCs, scRepli-seq, S 070</t>
  </si>
  <si>
    <t>SmcHD1-KO JB4/EI7HZ2 NSCs, scRepli-seq, S 071</t>
  </si>
  <si>
    <t>SmcHD1-KO JB4/EI7HZ2 NSCs, scRepli-seq, S 072</t>
  </si>
  <si>
    <t>SmcHD1-KO JB4/EI7HZ2 NSCs, scRepli-seq, S 073</t>
  </si>
  <si>
    <t>SmcHD1-KO JB4/EI7HZ2 NSCs, scRepli-seq, S 074</t>
  </si>
  <si>
    <t>SmcHD1-KO JB4/EI7HZ2 NSCs, scRepli-seq, S 075</t>
  </si>
  <si>
    <t>SmcHD1-KO JB4/EI7HZ2 NSCs, scRepli-seq, S 076</t>
  </si>
  <si>
    <t>SmcHD1-KO JB4/EI7HZ2 NSCs, scRepli-seq, S 077</t>
  </si>
  <si>
    <t>SmcHD1-KO JB4/EI7HZ2 NSCs, scRepli-seq, S 078</t>
  </si>
  <si>
    <t>SmcHD1-KO JB4/EI7HZ2 NSCs, scRepli-seq, S 079</t>
  </si>
  <si>
    <t>SmcHD1-KO JB4/EI7HZ2 NSCs, scRepli-seq, S 080</t>
  </si>
  <si>
    <t>SmcHD1-KO JB4/EI7HZ2 NSCs, scRepli-seq, S 081</t>
  </si>
  <si>
    <t>SmcHD1-KO JB4/EI7HZ2 NSCs, scRepli-seq, S 082</t>
  </si>
  <si>
    <t>SmcHD1-KO JB4/EI7HZ2 NSCs, scRepli-seq, S 083</t>
  </si>
  <si>
    <t>SmcHD1-KO JB4/EI7HZ2 NSCs, scRepli-seq, S 084</t>
  </si>
  <si>
    <t>SmcHD1-KO JB4/EI7HZ2 NSCs, scRepli-seq, S 085</t>
  </si>
  <si>
    <t>Unique B6 reads after removing duplicates and mm9 blacklist</t>
  </si>
  <si>
    <t>Unique JF1 reads after removing duplicates and mm9 blacklist</t>
  </si>
  <si>
    <t>nReads</t>
  </si>
  <si>
    <t>motifPosperc</t>
  </si>
  <si>
    <t>readlenperc</t>
  </si>
  <si>
    <t>nMapped</t>
  </si>
  <si>
    <t>nMappedCis</t>
  </si>
  <si>
    <t>nMappedCisperc</t>
  </si>
  <si>
    <t>fragMapped</t>
  </si>
  <si>
    <t>fragMappedCis</t>
  </si>
  <si>
    <t>fragMappedCisPerc</t>
  </si>
  <si>
    <t>fragMappedCisCorr</t>
  </si>
  <si>
    <t>fragMappedCisPercCorr</t>
  </si>
  <si>
    <t>nCaptures</t>
  </si>
  <si>
    <t>nCisCaptures</t>
  </si>
  <si>
    <t>topPct</t>
  </si>
  <si>
    <t>capt100Kb</t>
  </si>
  <si>
    <t>cov100Kb</t>
  </si>
  <si>
    <t>capt1Mb</t>
  </si>
  <si>
    <t>cov1Mb</t>
  </si>
  <si>
    <t>VP100Mb_KOmESC_rep1_4Clib_b6</t>
  </si>
  <si>
    <t>VP100Mb_KOmESC_rep1_4Clib_jf1</t>
  </si>
  <si>
    <t>VP100Mb_KOmESC_rep2_4Clib_b6</t>
  </si>
  <si>
    <t>VP100Mb_KOmESC_rep2_4Clib_jf1</t>
  </si>
  <si>
    <t>VP100Mb_KODay9_rep1_4Clib_b6</t>
  </si>
  <si>
    <t>VP100Mb_KODay9_rep1_4Clib_jf1</t>
  </si>
  <si>
    <t>VP100Mb_KODay9_rep2_4Clib_b6</t>
  </si>
  <si>
    <t>VP100Mb_KODay9_rep2_4Clib_jf1</t>
  </si>
  <si>
    <t>VP100Mb_WTmESC_rep1_4Clib_b6</t>
  </si>
  <si>
    <t>VP100Mb_WTmESC_rep1_4Clib_jf1</t>
  </si>
  <si>
    <t>VP100Mb_WTmESC_rep2_4Clib_b6</t>
  </si>
  <si>
    <t>VP100Mb_WTmESC_rep2_4Clib_jf1</t>
  </si>
  <si>
    <t>VP100Mb_WTDay9_rep1_4Clib_b6</t>
  </si>
  <si>
    <t>VP100Mb_WTDay9_rep1_4Clib_jf1</t>
  </si>
  <si>
    <t>VP100Mb_WTDay9_rep2_4Clib_b6</t>
  </si>
  <si>
    <t>VP100Mb_WTDay9_rep2_4Clib_jf1</t>
  </si>
  <si>
    <t>VP148Mb_KOmESC_rep1_4Clib_b6</t>
  </si>
  <si>
    <t>VP148Mb_KOmESC_rep1_4Clib_jf1</t>
  </si>
  <si>
    <t>VP148Mb_KOmESC_rep2_4Clib_b6</t>
  </si>
  <si>
    <t>VP148Mb_KOmESC_rep2_4Clib_jf1</t>
  </si>
  <si>
    <t>VP148Mb_KODay9_rep1_4Clib_b6</t>
  </si>
  <si>
    <t>VP148Mb_KODay9_rep1_4Clib_jf1</t>
  </si>
  <si>
    <t>VP148Mb_KODay9_rep2_4Clib_b6</t>
  </si>
  <si>
    <t>VP148Mb_KODay9_rep2_4Clib_jf1</t>
  </si>
  <si>
    <t>VP148Mb_WTmESC_rep1_4Clib_b6</t>
  </si>
  <si>
    <t>VP148Mb_WTmESC_rep1_4Clib_jf1</t>
  </si>
  <si>
    <t>VP148Mb_WTmESC_rep2_4Clib_b6</t>
  </si>
  <si>
    <t>VP148Mb_WTmESC_rep2_4Clib_jf1</t>
  </si>
  <si>
    <t>VP148Mb_WTDay9_rep1_4Clib_b6</t>
  </si>
  <si>
    <t>VP148Mb_WTDay9_rep1_4Clib_jf1</t>
  </si>
  <si>
    <t>VP148Mb_WTDay9_rep2_4Clib_b6</t>
  </si>
  <si>
    <t>VP148Mb_WTDay9_rep2_4Clib_jf1</t>
  </si>
  <si>
    <t>VP20Mb_KOmESC_rep1_4Clib_b6</t>
  </si>
  <si>
    <t>VP20Mb_KOmESC_rep1_4Clib_jf1</t>
  </si>
  <si>
    <t>VP20Mb_KOmESC_rep2_4Clib_b6</t>
  </si>
  <si>
    <t>VP20Mb_KOmESC_rep2_4Clib_jf1</t>
  </si>
  <si>
    <t>VP20Mb_KODay9_rep1_4Clib_b6</t>
  </si>
  <si>
    <t>VP20Mb_KODay9_rep1_4Clib_jf1</t>
  </si>
  <si>
    <t>VP20Mb_KODay9_rep2_4Clib_b6</t>
  </si>
  <si>
    <t>VP20Mb_KODay9_rep2_4Clib_jf1</t>
  </si>
  <si>
    <t>VP20Mb_WTmESC_rep1_4Clib_b6</t>
  </si>
  <si>
    <t>VP20Mb_WTmESC_rep1_4Clib_jf1</t>
  </si>
  <si>
    <t>VP20Mb_WTmESC_rep2_4Clib_b6</t>
  </si>
  <si>
    <t>VP20Mb_WTmESC_rep2_4Clib_jf1</t>
  </si>
  <si>
    <t>VP20Mb_WTDay9_rep1_4Clib_b6</t>
  </si>
  <si>
    <t>VP20Mb_WTDay9_rep1_4Clib_jf1</t>
  </si>
  <si>
    <t>VP20Mb_WTDay9_rep2_4Clib_b6</t>
  </si>
  <si>
    <t>VP20Mb_WTDay9_rep2_4Clib_jf1</t>
  </si>
  <si>
    <t>VP34Mb_KOmESC_rep1_4Clib_b6</t>
  </si>
  <si>
    <t>VP34Mb_KOmESC_rep1_4Clib_jf1</t>
  </si>
  <si>
    <t>VP34Mb_KOmESC_rep2_4Clib_b6</t>
  </si>
  <si>
    <t>VP34Mb_KOmESC_rep2_4Clib_jf1</t>
  </si>
  <si>
    <t>VP34Mb_KODay9_rep1_4Clib_b6</t>
  </si>
  <si>
    <t>VP34Mb_KODay9_rep1_4Clib_jf1</t>
  </si>
  <si>
    <t>VP34Mb_KODay9_rep2_4Clib_b6</t>
  </si>
  <si>
    <t>VP34Mb_KODay9_rep2_4Clib_jf1</t>
  </si>
  <si>
    <t>VP34Mb_WTmESC_rep1_4Clib_b6</t>
  </si>
  <si>
    <t>VP34Mb_WTmESC_rep1_4Clib_jf1</t>
  </si>
  <si>
    <t>VP34Mb_WTmESC_rep2_4Clib_b6</t>
  </si>
  <si>
    <t>VP34Mb_WTmESC_rep2_4Clib_jf1</t>
  </si>
  <si>
    <t>VP34Mb_WTDay9_rep1_4Clib_b6</t>
  </si>
  <si>
    <t>VP34Mb_WTDay9_rep1_4Clib_jf1</t>
  </si>
  <si>
    <t>VP34Mb_WTDay9_rep2_4Clib_b6</t>
  </si>
  <si>
    <t>VP34Mb_WTDay9_rep2_4Clib_jf1</t>
  </si>
  <si>
    <t>VP45Mb_KOmESC_rep1_4Clib_b6</t>
  </si>
  <si>
    <t>VP45Mb_KOmESC_rep1_4Clib_jf1</t>
  </si>
  <si>
    <t>VP45Mb_KOmESC_rep2_4Clib_b6</t>
  </si>
  <si>
    <t>VP45Mb_KOmESC_rep2_4Clib_jf1</t>
  </si>
  <si>
    <t>VP45Mb_KODay9_rep1_4Clib_b6</t>
  </si>
  <si>
    <t>VP45Mb_KODay9_rep1_4Clib_jf1</t>
  </si>
  <si>
    <t>VP45Mb_KODay9_rep2_4Clib_b6</t>
  </si>
  <si>
    <t>VP45Mb_KODay9_rep2_4Clib_jf1</t>
  </si>
  <si>
    <t>VP45Mb_WTmESC_rep1_4Clib_b6</t>
  </si>
  <si>
    <t>VP45Mb_WTmESC_rep1_4Clib_jf1</t>
  </si>
  <si>
    <t>VP45Mb_WTmESC_rep2_4Clib_b6</t>
  </si>
  <si>
    <t>VP45Mb_WTmESC_rep2_4Clib_jf1</t>
  </si>
  <si>
    <t>VP45Mb_WTDay9_rep1_4Clib_b6</t>
  </si>
  <si>
    <t>VP45Mb_WTDay9_rep1_4Clib_jf1</t>
  </si>
  <si>
    <t>VP45Mb_WTDay9_rep2_4Clib_b6</t>
  </si>
  <si>
    <t>VP45Mb_WTDay9_rep2_4Clib_jf1</t>
  </si>
  <si>
    <t>VP56Mb_KOmESC_rep1_4Clib_b6</t>
  </si>
  <si>
    <t>VP56Mb_KOmESC_rep1_4Clib_jf1</t>
  </si>
  <si>
    <t>VP56Mb_KOmESC_rep2_4Clib_b6</t>
  </si>
  <si>
    <t>VP56Mb_KOmESC_rep2_4Clib_jf1</t>
  </si>
  <si>
    <t>VP56Mb_KODay9_rep1_4Clib_b6</t>
  </si>
  <si>
    <t>VP56Mb_KODay9_rep1_4Clib_jf1</t>
  </si>
  <si>
    <t>VP56Mb_KODay9_rep2_4Clib_b6</t>
  </si>
  <si>
    <t>VP56Mb_KODay9_rep2_4Clib_jf1</t>
  </si>
  <si>
    <t>VP56Mb_WTmESC_rep1_4Clib_b6</t>
  </si>
  <si>
    <t>VP56Mb_WTmESC_rep1_4Clib_jf1</t>
  </si>
  <si>
    <t>VP56Mb_WTmESC_rep2_4Clib_b6</t>
  </si>
  <si>
    <t>VP56Mb_WTmESC_rep2_4Clib_jf1</t>
  </si>
  <si>
    <t>VP56Mb_WTDay9_rep1_4Clib_b6</t>
  </si>
  <si>
    <t>VP56Mb_WTDay9_rep1_4Clib_jf1</t>
  </si>
  <si>
    <t>VP56Mb_WTDay9_rep2_4Clib_b6</t>
  </si>
  <si>
    <t>VP56Mb_WTDay9_rep2_4Clib_jf1</t>
  </si>
  <si>
    <t>VP84Mb_KOmESC_rep1_4Clib_b6</t>
  </si>
  <si>
    <t>VP84Mb_KOmESC_rep1_4Clib_jf1</t>
  </si>
  <si>
    <t>VP84Mb_KOmESC_rep2_4Clib_b6</t>
  </si>
  <si>
    <t>VP84Mb_KOmESC_rep2_4Clib_jf1</t>
  </si>
  <si>
    <t>VP84Mb_KODay9_rep1_4Clib_b6</t>
  </si>
  <si>
    <t>VP84Mb_KODay9_rep1_4Clib_jf1</t>
  </si>
  <si>
    <t>VP84Mb_KODay9_rep2_4Clib_b6</t>
  </si>
  <si>
    <t>VP84Mb_KODay9_rep2_4Clib_jf1</t>
  </si>
  <si>
    <t>VP84Mb_WTmESC_rep1_4Clib_b6</t>
  </si>
  <si>
    <t>VP84Mb_WTmESC_rep1_4Clib_jf1</t>
  </si>
  <si>
    <t>VP84Mb_WTmESC_rep2_4Clib_b6</t>
  </si>
  <si>
    <t>VP84Mb_WTmESC_rep2_4Clib_jf1</t>
  </si>
  <si>
    <t>VP84Mb_WTDay9_rep1_4Clib_b6</t>
  </si>
  <si>
    <t>VP84Mb_WTDay9_rep1_4Clib_jf1</t>
  </si>
  <si>
    <t>VP84Mb_WTDay9_rep2_4Clib_b6</t>
  </si>
  <si>
    <t>VP84Mb_WTDay9_rep2_4Clib_jf1</t>
  </si>
  <si>
    <t>VP96Mb_KOmESC_rep1_4Clib_b6</t>
  </si>
  <si>
    <t>VP96Mb_KOmESC_rep1_4Clib_jf1</t>
  </si>
  <si>
    <t>VP96Mb_KOmESC_rep2_4Clib_b6</t>
  </si>
  <si>
    <t>VP96Mb_KOmESC_rep2_4Clib_jf1</t>
  </si>
  <si>
    <t>VP96Mb_KODay9_rep1_4Clib_b6</t>
  </si>
  <si>
    <t>VP96Mb_KODay9_rep1_4Clib_jf1</t>
  </si>
  <si>
    <t>VP96Mb_KODay9_rep2_4Clib_b6</t>
  </si>
  <si>
    <t>VP96Mb_KODay9_rep2_4Clib_jf1</t>
  </si>
  <si>
    <t>VP96Mb_WTmESC_rep1_4Clib_b6</t>
  </si>
  <si>
    <t>VP96Mb_WTmESC_rep1_4Clib_jf1</t>
  </si>
  <si>
    <t>VP96Mb_WTmESC_rep2_4Clib_b6</t>
  </si>
  <si>
    <t>VP96Mb_WTmESC_rep2_4Clib_jf1</t>
  </si>
  <si>
    <t>VP96Mb_WTDay9_rep1_4Clib_b6</t>
  </si>
  <si>
    <t>VP96Mb_WTDay9_rep1_4Clib_jf1</t>
  </si>
  <si>
    <t>VP96Mb_WTDay9_rep2_4Clib_b6</t>
  </si>
  <si>
    <t>VP96Mb_WTDay9_rep2_4Clib_jf1</t>
  </si>
  <si>
    <t>VP98Mb_KOmESC_rep1_4Clib_b6</t>
  </si>
  <si>
    <t>VP98Mb_KOmESC_rep1_4Clib_jf1</t>
  </si>
  <si>
    <t>VP98Mb_KOmESC_rep2_4Clib_b6</t>
  </si>
  <si>
    <t>VP98Mb_KOmESC_rep2_4Clib_jf1</t>
  </si>
  <si>
    <t>VP98Mb_KODay9_rep1_4Clib_b6</t>
  </si>
  <si>
    <t>VP98Mb_KODay9_rep1_4Clib_jf1</t>
  </si>
  <si>
    <t>VP98Mb_KODay9_rep2_4Clib_b6</t>
  </si>
  <si>
    <t>VP98Mb_KODay9_rep2_4Clib_jf1</t>
  </si>
  <si>
    <t>VP98Mb_WTmESC_rep1_4Clib_b6</t>
  </si>
  <si>
    <t>VP98Mb_WTmESC_rep1_4Clib_jf1</t>
  </si>
  <si>
    <t>VP98Mb_WTmESC_rep2_4Clib_b6</t>
  </si>
  <si>
    <t>VP98Mb_WTmESC_rep2_4Clib_jf1</t>
  </si>
  <si>
    <t>VP98Mb_WTDay9_rep1_4Clib_b6</t>
  </si>
  <si>
    <t>VP98Mb_WTDay9_rep1_4Clib_jf1</t>
  </si>
  <si>
    <t>VP98Mb_WTDay9_rep2_4Clib_b6</t>
  </si>
  <si>
    <t>VP98Mb_WTDay9_rep2_4Clib_jf1</t>
  </si>
  <si>
    <t>List of 4C-seq experiments and reads</t>
  </si>
  <si>
    <t>List of BrdU-IP experiments and reads</t>
  </si>
  <si>
    <t>List of scRepli-seq experiments and reads</t>
  </si>
  <si>
    <t>VP20Mb_WTNSC_rep1_4Clib_b6</t>
  </si>
  <si>
    <t>VP20Mb_WTNSC_rep1_4Clib_jf1</t>
  </si>
  <si>
    <t>VP20Mb_WTNSC_rep2_4Clib_b6</t>
  </si>
  <si>
    <t>VP20Mb_WTNSC_rep2_4Clib_jf1</t>
  </si>
  <si>
    <t>VP20Mb_KONSC_rep1_4Clib_b6</t>
  </si>
  <si>
    <t>VP20Mb_KONSC_rep1_4Clib_jf1</t>
  </si>
  <si>
    <t>VP20Mb_KONSC_rep2_4Clib_b6</t>
  </si>
  <si>
    <t>VP20Mb_KONSC_rep2_4Clib_jf1</t>
  </si>
  <si>
    <t>VP34Mb_WTNSC_rep1_4Clib_b6</t>
  </si>
  <si>
    <t>VP34Mb_WTNSC_rep1_4Clib_jf1</t>
  </si>
  <si>
    <t>VP34Mb_WTNSC_rep2_4Clib_b6</t>
  </si>
  <si>
    <t>VP34Mb_WTNSC_rep2_4Clib_jf1</t>
  </si>
  <si>
    <t>VP34Mb_KONSC_rep1_4Clib_b6</t>
  </si>
  <si>
    <t>VP34Mb_KONSC_rep1_4Clib_jf1</t>
  </si>
  <si>
    <t>VP34Mb_KONSC_rep2_4Clib_b6</t>
  </si>
  <si>
    <t>VP34Mb_KONSC_rep2_4Clib_jf1</t>
  </si>
  <si>
    <t>VP45Mb_WTNSC_rep1_4Clib_b6</t>
  </si>
  <si>
    <t>VP45Mb_WTNSC_rep1_4Clib_jf1</t>
  </si>
  <si>
    <t>VP45Mb_WTNSC_rep2_4Clib_b6</t>
  </si>
  <si>
    <t>VP45Mb_WTNSC_rep2_4Clib_jf1</t>
  </si>
  <si>
    <t>VP45Mb_KONSC_rep1_4Clib_b6</t>
  </si>
  <si>
    <t>VP45Mb_KONSC_rep1_4Clib_jf1</t>
  </si>
  <si>
    <t>VP45Mb_KONSC_rep2_4Clib_b6</t>
  </si>
  <si>
    <t>VP45Mb_KONSC_rep2_4Clib_jf1</t>
  </si>
  <si>
    <t>VP56Mb_WTNSC_rep1_4Clib_b6</t>
  </si>
  <si>
    <t>VP56Mb_WTNSC_rep1_4Clib_jf1</t>
  </si>
  <si>
    <t>VP56Mb_WTNSC_rep2_4Clib_b6</t>
  </si>
  <si>
    <t>VP56Mb_WTNSC_rep2_4Clib_jf1</t>
  </si>
  <si>
    <t>VP56Mb_KONSC_rep1_4Clib_b6</t>
  </si>
  <si>
    <t>VP56Mb_KONSC_rep1_4Clib_jf1</t>
  </si>
  <si>
    <t>VP56Mb_KONSC_rep2_4Clib_b6</t>
  </si>
  <si>
    <t>VP56Mb_KONSC_rep2_4Clib_jf1</t>
  </si>
  <si>
    <t>VP84Mb_WTNSC_rep1_4Clib_b6</t>
  </si>
  <si>
    <t>VP84Mb_WTNSC_rep1_4Clib_jf1</t>
  </si>
  <si>
    <t>VP84Mb_WTNSC_rep2_4Clib_b6</t>
  </si>
  <si>
    <t>VP84Mb_WTNSC_rep2_4Clib_jf1</t>
  </si>
  <si>
    <t>VP84Mb_KONSC_rep1_4Clib_b6</t>
  </si>
  <si>
    <t>VP84Mb_KONSC_rep1_4Clib_jf1</t>
  </si>
  <si>
    <t>VP84Mb_KONSC_rep2_4Clib_b6</t>
  </si>
  <si>
    <t>VP84Mb_KONSC_rep2_4Clib_jf1</t>
  </si>
  <si>
    <t>VP96Mb_WTNSC_rep1_4Clib_b6</t>
  </si>
  <si>
    <t>VP96Mb_WTNSC_rep1_4Clib_jf1</t>
  </si>
  <si>
    <t>VP96Mb_WTNSC_rep2_4Clib_b6</t>
  </si>
  <si>
    <t>VP96Mb_WTNSC_rep2_4Clib_jf1</t>
  </si>
  <si>
    <t>VP96Mb_KONSC_rep1_4Clib_b6</t>
  </si>
  <si>
    <t>VP96Mb_KONSC_rep1_4Clib_jf1</t>
  </si>
  <si>
    <t>VP96Mb_KONSC_rep2_4Clib_b6</t>
  </si>
  <si>
    <t>VP96Mb_KONSC_rep2_4Clib_jf1</t>
  </si>
  <si>
    <t>VP98Mb_WTNSC_rep1_4Clib_b6</t>
  </si>
  <si>
    <t>VP98Mb_WTNSC_rep1_4Clib_jf1</t>
  </si>
  <si>
    <t>VP98Mb_WTNSC_rep2_4Clib_b6</t>
  </si>
  <si>
    <t>VP98Mb_WTNSC_rep2_4Clib_jf1</t>
  </si>
  <si>
    <t>VP98Mb_KONSC_rep1_4Clib_b6</t>
  </si>
  <si>
    <t>VP98Mb_KONSC_rep1_4Clib_jf1</t>
  </si>
  <si>
    <t>VP98Mb_KONSC_rep2_4Clib_b6</t>
  </si>
  <si>
    <t>VP98Mb_KONSC_rep2_4Clib_jf1</t>
  </si>
  <si>
    <t>VP100Mb_WTNSC_rep1_4Clib_b6</t>
  </si>
  <si>
    <t>VP100Mb_WTNSC_rep1_4Clib_jf1</t>
  </si>
  <si>
    <t>VP100Mb_WTNSC_rep2_4Clib_b6</t>
  </si>
  <si>
    <t>VP100Mb_WTNSC_rep2_4Clib_jf1</t>
  </si>
  <si>
    <t>VP100Mb_KONSC_rep1_4Clib_b6</t>
  </si>
  <si>
    <t>VP100Mb_KONSC_rep1_4Clib_jf1</t>
  </si>
  <si>
    <t>VP100Mb_KONSC_rep2_4Clib_b6</t>
  </si>
  <si>
    <t>VP100Mb_KONSC_rep2_4Clib_jf1</t>
  </si>
  <si>
    <t>VP148Mb_WTNSC_rep1_4Clib_b6</t>
  </si>
  <si>
    <t>VP148Mb_WTNSC_rep1_4Clib_jf1</t>
  </si>
  <si>
    <t>VP148Mb_WTNSC_rep2_4Clib_b6</t>
  </si>
  <si>
    <t>VP148Mb_WTNSC_rep2_4Clib_jf1</t>
  </si>
  <si>
    <t>VP148Mb_KONSC_rep1_4Clib_b6</t>
  </si>
  <si>
    <t>VP148Mb_KONSC_rep1_4Clib_jf1</t>
  </si>
  <si>
    <t>VP148Mb_KONSC_rep2_4Clib_b6</t>
  </si>
  <si>
    <t>VP148Mb_KONSC_rep2_4Clib_jf1</t>
  </si>
  <si>
    <t>Fastq reads derived from B6 allele</t>
  </si>
  <si>
    <t>Fastq reads derived from JF1 allele</t>
  </si>
  <si>
    <t>scRepli-seq sample</t>
  </si>
  <si>
    <t>List of 4C-seq data</t>
  </si>
  <si>
    <t>RT class of VP</t>
  </si>
  <si>
    <t>SD</t>
  </si>
  <si>
    <t>VP20Mb_Fw</t>
  </si>
  <si>
    <t>VP20Mb_Rv</t>
  </si>
  <si>
    <t>VP34Mb_Fw</t>
  </si>
  <si>
    <t>VP34Mb_Rv</t>
  </si>
  <si>
    <t>VP98Mb_Fw</t>
  </si>
  <si>
    <t>VP98Mb_Rv</t>
  </si>
  <si>
    <t>VP148Mb_Fw</t>
  </si>
  <si>
    <t>VP148Mb_Rv</t>
  </si>
  <si>
    <t>SI</t>
  </si>
  <si>
    <t>VP45Mb_Fw</t>
  </si>
  <si>
    <t>VP45Mb_Rv</t>
  </si>
  <si>
    <t>VP96Mb_Fw</t>
  </si>
  <si>
    <t>VP96Mb_Rv</t>
  </si>
  <si>
    <t>CL</t>
  </si>
  <si>
    <t>VP56Mb_Fw</t>
  </si>
  <si>
    <t>VP56Mb_Rv</t>
  </si>
  <si>
    <t>VP84Mb_Fw</t>
  </si>
  <si>
    <t>VP84Mb_Rv</t>
  </si>
  <si>
    <t>CE</t>
  </si>
  <si>
    <t>VP100Mb_Fw</t>
  </si>
  <si>
    <t>VP100Mb_Rv</t>
  </si>
  <si>
    <t>Sequence for VP + adapter sequence</t>
  </si>
  <si>
    <r>
      <t>TACACGACGCTCTTCCGATCT</t>
    </r>
    <r>
      <rPr>
        <sz val="12"/>
        <color theme="5" tint="-0.249977111117893"/>
        <rFont val="Courier"/>
        <family val="1"/>
      </rPr>
      <t>GACACTGGATAATC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AGGAGTTTTAGGGGCTGCTG</t>
    </r>
  </si>
  <si>
    <r>
      <t>TACACGACGCTCTTCCGATCT</t>
    </r>
    <r>
      <rPr>
        <sz val="12"/>
        <color rgb="FF00B0F0"/>
        <rFont val="Courier"/>
        <family val="1"/>
      </rPr>
      <t>AC</t>
    </r>
    <r>
      <rPr>
        <sz val="12"/>
        <color theme="5" tint="-0.249977111117893"/>
        <rFont val="Courier"/>
        <family val="1"/>
      </rPr>
      <t>AAACTGCTTCCCCACTGAAG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GAAGCTGGCAGGATGCTAAC</t>
    </r>
  </si>
  <si>
    <r>
      <t>TACACGACGCTCTTCCGATCT</t>
    </r>
    <r>
      <rPr>
        <sz val="12"/>
        <color theme="5" tint="-0.249977111117893"/>
        <rFont val="Courier"/>
        <family val="1"/>
      </rPr>
      <t>AGTCTGGCTGAATG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CTGGCAGGGCTTCTTCTCTG</t>
    </r>
  </si>
  <si>
    <r>
      <t>TACACGACGCTCTTCCGATCT</t>
    </r>
    <r>
      <rPr>
        <sz val="12"/>
        <color theme="5" tint="-0.249977111117893"/>
        <rFont val="Courier"/>
        <family val="1"/>
      </rPr>
      <t>GCTTCCTCCATCCT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GTTCCAGCCTGACCTCTTAC</t>
    </r>
  </si>
  <si>
    <r>
      <t>TACACGACGCTCTTCCGATCT</t>
    </r>
    <r>
      <rPr>
        <sz val="12"/>
        <color theme="5" tint="-0.249977111117893"/>
        <rFont val="Courier"/>
        <family val="1"/>
      </rPr>
      <t>GTAAGTTCTGTTCT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CTCCTAAGTGCAGGAATTGA</t>
    </r>
  </si>
  <si>
    <r>
      <t>TACACGACGCTCTTCCGATCT</t>
    </r>
    <r>
      <rPr>
        <sz val="12"/>
        <color rgb="FF00B0F0"/>
        <rFont val="Courier"/>
        <family val="1"/>
      </rPr>
      <t>CA</t>
    </r>
    <r>
      <rPr>
        <sz val="12"/>
        <color theme="5" tint="-0.249977111117893"/>
        <rFont val="Courier"/>
        <family val="1"/>
      </rPr>
      <t>GGCATCAATCATTC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CCAAGGTGGTCACCAGTAAT</t>
    </r>
  </si>
  <si>
    <r>
      <t>TACACGACGCTCTTCCGATCT</t>
    </r>
    <r>
      <rPr>
        <sz val="12"/>
        <color theme="5" tint="-0.249977111117893"/>
        <rFont val="Courier"/>
        <family val="1"/>
      </rPr>
      <t>TGCTGTTCTACATT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AGAAGCATGACAGCATATAG</t>
    </r>
  </si>
  <si>
    <r>
      <t>TACACGACGCTCTTCCGATCT</t>
    </r>
    <r>
      <rPr>
        <sz val="12"/>
        <color theme="5" tint="-0.249977111117893"/>
        <rFont val="Courier"/>
        <family val="1"/>
      </rPr>
      <t>GGCACTAGGCTACT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CTGCCATGGGGTTCTTGAGC</t>
    </r>
  </si>
  <si>
    <r>
      <t>TACACGACGCTCTTCCGATCT</t>
    </r>
    <r>
      <rPr>
        <sz val="12"/>
        <color theme="5" tint="-0.249977111117893"/>
        <rFont val="Courier"/>
        <family val="1"/>
      </rPr>
      <t>AGGAGGTGGCCTTCAAGCTT</t>
    </r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ACTGTGCCTTGTTGTTGGAC</t>
    </r>
  </si>
  <si>
    <r>
      <t xml:space="preserve">Note: </t>
    </r>
    <r>
      <rPr>
        <sz val="12"/>
        <color theme="8"/>
        <rFont val="Courier"/>
        <family val="1"/>
      </rPr>
      <t>blue = extra-base</t>
    </r>
    <r>
      <rPr>
        <sz val="12"/>
        <color theme="1"/>
        <rFont val="Courier"/>
        <family val="1"/>
      </rPr>
      <t xml:space="preserve">, </t>
    </r>
    <r>
      <rPr>
        <sz val="12"/>
        <color rgb="FF00B050"/>
        <rFont val="Courier"/>
        <family val="1"/>
      </rPr>
      <t>green = linker</t>
    </r>
    <r>
      <rPr>
        <sz val="12"/>
        <color theme="1"/>
        <rFont val="Courier"/>
        <family val="1"/>
      </rPr>
      <t>,</t>
    </r>
    <r>
      <rPr>
        <sz val="12"/>
        <color theme="5" tint="-0.249977111117893"/>
        <rFont val="Courier"/>
        <family val="1"/>
      </rPr>
      <t xml:space="preserve"> orange = targeting region</t>
    </r>
    <r>
      <rPr>
        <sz val="12"/>
        <color theme="1"/>
        <rFont val="Courier"/>
        <family val="1"/>
      </rPr>
      <t>, black = Illumina NGS adapter sequence</t>
    </r>
  </si>
  <si>
    <t>Example:</t>
  </si>
  <si>
    <t>Fw primer</t>
  </si>
  <si>
    <r>
      <t>TACACGACGCTCTTCCGATCT</t>
    </r>
    <r>
      <rPr>
        <sz val="12"/>
        <color rgb="FF00B0F0"/>
        <rFont val="Courier"/>
        <family val="1"/>
      </rPr>
      <t>xx</t>
    </r>
    <r>
      <rPr>
        <sz val="12"/>
        <color rgb="FFC00000"/>
        <rFont val="Courier"/>
        <family val="1"/>
      </rPr>
      <t>XXXXXXXXXXXXXXXXXX</t>
    </r>
  </si>
  <si>
    <t>Rv primer</t>
  </si>
  <si>
    <r>
      <t>ACTGGAGTTCAGACGTGTGCTCTTCCGATC</t>
    </r>
    <r>
      <rPr>
        <sz val="12"/>
        <color rgb="FF00B050"/>
        <rFont val="Courier"/>
        <family val="1"/>
      </rPr>
      <t>T</t>
    </r>
    <r>
      <rPr>
        <sz val="12"/>
        <color theme="5" tint="-0.249977111117893"/>
        <rFont val="Courier"/>
        <family val="1"/>
      </rPr>
      <t>XXXXXXXXXXXXXXXXXX</t>
    </r>
  </si>
  <si>
    <t>GACACTGGATAATCAAGCTT</t>
  </si>
  <si>
    <t>AGGAGTTTTAGGGGCTGCTG</t>
  </si>
  <si>
    <t>GAAGCTGGCAGGATGCTAAC</t>
  </si>
  <si>
    <t>AGTCTGGCTGAATGAAGCTT</t>
  </si>
  <si>
    <t>CTGGCAGGGCTTCTTCTCTG</t>
  </si>
  <si>
    <t>GCTTCCTCCATCCTAAGCTT</t>
  </si>
  <si>
    <t>GTTCCAGCCTGACCTCTTAC</t>
  </si>
  <si>
    <t>GTAAGTTCTGTTCTAAGCTT</t>
  </si>
  <si>
    <t>CTCCTAAGTGCAGGAATTGA</t>
  </si>
  <si>
    <t>CCAAGGTGGTCACCAGTAAT</t>
  </si>
  <si>
    <t>TGCTGTTCTACATTAAGCTT</t>
  </si>
  <si>
    <t>AGAAGCATGACAGCATATAG</t>
  </si>
  <si>
    <t>GGCACTAGGCTACTAAGCTT</t>
  </si>
  <si>
    <t>CTGCCATGGGGTTCTTGAGC</t>
  </si>
  <si>
    <t>AGGAGGTGGCCTTCAAGCTT</t>
  </si>
  <si>
    <t>ACTGTGCCTTGTTGTTGGAC</t>
  </si>
  <si>
    <r>
      <t xml:space="preserve">Note: </t>
    </r>
    <r>
      <rPr>
        <sz val="12"/>
        <color rgb="FFFF0000"/>
        <rFont val="Courier"/>
        <family val="1"/>
      </rPr>
      <t>red = index sequence</t>
    </r>
    <r>
      <rPr>
        <sz val="12"/>
        <color theme="1"/>
        <rFont val="Courier"/>
        <family val="1"/>
      </rPr>
      <t xml:space="preserve">, black = Illumina NGS adapter sequence, </t>
    </r>
    <r>
      <rPr>
        <sz val="12"/>
        <color rgb="FF00B050"/>
        <rFont val="Courier"/>
        <family val="1"/>
      </rPr>
      <t>green = linker</t>
    </r>
  </si>
  <si>
    <t>F Dual</t>
  </si>
  <si>
    <r>
      <t>AATGATACGGCGACCACCGAGATCTACAC</t>
    </r>
    <r>
      <rPr>
        <sz val="12"/>
        <color rgb="FFFF0000"/>
        <rFont val="Courier"/>
        <family val="1"/>
      </rPr>
      <t>XXXXXXXX</t>
    </r>
    <r>
      <rPr>
        <sz val="12"/>
        <color theme="1"/>
        <rFont val="Courier"/>
        <family val="1"/>
      </rPr>
      <t>ACACTCTTTCCCTACACGACGCTCTTCCGATCT</t>
    </r>
  </si>
  <si>
    <t>R Dual</t>
  </si>
  <si>
    <r>
      <t>CAAGCAGAAGACGGCATACGAGAT</t>
    </r>
    <r>
      <rPr>
        <sz val="12"/>
        <color rgb="FFFF0000"/>
        <rFont val="Courier"/>
        <family val="1"/>
      </rPr>
      <t>XXXXXXXX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Primer name</t>
  </si>
  <si>
    <t>Dual#</t>
  </si>
  <si>
    <t>F_Dual#01</t>
  </si>
  <si>
    <r>
      <t>AATGATACGGCGACCACCGAGATCTACAC</t>
    </r>
    <r>
      <rPr>
        <sz val="12"/>
        <color rgb="FFFF0000"/>
        <rFont val="Courier"/>
        <family val="1"/>
      </rPr>
      <t>AATAACGT</t>
    </r>
    <r>
      <rPr>
        <sz val="12"/>
        <color theme="1"/>
        <rFont val="Courier"/>
        <family val="1"/>
      </rPr>
      <t>ACACTCTTTCCCTACACGACGCTCTTCCGATCT</t>
    </r>
  </si>
  <si>
    <t>R_Dual#01</t>
  </si>
  <si>
    <r>
      <t>CAAGCAGAAGACGGCATACGAGAT</t>
    </r>
    <r>
      <rPr>
        <sz val="12"/>
        <color rgb="FFFF0000"/>
        <rFont val="Courier"/>
        <family val="1"/>
      </rPr>
      <t>TAACGATT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2</t>
  </si>
  <si>
    <r>
      <t>AATGATACGGCGACCACCGAGATCTACAC</t>
    </r>
    <r>
      <rPr>
        <sz val="12"/>
        <color rgb="FFFF0000"/>
        <rFont val="Courier"/>
        <family val="1"/>
      </rPr>
      <t>TTCTTGAA</t>
    </r>
    <r>
      <rPr>
        <sz val="12"/>
        <color theme="1"/>
        <rFont val="Courier"/>
        <family val="1"/>
      </rPr>
      <t>ACACTCTTTCCCTACACGACGCTCTTCCGATCT</t>
    </r>
  </si>
  <si>
    <t>R_Dual#02</t>
  </si>
  <si>
    <r>
      <t>CAAGCAGAAGACGGCATACGAGAT</t>
    </r>
    <r>
      <rPr>
        <sz val="12"/>
        <color rgb="FFFF0000"/>
        <rFont val="Courier"/>
        <family val="1"/>
      </rPr>
      <t>ATGTAGA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3</t>
  </si>
  <si>
    <r>
      <t>AATGATACGGCGACCACCGAGATCTACAC</t>
    </r>
    <r>
      <rPr>
        <sz val="12"/>
        <color rgb="FFFF0000"/>
        <rFont val="Courier"/>
        <family val="1"/>
      </rPr>
      <t>GGCAGATC</t>
    </r>
    <r>
      <rPr>
        <sz val="12"/>
        <color theme="1"/>
        <rFont val="Courier"/>
        <family val="1"/>
      </rPr>
      <t>ACACTCTTTCCCTACACGACGCTCTTCCGATCT</t>
    </r>
  </si>
  <si>
    <t>R_Dual#03</t>
  </si>
  <si>
    <r>
      <t>CAAGCAGAAGACGGCATACGAGAT</t>
    </r>
    <r>
      <rPr>
        <sz val="12"/>
        <color rgb="FFFF0000"/>
        <rFont val="Courier"/>
        <family val="1"/>
      </rPr>
      <t>GAGCAGC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4</t>
  </si>
  <si>
    <r>
      <t>AATGATACGGCGACCACCGAGATCTACAC</t>
    </r>
    <r>
      <rPr>
        <sz val="12"/>
        <color rgb="FFFF0000"/>
        <rFont val="Courier"/>
        <family val="1"/>
      </rPr>
      <t>CTATGTTA</t>
    </r>
    <r>
      <rPr>
        <sz val="12"/>
        <color theme="1"/>
        <rFont val="Courier"/>
        <family val="1"/>
      </rPr>
      <t>ACACTCTTTCCCTACACGACGCTCTTCCGATCT</t>
    </r>
  </si>
  <si>
    <t>R_Dual#04</t>
  </si>
  <si>
    <r>
      <t>CAAGCAGAAGACGGCATACGAGAT</t>
    </r>
    <r>
      <rPr>
        <sz val="12"/>
        <color rgb="FFFF0000"/>
        <rFont val="Courier"/>
        <family val="1"/>
      </rPr>
      <t>TGTTGA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5</t>
  </si>
  <si>
    <r>
      <t>AATGATACGGCGACCACCGAGATCTACAC</t>
    </r>
    <r>
      <rPr>
        <sz val="12"/>
        <color rgb="FFFF0000"/>
        <rFont val="Courier"/>
        <family val="1"/>
      </rPr>
      <t>GTTGACGC</t>
    </r>
    <r>
      <rPr>
        <sz val="12"/>
        <color theme="1"/>
        <rFont val="Courier"/>
        <family val="1"/>
      </rPr>
      <t>ACACTCTTTCCCTACACGACGCTCTTCCGATCT</t>
    </r>
  </si>
  <si>
    <t>R_Dual#05</t>
  </si>
  <si>
    <r>
      <t>CAAGCAGAAGACGGCATACGAGAT</t>
    </r>
    <r>
      <rPr>
        <sz val="12"/>
        <color rgb="FFFF0000"/>
        <rFont val="Courier"/>
        <family val="1"/>
      </rPr>
      <t>GTCCTTC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6</t>
  </si>
  <si>
    <r>
      <t>AATGATACGGCGACCACCGAGATCTACAC</t>
    </r>
    <r>
      <rPr>
        <sz val="12"/>
        <color rgb="FFFF0000"/>
        <rFont val="Courier"/>
        <family val="1"/>
      </rPr>
      <t>ATCTACGA</t>
    </r>
    <r>
      <rPr>
        <sz val="12"/>
        <color theme="1"/>
        <rFont val="Courier"/>
        <family val="1"/>
      </rPr>
      <t>ACACTCTTTCCCTACACGACGCTCTTCCGATCT</t>
    </r>
  </si>
  <si>
    <t>R_Dual#06</t>
  </si>
  <si>
    <r>
      <t>CAAGCAGAAGACGGCATACGAGAT</t>
    </r>
    <r>
      <rPr>
        <sz val="12"/>
        <color rgb="FFFF0000"/>
        <rFont val="Courier"/>
        <family val="1"/>
      </rPr>
      <t>CCGGCA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7</t>
  </si>
  <si>
    <r>
      <t>AATGATACGGCGACCACCGAGATCTACAC</t>
    </r>
    <r>
      <rPr>
        <sz val="12"/>
        <color rgb="FFFF0000"/>
        <rFont val="Courier"/>
        <family val="1"/>
      </rPr>
      <t>CTCGACAG</t>
    </r>
    <r>
      <rPr>
        <sz val="12"/>
        <color theme="1"/>
        <rFont val="Courier"/>
        <family val="1"/>
      </rPr>
      <t>ACACTCTTTCCCTACACGACGCTCTTCCGATCT</t>
    </r>
  </si>
  <si>
    <t>R_Dual#07</t>
  </si>
  <si>
    <r>
      <t>CAAGCAGAAGACGGCATACGAGAT</t>
    </r>
    <r>
      <rPr>
        <sz val="12"/>
        <color rgb="FFFF0000"/>
        <rFont val="Courier"/>
        <family val="1"/>
      </rPr>
      <t>CTTCGTA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8</t>
  </si>
  <si>
    <r>
      <t>AATGATACGGCGACCACCGAGATCTACAC</t>
    </r>
    <r>
      <rPr>
        <sz val="12"/>
        <color rgb="FFFF0000"/>
        <rFont val="Courier"/>
        <family val="1"/>
      </rPr>
      <t>GAGGCTGC</t>
    </r>
    <r>
      <rPr>
        <sz val="12"/>
        <color theme="1"/>
        <rFont val="Courier"/>
        <family val="1"/>
      </rPr>
      <t>ACACTCTTTCCCTACACGACGCTCTTCCGATCT</t>
    </r>
  </si>
  <si>
    <t>R_Dual#08</t>
  </si>
  <si>
    <r>
      <t>CAAGCAGAAGACGGCATACGAGAT</t>
    </r>
    <r>
      <rPr>
        <sz val="12"/>
        <color rgb="FFFF0000"/>
        <rFont val="Courier"/>
        <family val="1"/>
      </rPr>
      <t>GACGCA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09</t>
  </si>
  <si>
    <r>
      <t>AATGATACGGCGACCACCGAGATCTACAC</t>
    </r>
    <r>
      <rPr>
        <sz val="12"/>
        <color rgb="FFFF0000"/>
        <rFont val="Courier"/>
        <family val="1"/>
      </rPr>
      <t>CCTCGTAG</t>
    </r>
    <r>
      <rPr>
        <sz val="12"/>
        <color theme="1"/>
        <rFont val="Courier"/>
        <family val="1"/>
      </rPr>
      <t>ACACTCTTTCCCTACACGACGCTCTTCCGATCT</t>
    </r>
  </si>
  <si>
    <t>R_Dual#09</t>
  </si>
  <si>
    <r>
      <t>CAAGCAGAAGACGGCATACGAGAT</t>
    </r>
    <r>
      <rPr>
        <sz val="12"/>
        <color rgb="FFFF0000"/>
        <rFont val="Courier"/>
        <family val="1"/>
      </rPr>
      <t>TGCCGTA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0</t>
  </si>
  <si>
    <r>
      <t>AATGATACGGCGACCACCGAGATCTACAC</t>
    </r>
    <r>
      <rPr>
        <sz val="12"/>
        <color rgb="FFFF0000"/>
        <rFont val="Courier"/>
        <family val="1"/>
      </rPr>
      <t>CATAGGCA</t>
    </r>
    <r>
      <rPr>
        <sz val="12"/>
        <color rgb="FF000000"/>
        <rFont val="Courier"/>
        <family val="1"/>
      </rPr>
      <t>ACACTCTTTCCCTACACGACGCTCTTCCGATCT</t>
    </r>
  </si>
  <si>
    <t>R_Dual#10</t>
  </si>
  <si>
    <r>
      <t>CAAGCAGAAGACGGCATACGAGAT</t>
    </r>
    <r>
      <rPr>
        <sz val="12"/>
        <color rgb="FFFF0000"/>
        <rFont val="Courier"/>
        <family val="1"/>
      </rPr>
      <t>AAGGAA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1</t>
  </si>
  <si>
    <r>
      <t>AATGATACGGCGACCACCGAGATCTACAC</t>
    </r>
    <r>
      <rPr>
        <sz val="12"/>
        <color rgb="FFFF0000"/>
        <rFont val="Courier"/>
        <family val="1"/>
      </rPr>
      <t>AGATGAAC</t>
    </r>
    <r>
      <rPr>
        <sz val="12"/>
        <color theme="1"/>
        <rFont val="Courier"/>
        <family val="1"/>
      </rPr>
      <t>ACACTCTTTCCCTACACGACGCTCTTCCGATCT</t>
    </r>
  </si>
  <si>
    <t>R_Dual#11</t>
  </si>
  <si>
    <r>
      <t>CAAGCAGAAGACGGCATACGAGAT</t>
    </r>
    <r>
      <rPr>
        <sz val="12"/>
        <color rgb="FFFF0000"/>
        <rFont val="Courier"/>
        <family val="1"/>
      </rPr>
      <t>TCGAGTA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2</t>
  </si>
  <si>
    <r>
      <t>AATGATACGGCGACCACCGAGATCTACAC</t>
    </r>
    <r>
      <rPr>
        <sz val="12"/>
        <color rgb="FFFF0000"/>
        <rFont val="Courier"/>
        <family val="1"/>
      </rPr>
      <t>CCGAGTAT</t>
    </r>
    <r>
      <rPr>
        <sz val="12"/>
        <color theme="1"/>
        <rFont val="Courier"/>
        <family val="1"/>
      </rPr>
      <t>ACACTCTTTCCCTACACGACGCTCTTCCGATCT</t>
    </r>
  </si>
  <si>
    <t>R_Dual#12</t>
  </si>
  <si>
    <r>
      <t>CAAGCAGAAGACGGCATACGAGAT</t>
    </r>
    <r>
      <rPr>
        <sz val="12"/>
        <color rgb="FFFF0000"/>
        <rFont val="Courier"/>
        <family val="1"/>
      </rPr>
      <t>CTCGAA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3</t>
  </si>
  <si>
    <r>
      <t>AATGATACGGCGACCACCGAGATCTACAC</t>
    </r>
    <r>
      <rPr>
        <sz val="12"/>
        <color rgb="FFFF0000"/>
        <rFont val="Courier"/>
        <family val="1"/>
      </rPr>
      <t>AATATTGA</t>
    </r>
    <r>
      <rPr>
        <sz val="12"/>
        <color theme="1"/>
        <rFont val="Courier"/>
        <family val="1"/>
      </rPr>
      <t>ACACTCTTTCCCTACACGACGCTCTTCCGATCT</t>
    </r>
  </si>
  <si>
    <t>R_Dual#13</t>
  </si>
  <si>
    <r>
      <t>CAAGCAGAAGACGGCATACGAGAT</t>
    </r>
    <r>
      <rPr>
        <sz val="12"/>
        <color rgb="FFFF0000"/>
        <rFont val="Courier"/>
        <family val="1"/>
      </rPr>
      <t>CGCCGATT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4</t>
  </si>
  <si>
    <r>
      <t>AATGATACGGCGACCACCGAGATCTACAC</t>
    </r>
    <r>
      <rPr>
        <sz val="12"/>
        <color rgb="FFFF0000"/>
        <rFont val="Courier"/>
        <family val="1"/>
      </rPr>
      <t>GTATACCG</t>
    </r>
    <r>
      <rPr>
        <sz val="12"/>
        <color theme="1"/>
        <rFont val="Courier"/>
        <family val="1"/>
      </rPr>
      <t>ACACTCTTTCCCTACACGACGCTCTTCCGATCT</t>
    </r>
  </si>
  <si>
    <t>R_Dual#14</t>
  </si>
  <si>
    <r>
      <t>CAAGCAGAAGACGGCATACGAGAT</t>
    </r>
    <r>
      <rPr>
        <sz val="12"/>
        <color rgb="FFFF0000"/>
        <rFont val="Courier"/>
        <family val="1"/>
      </rPr>
      <t>TCGGCGAA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5</t>
  </si>
  <si>
    <r>
      <t>AATGATACGGCGACCACCGAGATCTACAC</t>
    </r>
    <r>
      <rPr>
        <sz val="12"/>
        <color rgb="FFFF0000"/>
        <rFont val="Courier"/>
        <family val="1"/>
      </rPr>
      <t>GATCCAAC</t>
    </r>
    <r>
      <rPr>
        <sz val="12"/>
        <color theme="1"/>
        <rFont val="Courier"/>
        <family val="1"/>
      </rPr>
      <t>ACACTCTTTCCCTACACGACGCTCTTCCGATCT</t>
    </r>
  </si>
  <si>
    <t>R_Dual#15</t>
  </si>
  <si>
    <r>
      <t>CAAGCAGAAGACGGCATACGAGAT</t>
    </r>
    <r>
      <rPr>
        <sz val="12"/>
        <color rgb="FFFF0000"/>
        <rFont val="Courier"/>
        <family val="1"/>
      </rPr>
      <t>GAGGCCA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6</t>
  </si>
  <si>
    <r>
      <t>AATGATACGGCGACCACCGAGATCTACAC</t>
    </r>
    <r>
      <rPr>
        <sz val="12"/>
        <color rgb="FFFF0000"/>
        <rFont val="Courier"/>
        <family val="1"/>
      </rPr>
      <t>AGATACGC</t>
    </r>
    <r>
      <rPr>
        <sz val="12"/>
        <color theme="1"/>
        <rFont val="Courier"/>
        <family val="1"/>
      </rPr>
      <t>ACACTCTTTCCCTACACGACGCTCTTCCGATCT</t>
    </r>
  </si>
  <si>
    <t>R_Dual#16</t>
  </si>
  <si>
    <r>
      <t>CAAGCAGAAGACGGCATACGAGAT</t>
    </r>
    <r>
      <rPr>
        <sz val="12"/>
        <color rgb="FFFF0000"/>
        <rFont val="Courier"/>
        <family val="1"/>
      </rPr>
      <t>ATAAGT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7</t>
  </si>
  <si>
    <r>
      <t>AATGATACGGCGACCACCGAGATCTACAC</t>
    </r>
    <r>
      <rPr>
        <sz val="12"/>
        <color rgb="FFFF0000"/>
        <rFont val="Courier"/>
        <family val="1"/>
      </rPr>
      <t>GGTATCTT</t>
    </r>
    <r>
      <rPr>
        <sz val="12"/>
        <color theme="1"/>
        <rFont val="Courier"/>
        <family val="1"/>
      </rPr>
      <t>ACACTCTTTCCCTACACGACGCTCTTCCGATCT</t>
    </r>
  </si>
  <si>
    <t>R_Dual#17</t>
  </si>
  <si>
    <r>
      <t>CAAGCAGAAGACGGCATACGAGAT</t>
    </r>
    <r>
      <rPr>
        <sz val="12"/>
        <color rgb="FFFF0000"/>
        <rFont val="Courier"/>
        <family val="1"/>
      </rPr>
      <t>CCAATAC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8</t>
  </si>
  <si>
    <r>
      <t>AATGATACGGCGACCACCGAGATCTACAC</t>
    </r>
    <r>
      <rPr>
        <sz val="12"/>
        <color rgb="FFFF0000"/>
        <rFont val="Courier"/>
        <family val="1"/>
      </rPr>
      <t>CCTCTGGC</t>
    </r>
    <r>
      <rPr>
        <sz val="12"/>
        <color theme="1"/>
        <rFont val="Courier"/>
        <family val="1"/>
      </rPr>
      <t>ACACTCTTTCCCTACACGACGCTCTTCCGATCT</t>
    </r>
  </si>
  <si>
    <t>R_Dual#18</t>
  </si>
  <si>
    <r>
      <t>CAAGCAGAAGACGGCATACGAGAT</t>
    </r>
    <r>
      <rPr>
        <sz val="12"/>
        <color rgb="FFFF0000"/>
        <rFont val="Courier"/>
        <family val="1"/>
      </rPr>
      <t>TGTGCT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19</t>
  </si>
  <si>
    <r>
      <t>AATGATACGGCGACCACCGAGATCTACAC</t>
    </r>
    <r>
      <rPr>
        <sz val="12"/>
        <color rgb="FFFF0000"/>
        <rFont val="Courier"/>
        <family val="1"/>
      </rPr>
      <t>CCATTGTG</t>
    </r>
    <r>
      <rPr>
        <sz val="12"/>
        <color theme="1"/>
        <rFont val="Courier"/>
        <family val="1"/>
      </rPr>
      <t>ACACTCTTTCCCTACACGACGCTCTTCCGATCT</t>
    </r>
  </si>
  <si>
    <t>R_Dual#19</t>
  </si>
  <si>
    <r>
      <t>CAAGCAGAAGACGGCATACGAGAT</t>
    </r>
    <r>
      <rPr>
        <sz val="12"/>
        <color rgb="FFFF0000"/>
        <rFont val="Courier"/>
        <family val="1"/>
      </rPr>
      <t>GTATTAAG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20</t>
  </si>
  <si>
    <r>
      <t>AATGATACGGCGACCACCGAGATCTACAC</t>
    </r>
    <r>
      <rPr>
        <sz val="12"/>
        <color rgb="FFFF0000"/>
        <rFont val="Courier"/>
        <family val="1"/>
      </rPr>
      <t>ACTACGGT</t>
    </r>
    <r>
      <rPr>
        <sz val="12"/>
        <color theme="1"/>
        <rFont val="Courier"/>
        <family val="1"/>
      </rPr>
      <t>ACACTCTTTCCCTACACGACGCTCTTCCGATCT</t>
    </r>
  </si>
  <si>
    <t>R_Dual#20</t>
  </si>
  <si>
    <r>
      <t>CAAGCAGAAGACGGCATACGAGAT</t>
    </r>
    <r>
      <rPr>
        <sz val="12"/>
        <color rgb="FFFF0000"/>
        <rFont val="Courier"/>
        <family val="1"/>
      </rPr>
      <t>AAGACT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F_Dual#21</t>
  </si>
  <si>
    <r>
      <t>AATGATACGGCGACCACCGAGATCTACAC</t>
    </r>
    <r>
      <rPr>
        <sz val="12"/>
        <color rgb="FFFF0000"/>
        <rFont val="Courier"/>
        <family val="1"/>
      </rPr>
      <t>AAGTGCTA</t>
    </r>
    <r>
      <rPr>
        <sz val="12"/>
        <color theme="1"/>
        <rFont val="Courier"/>
        <family val="1"/>
      </rPr>
      <t>ACACTCTTTCCCTACACGACGCTCTTCCGATCT</t>
    </r>
  </si>
  <si>
    <t>R_Dual#21</t>
  </si>
  <si>
    <r>
      <t>CAAGCAGAAGACGGCATACGAGAT</t>
    </r>
    <r>
      <rPr>
        <sz val="12"/>
        <color rgb="FFFF0000"/>
        <rFont val="Courier"/>
        <family val="1"/>
      </rPr>
      <t>GCCTCTTC</t>
    </r>
    <r>
      <rPr>
        <sz val="12"/>
        <color theme="1"/>
        <rFont val="Courier"/>
        <family val="1"/>
      </rPr>
      <t>GTGACTGGAGTTCAGACGTGTGCTCTTCCGATC</t>
    </r>
    <r>
      <rPr>
        <sz val="12"/>
        <color rgb="FF00B050"/>
        <rFont val="Courier"/>
        <family val="1"/>
      </rPr>
      <t>T</t>
    </r>
  </si>
  <si>
    <t>4C-seq data</t>
  </si>
  <si>
    <t>Sequenes used to separate reads from B6 or JF1 from 4C-seq data</t>
  </si>
  <si>
    <r>
      <t xml:space="preserve">Note: black = primer sequence, </t>
    </r>
    <r>
      <rPr>
        <sz val="12"/>
        <color rgb="FF0070C0"/>
        <rFont val="Courier"/>
        <family val="1"/>
      </rPr>
      <t>blue = genomic sequence</t>
    </r>
    <r>
      <rPr>
        <sz val="12"/>
        <color theme="1"/>
        <rFont val="Courier"/>
        <family val="1"/>
      </rPr>
      <t xml:space="preserve">, </t>
    </r>
    <r>
      <rPr>
        <sz val="12"/>
        <color rgb="FF00B050"/>
        <rFont val="Courier"/>
        <family val="1"/>
      </rPr>
      <t>green = B6 SNPs</t>
    </r>
    <r>
      <rPr>
        <sz val="12"/>
        <color theme="1"/>
        <rFont val="Courier"/>
        <family val="1"/>
      </rPr>
      <t xml:space="preserve">, </t>
    </r>
    <r>
      <rPr>
        <sz val="12"/>
        <color rgb="FFFF0000"/>
        <rFont val="Courier"/>
        <family val="1"/>
      </rPr>
      <t>red = JF1 SNPs</t>
    </r>
    <r>
      <rPr>
        <sz val="12"/>
        <color theme="1"/>
        <rFont val="Courier"/>
        <family val="1"/>
      </rPr>
      <t>.</t>
    </r>
  </si>
  <si>
    <t>Viewpoint name</t>
  </si>
  <si>
    <t>Fw primer (close to HindIII)</t>
  </si>
  <si>
    <t>Rv primer (close to DpnII)</t>
  </si>
  <si>
    <t>genomic position (near HindIII; mm9)</t>
  </si>
  <si>
    <t>VP20Mb</t>
  </si>
  <si>
    <r>
      <t>AGGAGTTTTAGGGGCTGCTG</t>
    </r>
    <r>
      <rPr>
        <sz val="12"/>
        <color theme="8" tint="-0.249977111117893"/>
        <rFont val="Courier"/>
        <family val="1"/>
      </rPr>
      <t>GGGCCCCTCCTCA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G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T</t>
    </r>
  </si>
  <si>
    <r>
      <t>AGGAGTTTTAGGGGCTGCTG</t>
    </r>
    <r>
      <rPr>
        <sz val="12"/>
        <color theme="8" tint="-0.249977111117893"/>
        <rFont val="Courier"/>
        <family val="1"/>
      </rPr>
      <t>GGGCCCCTCCTCA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T</t>
    </r>
  </si>
  <si>
    <t>chrX:20197198</t>
  </si>
  <si>
    <t>VP34Mb</t>
  </si>
  <si>
    <t>ACAAACTGCTTCCCCACTGAAG</t>
  </si>
  <si>
    <r>
      <t>GAAGCTGGCAGGATGCTAAC</t>
    </r>
    <r>
      <rPr>
        <sz val="12"/>
        <color theme="8" tint="-0.249977111117893"/>
        <rFont val="Courier"/>
        <family val="1"/>
      </rPr>
      <t>AGAACTGA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TCTGGAG</t>
    </r>
  </si>
  <si>
    <r>
      <t>GAAGCTGGCAGGATGCTAAC</t>
    </r>
    <r>
      <rPr>
        <sz val="12"/>
        <color theme="8" tint="-0.249977111117893"/>
        <rFont val="Courier"/>
        <family val="1"/>
      </rPr>
      <t>AGAACTGA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TCTGGAG</t>
    </r>
  </si>
  <si>
    <t>chrX:34547661</t>
  </si>
  <si>
    <t>VP45Mb</t>
  </si>
  <si>
    <r>
      <t>CTCCTAAGTGCAGGAATTGA/</t>
    </r>
    <r>
      <rPr>
        <sz val="12"/>
        <color rgb="FF00B050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GGCAAGC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G</t>
    </r>
    <r>
      <rPr>
        <sz val="12"/>
        <color theme="1"/>
        <rFont val="Courier"/>
        <family val="1"/>
      </rPr>
      <t>/</t>
    </r>
  </si>
  <si>
    <r>
      <t>CTCCTAAGTGCAGGAATTGA/</t>
    </r>
    <r>
      <rPr>
        <sz val="12"/>
        <color rgb="FFFF0000"/>
        <rFont val="Courier"/>
        <family val="1"/>
      </rPr>
      <t>G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GGCAAGC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A</t>
    </r>
    <r>
      <rPr>
        <sz val="12"/>
        <color theme="1"/>
        <rFont val="Courier"/>
        <family val="1"/>
      </rPr>
      <t>/</t>
    </r>
  </si>
  <si>
    <t>chrX:45622716</t>
  </si>
  <si>
    <t>VP56Mb</t>
  </si>
  <si>
    <r>
      <t>AGAAGCATGACAGCATATAG</t>
    </r>
    <r>
      <rPr>
        <sz val="12"/>
        <color theme="8" tint="-0.249977111117893"/>
        <rFont val="Courier"/>
        <family val="1"/>
      </rPr>
      <t>GCAGGCAGGCGTGGTGCTGGGTC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GTAGCTGAATGGTTACATC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A</t>
    </r>
  </si>
  <si>
    <r>
      <t>AGAAGCATGACAGCATATAG</t>
    </r>
    <r>
      <rPr>
        <sz val="12"/>
        <color theme="8" tint="-0.249977111117893"/>
        <rFont val="Courier"/>
        <family val="1"/>
      </rPr>
      <t>GCAGGCAGGCGTGGTGCTGGGTC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T</t>
    </r>
    <r>
      <rPr>
        <sz val="12"/>
        <color theme="1"/>
        <rFont val="Courier"/>
        <family val="1"/>
      </rPr>
      <t>/</t>
    </r>
    <r>
      <rPr>
        <sz val="12"/>
        <color theme="8" tint="-0.249977111117893"/>
        <rFont val="Courier"/>
        <family val="1"/>
      </rPr>
      <t>GTAGCTGAATGGTTACATC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T</t>
    </r>
  </si>
  <si>
    <t>chrX:56398080</t>
  </si>
  <si>
    <t>VP84Mb</t>
  </si>
  <si>
    <r>
      <t>CTGCCATGGGGTTCTTGAGC</t>
    </r>
    <r>
      <rPr>
        <sz val="12"/>
        <color theme="8" tint="-0.249977111117893"/>
        <rFont val="Courier"/>
        <family val="1"/>
      </rPr>
      <t>CATC</t>
    </r>
    <r>
      <rPr>
        <sz val="12"/>
        <color rgb="FF000000"/>
        <rFont val="Courier"/>
        <family val="1"/>
      </rPr>
      <t>/</t>
    </r>
    <r>
      <rPr>
        <sz val="12"/>
        <color rgb="FF00B050"/>
        <rFont val="Courier"/>
        <family val="1"/>
      </rPr>
      <t>G</t>
    </r>
  </si>
  <si>
    <r>
      <t>CTGCCATGGGGTTCTTGAGC</t>
    </r>
    <r>
      <rPr>
        <sz val="12"/>
        <color theme="8" tint="-0.249977111117893"/>
        <rFont val="Courier"/>
        <family val="1"/>
      </rPr>
      <t>CATC</t>
    </r>
    <r>
      <rPr>
        <sz val="12"/>
        <color rgb="FF000000"/>
        <rFont val="Courier"/>
        <family val="1"/>
      </rPr>
      <t>/</t>
    </r>
    <r>
      <rPr>
        <sz val="12"/>
        <color rgb="FFFF0000"/>
        <rFont val="Courier"/>
        <family val="1"/>
      </rPr>
      <t>A</t>
    </r>
  </si>
  <si>
    <t>chrX:84577000</t>
  </si>
  <si>
    <t>VP96Mb</t>
  </si>
  <si>
    <t>CAGGCATCAATCATTCAAGCTT</t>
  </si>
  <si>
    <r>
      <t>CCAAGGTGGTCACCAGTAAT</t>
    </r>
    <r>
      <rPr>
        <sz val="12"/>
        <color theme="8" tint="-0.249977111117893"/>
        <rFont val="Courier"/>
        <family val="1"/>
      </rPr>
      <t>TCCTGCCTTGCCCTA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T</t>
    </r>
  </si>
  <si>
    <r>
      <t>CCAAGGTGGTCACCAGTAAT</t>
    </r>
    <r>
      <rPr>
        <sz val="12"/>
        <color theme="8" tint="-0.249977111117893"/>
        <rFont val="Courier"/>
        <family val="1"/>
      </rPr>
      <t>TCCTGCCTTGCCCTA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G</t>
    </r>
  </si>
  <si>
    <t>chrX:96736275</t>
  </si>
  <si>
    <t>VP98Mb</t>
  </si>
  <si>
    <r>
      <t>CTGGCAGGGCTTCTTCTCTG</t>
    </r>
    <r>
      <rPr>
        <sz val="12"/>
        <color theme="8" tint="-0.249977111117893"/>
        <rFont val="Courier"/>
        <family val="1"/>
      </rPr>
      <t>CCCTTGTTTGAGGAATTCTAAGCTC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C</t>
    </r>
  </si>
  <si>
    <r>
      <t>CTGGCAGGGCTTCTTCTCTG</t>
    </r>
    <r>
      <rPr>
        <sz val="12"/>
        <color theme="8" tint="-0.249977111117893"/>
        <rFont val="Courier"/>
        <family val="1"/>
      </rPr>
      <t>CCCTTGTTTGAGGAATTCTAAGCTC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T</t>
    </r>
  </si>
  <si>
    <t>chrX:98902541</t>
  </si>
  <si>
    <t>VP100Mb</t>
  </si>
  <si>
    <r>
      <t>ACTGTGCCTTGTTGTTGGAC</t>
    </r>
    <r>
      <rPr>
        <sz val="12"/>
        <color theme="8" tint="-0.249977111117893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A</t>
    </r>
  </si>
  <si>
    <r>
      <t>ACTGTGCCTTGTTGTTGGAC</t>
    </r>
    <r>
      <rPr>
        <sz val="12"/>
        <color theme="8" tint="-0.249977111117893"/>
        <rFont val="Courier"/>
        <family val="1"/>
      </rPr>
      <t>A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C</t>
    </r>
  </si>
  <si>
    <t>chrX:100576547</t>
  </si>
  <si>
    <t>VP148Mb</t>
  </si>
  <si>
    <r>
      <t>GTTCCAGCCTGACCTCTTAC</t>
    </r>
    <r>
      <rPr>
        <sz val="12"/>
        <color theme="8" tint="-0.249977111117893"/>
        <rFont val="Courier"/>
        <family val="1"/>
      </rPr>
      <t>AG</t>
    </r>
    <r>
      <rPr>
        <sz val="12"/>
        <color theme="1"/>
        <rFont val="Courier"/>
        <family val="1"/>
      </rPr>
      <t>/</t>
    </r>
    <r>
      <rPr>
        <sz val="12"/>
        <color rgb="FF00B050"/>
        <rFont val="Courier"/>
        <family val="1"/>
      </rPr>
      <t>C</t>
    </r>
  </si>
  <si>
    <r>
      <t>GTTCCAGCCTGACCTCTTAC</t>
    </r>
    <r>
      <rPr>
        <sz val="12"/>
        <color theme="8" tint="-0.249977111117893"/>
        <rFont val="Courier"/>
        <family val="1"/>
      </rPr>
      <t>AG</t>
    </r>
    <r>
      <rPr>
        <sz val="12"/>
        <color theme="1"/>
        <rFont val="Courier"/>
        <family val="1"/>
      </rPr>
      <t>/</t>
    </r>
    <r>
      <rPr>
        <sz val="12"/>
        <color rgb="FFFF0000"/>
        <rFont val="Courier"/>
        <family val="1"/>
      </rPr>
      <t>T</t>
    </r>
  </si>
  <si>
    <t>chrX:148606242</t>
  </si>
  <si>
    <t>Berletch et al., 2015: escapees in Patski cells</t>
  </si>
  <si>
    <t>Original escapee list</t>
  </si>
  <si>
    <t>List of escapees used in this study</t>
  </si>
  <si>
    <t>gene</t>
  </si>
  <si>
    <t>chr</t>
  </si>
  <si>
    <t>start</t>
  </si>
  <si>
    <t>end</t>
  </si>
  <si>
    <t>RT class</t>
  </si>
  <si>
    <t>Shroom4</t>
  </si>
  <si>
    <t>chrX</t>
  </si>
  <si>
    <t>Otud5</t>
  </si>
  <si>
    <t>Hdac6</t>
  </si>
  <si>
    <t>Wdr13</t>
  </si>
  <si>
    <t>Ebp</t>
  </si>
  <si>
    <t>Dynlt3</t>
  </si>
  <si>
    <t>Bcor</t>
  </si>
  <si>
    <t>1810030O07Rik</t>
  </si>
  <si>
    <t>Ddx3x</t>
  </si>
  <si>
    <t>Kdm6a</t>
  </si>
  <si>
    <t>Il13ra1</t>
  </si>
  <si>
    <t>Zbtb33</t>
  </si>
  <si>
    <t>Lamp2</t>
  </si>
  <si>
    <t>Zfp280c</t>
  </si>
  <si>
    <t>Htatsf1</t>
  </si>
  <si>
    <t>Firrea</t>
  </si>
  <si>
    <t>Fmr1</t>
  </si>
  <si>
    <t>Hs6st2</t>
  </si>
  <si>
    <t>Slc6a8</t>
  </si>
  <si>
    <t>Idh3g</t>
  </si>
  <si>
    <t>Irak1</t>
  </si>
  <si>
    <t>Ids</t>
  </si>
  <si>
    <t>Mecp2</t>
  </si>
  <si>
    <t>Flna</t>
  </si>
  <si>
    <t>Fam50a</t>
  </si>
  <si>
    <t>Fam3a</t>
  </si>
  <si>
    <t>Ikbkg</t>
  </si>
  <si>
    <t>G6pdx</t>
  </si>
  <si>
    <t>Fundc2</t>
  </si>
  <si>
    <t>Ubl4</t>
  </si>
  <si>
    <t>Mtcp1</t>
  </si>
  <si>
    <t>Vbp1</t>
  </si>
  <si>
    <t>Pls3</t>
  </si>
  <si>
    <t>Tab3</t>
  </si>
  <si>
    <t>Eif2s3x</t>
  </si>
  <si>
    <t>Maged1</t>
  </si>
  <si>
    <t>Msn</t>
  </si>
  <si>
    <t>Yipf6</t>
  </si>
  <si>
    <t>Zmym3</t>
  </si>
  <si>
    <t>Gyk</t>
  </si>
  <si>
    <t>Xist</t>
  </si>
  <si>
    <t>Rlim</t>
  </si>
  <si>
    <t>5530601H04Rik</t>
  </si>
  <si>
    <t>Pbdc1</t>
  </si>
  <si>
    <t>Atp7a</t>
  </si>
  <si>
    <t>Dlg3</t>
  </si>
  <si>
    <t>Sh3bgrl</t>
  </si>
  <si>
    <t>Snx12</t>
  </si>
  <si>
    <t>Pcdh19</t>
  </si>
  <si>
    <t>Cstf2</t>
  </si>
  <si>
    <t>Gla</t>
  </si>
  <si>
    <t>Bhlhb9</t>
  </si>
  <si>
    <t>Abcb7</t>
  </si>
  <si>
    <t>Mid2</t>
  </si>
  <si>
    <t>Amot</t>
  </si>
  <si>
    <t>Tmem29</t>
  </si>
  <si>
    <t>Magt1</t>
  </si>
  <si>
    <t>Gnl3l</t>
  </si>
  <si>
    <t>Iqsec2</t>
  </si>
  <si>
    <t>Kdm5c</t>
  </si>
  <si>
    <t>Ctps2</t>
  </si>
  <si>
    <t>Car5b</t>
  </si>
  <si>
    <t>Ofd1</t>
  </si>
  <si>
    <t>Col4a5</t>
  </si>
  <si>
    <t>Rbbp7</t>
  </si>
  <si>
    <t>Mid1</t>
  </si>
  <si>
    <t>Girogetti et al., 2016: escapees in neural progenitor cells (NPCs)</t>
  </si>
  <si>
    <t>Gpkow</t>
  </si>
  <si>
    <t>Wdr45</t>
  </si>
  <si>
    <t>Praf2</t>
  </si>
  <si>
    <t>Tcfe3</t>
  </si>
  <si>
    <t>Gripap1</t>
  </si>
  <si>
    <t>Pim2</t>
  </si>
  <si>
    <t>Slc35a2</t>
  </si>
  <si>
    <t>Pqbp1</t>
  </si>
  <si>
    <t>Timm17b</t>
  </si>
  <si>
    <t>Suv39h1</t>
  </si>
  <si>
    <t>Rbm3</t>
  </si>
  <si>
    <t>2900002K06Rik</t>
  </si>
  <si>
    <t>Ftsj1</t>
  </si>
  <si>
    <t>Med14</t>
  </si>
  <si>
    <t>Usp9x</t>
  </si>
  <si>
    <t>Ndufb11</t>
  </si>
  <si>
    <t>Uba1</t>
  </si>
  <si>
    <t>Cdk16</t>
  </si>
  <si>
    <t>Usp11</t>
  </si>
  <si>
    <t>Araf</t>
  </si>
  <si>
    <t>Upf3b</t>
  </si>
  <si>
    <t>Nkap</t>
  </si>
  <si>
    <t>Cul4b</t>
  </si>
  <si>
    <t>Mcts1</t>
  </si>
  <si>
    <t>Utp14a</t>
  </si>
  <si>
    <t>Mmgt1</t>
  </si>
  <si>
    <t>Stag2</t>
  </si>
  <si>
    <t>Gm364</t>
  </si>
  <si>
    <t>Bcap31</t>
  </si>
  <si>
    <t>Naa10</t>
  </si>
  <si>
    <t>Mir718</t>
  </si>
  <si>
    <t>Hcfc1</t>
  </si>
  <si>
    <t>Emd</t>
  </si>
  <si>
    <t>Taz</t>
  </si>
  <si>
    <t>Gdi1</t>
  </si>
  <si>
    <t>Plxna3</t>
  </si>
  <si>
    <t>Rpl10;Snora70</t>
  </si>
  <si>
    <t>Lage3</t>
  </si>
  <si>
    <t>Igbp1</t>
  </si>
  <si>
    <t>Taf1</t>
  </si>
  <si>
    <t>Ogt</t>
  </si>
  <si>
    <t>Ercc6l</t>
  </si>
  <si>
    <t>Rps4x</t>
  </si>
  <si>
    <t>Hmgn5</t>
  </si>
  <si>
    <t>Cenpi</t>
  </si>
  <si>
    <t>Ngfrap1</t>
  </si>
  <si>
    <t>Morf4l2</t>
  </si>
  <si>
    <t>Psmd10</t>
  </si>
  <si>
    <t>Huwe1</t>
  </si>
  <si>
    <t>2610029G23Rik</t>
  </si>
  <si>
    <t>Hsd17b10</t>
  </si>
  <si>
    <t>Smc1a</t>
  </si>
  <si>
    <t>Tspyl2</t>
  </si>
  <si>
    <t>Gprasp1;Armcx5</t>
  </si>
  <si>
    <t>Yy2</t>
  </si>
  <si>
    <t>Eif1ax</t>
  </si>
  <si>
    <t>Syap1</t>
  </si>
  <si>
    <t>Alg13</t>
  </si>
  <si>
    <t>Zrsr2</t>
  </si>
  <si>
    <t>Siah1b</t>
  </si>
  <si>
    <t>Gemin8</t>
  </si>
  <si>
    <t>Trappc2</t>
  </si>
  <si>
    <t>Rab9</t>
  </si>
  <si>
    <t>Mbtps2</t>
  </si>
  <si>
    <t>Hccs</t>
  </si>
  <si>
    <t>Gpm6b</t>
  </si>
  <si>
    <t>Berletch et al., 2015: escapees in brain, spleen, and overy tisses</t>
  </si>
  <si>
    <t>AU022751</t>
  </si>
  <si>
    <t>Bmp15</t>
  </si>
  <si>
    <t>Syp</t>
  </si>
  <si>
    <t>Tmem47</t>
  </si>
  <si>
    <t>Cybb</t>
  </si>
  <si>
    <t>Ftx</t>
  </si>
  <si>
    <t>Slc16a2</t>
  </si>
  <si>
    <t>Gprasp1</t>
  </si>
  <si>
    <t>Cfp</t>
  </si>
  <si>
    <t>Plp1</t>
  </si>
  <si>
    <t>Firre</t>
  </si>
  <si>
    <t>Bgn</t>
  </si>
  <si>
    <t>5430427O19Rik</t>
  </si>
  <si>
    <t>AU015836</t>
  </si>
  <si>
    <t>Vsig4</t>
  </si>
  <si>
    <t>Kif4</t>
  </si>
  <si>
    <t>5730416F02Rik</t>
  </si>
  <si>
    <t>Tmsb4x</t>
  </si>
  <si>
    <t>Rnf128</t>
  </si>
  <si>
    <t>Pdha1</t>
  </si>
  <si>
    <t>Fam199x</t>
  </si>
  <si>
    <t>Tmem164</t>
  </si>
  <si>
    <t>Barros de Andrade E Sousa et al., 2019: escapees in XCI-induced mESCs for 24 hr</t>
  </si>
  <si>
    <t>Timm8a1</t>
  </si>
  <si>
    <t>Usp27x</t>
  </si>
  <si>
    <t>Smt3h2-ps</t>
  </si>
  <si>
    <t>Gm14379</t>
  </si>
  <si>
    <t>F8</t>
  </si>
  <si>
    <t>2010204K13Rik</t>
  </si>
  <si>
    <t>Cetn2</t>
  </si>
  <si>
    <t>Ppp1r3fos</t>
  </si>
  <si>
    <t>Gjb1</t>
  </si>
  <si>
    <t>Plp2</t>
  </si>
  <si>
    <t>Timp1</t>
  </si>
  <si>
    <t>Kcnd1</t>
  </si>
  <si>
    <t>Gm14703</t>
  </si>
  <si>
    <t>Gata1</t>
  </si>
  <si>
    <t>Gm6787</t>
  </si>
  <si>
    <t>Gm9516</t>
  </si>
  <si>
    <t>Gm26992</t>
  </si>
  <si>
    <t>Rbm3os</t>
  </si>
  <si>
    <t>Gm14843</t>
  </si>
  <si>
    <t>Porcn</t>
  </si>
  <si>
    <t>Atp2b3</t>
  </si>
  <si>
    <t>Tsx</t>
  </si>
  <si>
    <t>Mid1ip1</t>
  </si>
  <si>
    <t>Zcchc13</t>
  </si>
  <si>
    <t>Gm14635</t>
  </si>
  <si>
    <t>AA414768</t>
  </si>
  <si>
    <t>Drp2</t>
  </si>
  <si>
    <t>Nyx</t>
  </si>
  <si>
    <t>Maoa</t>
  </si>
  <si>
    <t>Gm8545</t>
  </si>
  <si>
    <t>Ndufa1</t>
  </si>
  <si>
    <t>Gm9</t>
  </si>
  <si>
    <t>Haus7</t>
  </si>
  <si>
    <t>Xlr5a</t>
  </si>
  <si>
    <t>Trex2</t>
  </si>
  <si>
    <t>Gm6184</t>
  </si>
  <si>
    <t>Gm14514</t>
  </si>
  <si>
    <t>Pnck</t>
  </si>
  <si>
    <t>Srpk3</t>
  </si>
  <si>
    <t>Itgb1bp2</t>
  </si>
  <si>
    <t>Ssr4</t>
  </si>
  <si>
    <t>Gab3</t>
  </si>
  <si>
    <t>Gm5639</t>
  </si>
  <si>
    <t>Psmb6-ps</t>
  </si>
  <si>
    <t>Rpl22-ps1</t>
  </si>
  <si>
    <t>Gm16481</t>
  </si>
  <si>
    <t>n-R5s3</t>
  </si>
  <si>
    <t>% Replication scores of B6 allele in WT NSCs</t>
  </si>
  <si>
    <t>Sample</t>
  </si>
  <si>
    <t>File name</t>
  </si>
  <si>
    <t>Haplotype-resolved % replication score of whole genome (excluding chrX and chr11)</t>
  </si>
  <si>
    <t>total replicated bins in whole genome (excluding chrX and chr11)</t>
  </si>
  <si>
    <t>total unreplicated bins in whole genome (excluding chrX and chr11)</t>
  </si>
  <si>
    <t>total bins with zero in whole genome (excluding chrX and chr11)</t>
  </si>
  <si>
    <t>Haplotype-resolved % replication score of chrX</t>
  </si>
  <si>
    <t>total replicated bins on chrX</t>
  </si>
  <si>
    <t>total unreplicated bins on chrX</t>
  </si>
  <si>
    <t>total bins with zero on chrX</t>
  </si>
  <si>
    <t>Haplotype-resolved % replication score of chr5</t>
  </si>
  <si>
    <t>Haplotype-resolved % replication score of chr10</t>
  </si>
  <si>
    <t>Haplotype-resolved % replication score of chr15</t>
  </si>
  <si>
    <t>non-haplotype resolved % replication score of whole genome (excluding chrX)</t>
  </si>
  <si>
    <t>WT_NSC_b6_001_DEP_01_072_09_2HMM_ranked_by_mm9_Repli-score.bedGraph</t>
  </si>
  <si>
    <t>WT_NSC_b6_002_DEP_01_072_27_2HMM_ranked_by_mm9_Repli-score.bedGraph</t>
  </si>
  <si>
    <t>WT_NSC_b6_003_DEP_01_072_19_2HMM_ranked_by_mm9_Repli-score.bedGraph</t>
  </si>
  <si>
    <t>WT_NSC_b6_004_DEP_01_072_11_2HMM_ranked_by_mm9_Repli-score.bedGraph</t>
  </si>
  <si>
    <t>WT_NSC_b6_005_DEP_01_072_28_2HMM_ranked_by_mm9_Repli-score.bedGraph</t>
  </si>
  <si>
    <t>WT_NSC_b6_006_DEP_01_072_10_2HMM_ranked_by_mm9_Repli-score.bedGraph</t>
  </si>
  <si>
    <t>WT_NSC_b6_007_DEP_01_072_20_2HMM_ranked_by_mm9_Repli-score.bedGraph</t>
  </si>
  <si>
    <t>WT_NSC_b6_008_DEP_01_072_26_2HMM_ranked_by_mm9_Repli-score.bedGraph</t>
  </si>
  <si>
    <t>WT_NSC_b6_009_DEP_01_072_18_2HMM_ranked_by_mm9_Repli-score.bedGraph</t>
  </si>
  <si>
    <t>WT_NSC_b6_010_DEP_01_072_23_2HMM_ranked_by_mm9_Repli-score.bedGraph</t>
  </si>
  <si>
    <t>WT_NSC_b6_011_DEP_01_073_70_2HMM_ranked_by_mm9_Repli-score.bedGraph</t>
  </si>
  <si>
    <t>WT_NSC_b6_012_DEP_01_073_69_2HMM_ranked_by_mm9_Repli-score.bedGraph</t>
  </si>
  <si>
    <t>WT_NSC_b6_013_DEP_01_072_22_2HMM_ranked_by_mm9_Repli-score.bedGraph</t>
  </si>
  <si>
    <t>WT_NSC_b6_014_DEP_01_072_14_2HMM_ranked_by_mm9_Repli-score.bedGraph</t>
  </si>
  <si>
    <t>WT_NSC_b6_015_DEP_01_072_13_2HMM_ranked_by_mm9_Repli-score.bedGraph</t>
  </si>
  <si>
    <t>WT_NSC_b6_016_DEP_01_072_25_2HMM_ranked_by_mm9_Repli-score.bedGraph</t>
  </si>
  <si>
    <t>WT_NSC_b6_017_DEP_01_072_17_2HMM_ranked_by_mm9_Repli-score.bedGraph</t>
  </si>
  <si>
    <t>WT_NSC_b6_018_DEP_01_072_15_2HMM_ranked_by_mm9_Repli-score.bedGraph</t>
  </si>
  <si>
    <t>WT_NSC_b6_019_DEP_01_072_12_2HMM_ranked_by_mm9_Repli-score.bedGraph</t>
  </si>
  <si>
    <t>WT_NSC_b6_020_DEP_01_072_76_2HMM_ranked_by_mm9_Repli-score.bedGraph</t>
  </si>
  <si>
    <t>WT_NSC_b6_021_DEP_01_072_77_2HMM_ranked_by_mm9_Repli-score.bedGraph</t>
  </si>
  <si>
    <t>WT_NSC_b6_022_DEP_01_072_29_2HMM_ranked_by_mm9_Repli-score.bedGraph</t>
  </si>
  <si>
    <t>WT_NSC_b6_023_DEP_01_072_87_2HMM_ranked_by_mm9_Repli-score.bedGraph</t>
  </si>
  <si>
    <t>WT_NSC_b6_024_DEP_01_072_21_2HMM_ranked_by_mm9_Repli-score.bedGraph</t>
  </si>
  <si>
    <t>WT_NSC_b6_025_DEP_01_073_71_2HMM_ranked_by_mm9_Repli-score.bedGraph</t>
  </si>
  <si>
    <t>WT_NSC_b6_026_DEP_01_072_75_2HMM_ranked_by_mm9_Repli-score.bedGraph</t>
  </si>
  <si>
    <t>WT_NSC_b6_027_DEP_01_072_24_2HMM_ranked_by_mm9_Repli-score.bedGraph</t>
  </si>
  <si>
    <t>WT_NSC_b6_028_DEP_01_072_67_2HMM_ranked_by_mm9_Repli-score.bedGraph</t>
  </si>
  <si>
    <t>WT_NSC_b6_029_DEP_01_072_16_2HMM_ranked_by_mm9_Repli-score.bedGraph</t>
  </si>
  <si>
    <t>WT_NSC_b6_030_DEP_01_072_79_2HMM_ranked_by_mm9_Repli-score.bedGraph</t>
  </si>
  <si>
    <t>WT_NSC_b6_031_DEP_01_072_88_2HMM_ranked_by_mm9_Repli-score.bedGraph</t>
  </si>
  <si>
    <t>WT_NSC_b6_032_DEP_01_072_65_2HMM_ranked_by_mm9_Repli-score.bedGraph</t>
  </si>
  <si>
    <t>WT_NSC_b6_033_DEP_01_072_63_2HMM_ranked_by_mm9_Repli-score.bedGraph</t>
  </si>
  <si>
    <t>WT_NSC_b6_034_DEP_01_072_73_2HMM_ranked_by_mm9_Repli-score.bedGraph</t>
  </si>
  <si>
    <t>WT_NSC_b6_035_DEP_01_072_74_2HMM_ranked_by_mm9_Repli-score.bedGraph</t>
  </si>
  <si>
    <t>WT_NSC_b6_036_DEP_01_072_58_2HMM_ranked_by_mm9_Repli-score.bedGraph</t>
  </si>
  <si>
    <t>WT_NSC_b6_037_DEP_01_072_64_2HMM_ranked_by_mm9_Repli-score.bedGraph</t>
  </si>
  <si>
    <t>WT_NSC_b6_038_DEP_01_072_85_2HMM_ranked_by_mm9_Repli-score.bedGraph</t>
  </si>
  <si>
    <t>WT_NSC_b6_039_DEP_01_072_53_2HMM_ranked_by_mm9_Repli-score.bedGraph</t>
  </si>
  <si>
    <t>WT_NSC_b6_040_DEP_01_072_89_2HMM_ranked_by_mm9_Repli-score.bedGraph</t>
  </si>
  <si>
    <t>WT_NSC_b6_041_DEP_01_072_92_2HMM_ranked_by_mm9_Repli-score.bedGraph</t>
  </si>
  <si>
    <t>WT_NSC_b6_042_DEP_01_073_60_2HMM_ranked_by_mm9_Repli-score.bedGraph</t>
  </si>
  <si>
    <t>WT_NSC_b6_043_DEP_01_072_90_2HMM_ranked_by_mm9_Repli-score.bedGraph</t>
  </si>
  <si>
    <t>WT_NSC_b6_044_DEP_01_072_69_2HMM_ranked_by_mm9_Repli-score.bedGraph</t>
  </si>
  <si>
    <t>WT_NSC_b6_045_DEP_01_072_82_2HMM_ranked_by_mm9_Repli-score.bedGraph</t>
  </si>
  <si>
    <t>WT_NSC_b6_046_DEP_01_072_66_2HMM_ranked_by_mm9_Repli-score.bedGraph</t>
  </si>
  <si>
    <t>WT_NSC_b6_047_DEP_01_073_50_2HMM_ranked_by_mm9_Repli-score.bedGraph</t>
  </si>
  <si>
    <t>WT_NSC_b6_048_DEP_01_072_91_2HMM_ranked_by_mm9_Repli-score.bedGraph</t>
  </si>
  <si>
    <t>WT_NSC_b6_049_DEP_01_072_44_2HMM_ranked_by_mm9_Repli-score.bedGraph</t>
  </si>
  <si>
    <t>WT_NSC_b6_050_DEP_01_073_61_2HMM_ranked_by_mm9_Repli-score.bedGraph</t>
  </si>
  <si>
    <t>WT_NSC_b6_051_DEP_01_072_59_2HMM_ranked_by_mm9_Repli-score.bedGraph</t>
  </si>
  <si>
    <t>WT_NSC_b6_052_DEP_01_073_44_2HMM_ranked_by_mm9_Repli-score.bedGraph</t>
  </si>
  <si>
    <t>WT_NSC_b6_053_DEP_01_072_38_2HMM_ranked_by_mm9_Repli-score.bedGraph</t>
  </si>
  <si>
    <t>WT_NSC_b6_054_DEP_01_073_42_2HMM_ranked_by_mm9_Repli-score.bedGraph</t>
  </si>
  <si>
    <t>WT_NSC_b6_055_DEP_01_073_48_2HMM_ranked_by_mm9_Repli-score.bedGraph</t>
  </si>
  <si>
    <t>WT_NSC_b6_056_DEP_01_072_42_2HMM_ranked_by_mm9_Repli-score.bedGraph</t>
  </si>
  <si>
    <t>WT_NSC_b6_057_DEP_01_073_64_2HMM_ranked_by_mm9_Repli-score.bedGraph</t>
  </si>
  <si>
    <t>WT_NSC_b6_058_DEP_01_073_46_2HMM_ranked_by_mm9_Repli-score.bedGraph</t>
  </si>
  <si>
    <t>WT_NSC_b6_059_DEP_01_072_51_2HMM_ranked_by_mm9_Repli-score.bedGraph</t>
  </si>
  <si>
    <t>WT_NSC_b6_060_DEP_01_072_34_2HMM_ranked_by_mm9_Repli-score.bedGraph</t>
  </si>
  <si>
    <t>WT_NSC_b6_061_DEP_01_073_51_2HMM_ranked_by_mm9_Repli-score.bedGraph</t>
  </si>
  <si>
    <t>WT_NSC_b6_062_DEP_01_072_30_2HMM_ranked_by_mm9_Repli-score.bedGraph</t>
  </si>
  <si>
    <t>WT_NSC_b6_063_DEP_01_072_50_2HMM_ranked_by_mm9_Repli-score.bedGraph</t>
  </si>
  <si>
    <t>WT_NSC_b6_064_DEP_01_072_40_2HMM_ranked_by_mm9_Repli-score.bedGraph</t>
  </si>
  <si>
    <t>WT_NSC_b6_065_DEP_01_072_45_2HMM_ranked_by_mm9_Repli-score.bedGraph</t>
  </si>
  <si>
    <t>WT_NSC_b6_066_DEP_01_072_36_2HMM_ranked_by_mm9_Repli-score.bedGraph</t>
  </si>
  <si>
    <t>WT_NSC_b6_067_DEP_01_072_41_2HMM_ranked_by_mm9_Repli-score.bedGraph</t>
  </si>
  <si>
    <t>WT_NSC_b6_068_DEP_01_072_37_2HMM_ranked_by_mm9_Repli-score.bedGraph</t>
  </si>
  <si>
    <t>WT_NSC_b6_069_DEP_01_072_46_2HMM_ranked_by_mm9_Repli-score.bedGraph</t>
  </si>
  <si>
    <t>WT_NSC_b6_070_DEP_01_073_43_2HMM_ranked_by_mm9_Repli-score.bedGraph</t>
  </si>
  <si>
    <t>WT_NSC_b6_071_DEP_01_073_45_2HMM_ranked_by_mm9_Repli-score.bedGraph</t>
  </si>
  <si>
    <t>WT_NSC_b6_072_DEP_01_072_35_2HMM_ranked_by_mm9_Repli-score.bedGraph</t>
  </si>
  <si>
    <t>WT_NSC_b6_073_DEP_01_072_49_2HMM_ranked_by_mm9_Repli-score.bedGraph</t>
  </si>
  <si>
    <t>WT_NSC_b6_074_DEP_01_072_54_2HMM_ranked_by_mm9_Repli-score.bedGraph</t>
  </si>
  <si>
    <t>WT_NSC_b6_075_DEP_01_072_52_2HMM_ranked_by_mm9_Repli-score.bedGraph</t>
  </si>
  <si>
    <t>WT_NSC_b6_076_DEP_01_073_54_2HMM_ranked_by_mm9_Repli-score.bedGraph</t>
  </si>
  <si>
    <t>WT_NSC_b6_077_DEP_01_073_52_2HMM_ranked_by_mm9_Repli-score.bedGraph</t>
  </si>
  <si>
    <t>WT_NSC_b6_078_DEP_01_072_32_2HMM_ranked_by_mm9_Repli-score.bedGraph</t>
  </si>
  <si>
    <t>WT_NSC_b6_079_DEP_01_072_60_2HMM_ranked_by_mm9_Repli-score.bedGraph</t>
  </si>
  <si>
    <t>WT_NSC_b6_080_DEP_01_073_63_2HMM_ranked_by_mm9_Repli-score.bedGraph</t>
  </si>
  <si>
    <t>WT_NSC_b6_081_DEP_01_073_58_2HMM_ranked_by_mm9_Repli-score.bedGraph</t>
  </si>
  <si>
    <t>WT_NSC_b6_082_DEP_01_073_47_2HMM_ranked_by_mm9_Repli-score.bedGraph</t>
  </si>
  <si>
    <t>WT_NSC_b6_083_DEP_01_073_59_2HMM_ranked_by_mm9_Repli-score.bedGraph</t>
  </si>
  <si>
    <t>WT_NSC_b6_084_DEP_01_072_56_2HMM_ranked_by_mm9_Repli-score.bedGraph</t>
  </si>
  <si>
    <t>WT_NSC_b6_085_DEP_01_073_53_2HMM_ranked_by_mm9_Repli-score.bedGraph</t>
  </si>
  <si>
    <t>WT_NSC_b6_086_DEP_01_073_57_2HMM_ranked_by_mm9_Repli-score.bedGraph</t>
  </si>
  <si>
    <t>WT_NSC_b6_087_DEP_01_073_41_2HMM_ranked_by_mm9_Repli-score.bedGraph</t>
  </si>
  <si>
    <t>WT_NSC_b6_088_DEP_01_073_55_2HMM_ranked_by_mm9_Repli-score.bedGraph</t>
  </si>
  <si>
    <t>WT_NSC_b6_089_DEP_01_072_33_2HMM_ranked_by_mm9_Repli-score.bedGraph</t>
  </si>
  <si>
    <t>WT_NSC_b6_090_DEP_01_072_55_2HMM_ranked_by_mm9_Repli-score.bedGraph</t>
  </si>
  <si>
    <t>WT_NSC_b6_091_DEP_01_073_49_2HMM_ranked_by_mm9_Repli-score.bedGraph</t>
  </si>
  <si>
    <t>WT_NSC_b6_092_DEP_01_072_57_2HMM_ranked_by_mm9_Repli-score.bedGraph</t>
  </si>
  <si>
    <t>WT_NSC_b6_093_DEP_01_072_31_2HMM_ranked_by_mm9_Repli-score.bedGraph</t>
  </si>
  <si>
    <t>WT_NSC_b6_094_DEP_01_072_43_2HMM_ranked_by_mm9_Repli-score.bedGraph</t>
  </si>
  <si>
    <t>% Replication scores of JF1 allele in WT NSCs</t>
  </si>
  <si>
    <t>Haplotype-resolved % replication score of whole genome (excluding chrX)</t>
  </si>
  <si>
    <t>total replicated bins in whole genome (excluding chrX)</t>
  </si>
  <si>
    <t>total unreplicated bins in whole genome (excluding chrX)</t>
  </si>
  <si>
    <t>total bins with zero in whole genome (excluding chrX)</t>
  </si>
  <si>
    <t>WT_NSC_jf1_001_DEP_01_072_09_2HMM_ranked_by_mm9_Repli-score.bedGraph</t>
  </si>
  <si>
    <t>WT_NSC_jf1_002_DEP_01_072_27_2HMM_ranked_by_mm9_Repli-score.bedGraph</t>
  </si>
  <si>
    <t>WT_NSC_jf1_003_DEP_01_072_19_2HMM_ranked_by_mm9_Repli-score.bedGraph</t>
  </si>
  <si>
    <t>WT_NSC_jf1_004_DEP_01_072_11_2HMM_ranked_by_mm9_Repli-score.bedGraph</t>
  </si>
  <si>
    <t>WT_NSC_jf1_005_DEP_01_072_28_2HMM_ranked_by_mm9_Repli-score.bedGraph</t>
  </si>
  <si>
    <t>WT_NSC_jf1_006_DEP_01_072_10_2HMM_ranked_by_mm9_Repli-score.bedGraph</t>
  </si>
  <si>
    <t>WT_NSC_jf1_007_DEP_01_072_20_2HMM_ranked_by_mm9_Repli-score.bedGraph</t>
  </si>
  <si>
    <t>WT_NSC_jf1_008_DEP_01_072_26_2HMM_ranked_by_mm9_Repli-score.bedGraph</t>
  </si>
  <si>
    <t>WT_NSC_jf1_009_DEP_01_072_18_2HMM_ranked_by_mm9_Repli-score.bedGraph</t>
  </si>
  <si>
    <t>WT_NSC_jf1_010_DEP_01_072_23_2HMM_ranked_by_mm9_Repli-score.bedGraph</t>
  </si>
  <si>
    <t>WT_NSC_jf1_011_DEP_01_073_70_2HMM_ranked_by_mm9_Repli-score.bedGraph</t>
  </si>
  <si>
    <t>WT_NSC_jf1_012_DEP_01_073_69_2HMM_ranked_by_mm9_Repli-score.bedGraph</t>
  </si>
  <si>
    <t>WT_NSC_jf1_013_DEP_01_072_22_2HMM_ranked_by_mm9_Repli-score.bedGraph</t>
  </si>
  <si>
    <t>WT_NSC_jf1_014_DEP_01_072_14_2HMM_ranked_by_mm9_Repli-score.bedGraph</t>
  </si>
  <si>
    <t>WT_NSC_jf1_015_DEP_01_072_13_2HMM_ranked_by_mm9_Repli-score.bedGraph</t>
  </si>
  <si>
    <t>WT_NSC_jf1_016_DEP_01_072_25_2HMM_ranked_by_mm9_Repli-score.bedGraph</t>
  </si>
  <si>
    <t>WT_NSC_jf1_017_DEP_01_072_17_2HMM_ranked_by_mm9_Repli-score.bedGraph</t>
  </si>
  <si>
    <t>WT_NSC_jf1_018_DEP_01_072_15_2HMM_ranked_by_mm9_Repli-score.bedGraph</t>
  </si>
  <si>
    <t>WT_NSC_jf1_019_DEP_01_072_12_2HMM_ranked_by_mm9_Repli-score.bedGraph</t>
  </si>
  <si>
    <t>WT_NSC_jf1_020_DEP_01_072_76_2HMM_ranked_by_mm9_Repli-score.bedGraph</t>
  </si>
  <si>
    <t>WT_NSC_jf1_021_DEP_01_072_77_2HMM_ranked_by_mm9_Repli-score.bedGraph</t>
  </si>
  <si>
    <t>WT_NSC_jf1_022_DEP_01_072_29_2HMM_ranked_by_mm9_Repli-score.bedGraph</t>
  </si>
  <si>
    <t>WT_NSC_jf1_023_DEP_01_072_87_2HMM_ranked_by_mm9_Repli-score.bedGraph</t>
  </si>
  <si>
    <t>WT_NSC_jf1_024_DEP_01_072_21_2HMM_ranked_by_mm9_Repli-score.bedGraph</t>
  </si>
  <si>
    <t>WT_NSC_jf1_025_DEP_01_073_71_2HMM_ranked_by_mm9_Repli-score.bedGraph</t>
  </si>
  <si>
    <t>WT_NSC_jf1_026_DEP_01_072_75_2HMM_ranked_by_mm9_Repli-score.bedGraph</t>
  </si>
  <si>
    <t>WT_NSC_jf1_027_DEP_01_072_24_2HMM_ranked_by_mm9_Repli-score.bedGraph</t>
  </si>
  <si>
    <t>WT_NSC_jf1_028_DEP_01_072_67_2HMM_ranked_by_mm9_Repli-score.bedGraph</t>
  </si>
  <si>
    <t>WT_NSC_jf1_029_DEP_01_072_16_2HMM_ranked_by_mm9_Repli-score.bedGraph</t>
  </si>
  <si>
    <t>WT_NSC_jf1_030_DEP_01_072_79_2HMM_ranked_by_mm9_Repli-score.bedGraph</t>
  </si>
  <si>
    <t>WT_NSC_jf1_031_DEP_01_072_88_2HMM_ranked_by_mm9_Repli-score.bedGraph</t>
  </si>
  <si>
    <t>WT_NSC_jf1_032_DEP_01_072_65_2HMM_ranked_by_mm9_Repli-score.bedGraph</t>
  </si>
  <si>
    <t>WT_NSC_jf1_033_DEP_01_072_63_2HMM_ranked_by_mm9_Repli-score.bedGraph</t>
  </si>
  <si>
    <t>WT_NSC_jf1_034_DEP_01_072_73_2HMM_ranked_by_mm9_Repli-score.bedGraph</t>
  </si>
  <si>
    <t>WT_NSC_jf1_035_DEP_01_072_74_2HMM_ranked_by_mm9_Repli-score.bedGraph</t>
  </si>
  <si>
    <t>WT_NSC_jf1_036_DEP_01_072_58_2HMM_ranked_by_mm9_Repli-score.bedGraph</t>
  </si>
  <si>
    <t>WT_NSC_jf1_037_DEP_01_072_64_2HMM_ranked_by_mm9_Repli-score.bedGraph</t>
  </si>
  <si>
    <t>WT_NSC_jf1_038_DEP_01_072_85_2HMM_ranked_by_mm9_Repli-score.bedGraph</t>
  </si>
  <si>
    <t>WT_NSC_jf1_039_DEP_01_072_53_2HMM_ranked_by_mm9_Repli-score.bedGraph</t>
  </si>
  <si>
    <t>WT_NSC_jf1_040_DEP_01_072_89_2HMM_ranked_by_mm9_Repli-score.bedGraph</t>
  </si>
  <si>
    <t>WT_NSC_jf1_041_DEP_01_072_92_2HMM_ranked_by_mm9_Repli-score.bedGraph</t>
  </si>
  <si>
    <t>WT_NSC_jf1_042_DEP_01_073_60_2HMM_ranked_by_mm9_Repli-score.bedGraph</t>
  </si>
  <si>
    <t>WT_NSC_jf1_043_DEP_01_072_90_2HMM_ranked_by_mm9_Repli-score.bedGraph</t>
  </si>
  <si>
    <t>WT_NSC_jf1_044_DEP_01_072_69_2HMM_ranked_by_mm9_Repli-score.bedGraph</t>
  </si>
  <si>
    <t>WT_NSC_jf1_045_DEP_01_072_82_2HMM_ranked_by_mm9_Repli-score.bedGraph</t>
  </si>
  <si>
    <t>WT_NSC_jf1_046_DEP_01_072_66_2HMM_ranked_by_mm9_Repli-score.bedGraph</t>
  </si>
  <si>
    <t>WT_NSC_jf1_047_DEP_01_073_50_2HMM_ranked_by_mm9_Repli-score.bedGraph</t>
  </si>
  <si>
    <t>WT_NSC_jf1_048_DEP_01_072_91_2HMM_ranked_by_mm9_Repli-score.bedGraph</t>
  </si>
  <si>
    <t>WT_NSC_jf1_049_DEP_01_072_44_2HMM_ranked_by_mm9_Repli-score.bedGraph</t>
  </si>
  <si>
    <t>WT_NSC_jf1_050_DEP_01_073_61_2HMM_ranked_by_mm9_Repli-score.bedGraph</t>
  </si>
  <si>
    <t>WT_NSC_jf1_051_DEP_01_072_59_2HMM_ranked_by_mm9_Repli-score.bedGraph</t>
  </si>
  <si>
    <t>WT_NSC_jf1_052_DEP_01_073_44_2HMM_ranked_by_mm9_Repli-score.bedGraph</t>
  </si>
  <si>
    <t>WT_NSC_jf1_053_DEP_01_072_38_2HMM_ranked_by_mm9_Repli-score.bedGraph</t>
  </si>
  <si>
    <t>WT_NSC_jf1_054_DEP_01_073_42_2HMM_ranked_by_mm9_Repli-score.bedGraph</t>
  </si>
  <si>
    <t>WT_NSC_jf1_055_DEP_01_073_48_2HMM_ranked_by_mm9_Repli-score.bedGraph</t>
  </si>
  <si>
    <t>WT_NSC_jf1_056_DEP_01_072_42_2HMM_ranked_by_mm9_Repli-score.bedGraph</t>
  </si>
  <si>
    <t>WT_NSC_jf1_057_DEP_01_073_64_2HMM_ranked_by_mm9_Repli-score.bedGraph</t>
  </si>
  <si>
    <t>WT_NSC_jf1_058_DEP_01_073_46_2HMM_ranked_by_mm9_Repli-score.bedGraph</t>
  </si>
  <si>
    <t>WT_NSC_jf1_059_DEP_01_072_51_2HMM_ranked_by_mm9_Repli-score.bedGraph</t>
  </si>
  <si>
    <t>WT_NSC_jf1_060_DEP_01_072_34_2HMM_ranked_by_mm9_Repli-score.bedGraph</t>
  </si>
  <si>
    <t>WT_NSC_jf1_061_DEP_01_073_51_2HMM_ranked_by_mm9_Repli-score.bedGraph</t>
  </si>
  <si>
    <t>WT_NSC_jf1_062_DEP_01_072_30_2HMM_ranked_by_mm9_Repli-score.bedGraph</t>
  </si>
  <si>
    <t>WT_NSC_jf1_063_DEP_01_072_50_2HMM_ranked_by_mm9_Repli-score.bedGraph</t>
  </si>
  <si>
    <t>WT_NSC_jf1_064_DEP_01_072_40_2HMM_ranked_by_mm9_Repli-score.bedGraph</t>
  </si>
  <si>
    <t>WT_NSC_jf1_065_DEP_01_072_45_2HMM_ranked_by_mm9_Repli-score.bedGraph</t>
  </si>
  <si>
    <t>WT_NSC_jf1_066_DEP_01_072_36_2HMM_ranked_by_mm9_Repli-score.bedGraph</t>
  </si>
  <si>
    <t>WT_NSC_jf1_067_DEP_01_072_41_2HMM_ranked_by_mm9_Repli-score.bedGraph</t>
  </si>
  <si>
    <t>WT_NSC_jf1_068_DEP_01_072_37_2HMM_ranked_by_mm9_Repli-score.bedGraph</t>
  </si>
  <si>
    <t>WT_NSC_jf1_069_DEP_01_072_46_2HMM_ranked_by_mm9_Repli-score.bedGraph</t>
  </si>
  <si>
    <t>WT_NSC_jf1_070_DEP_01_073_43_2HMM_ranked_by_mm9_Repli-score.bedGraph</t>
  </si>
  <si>
    <t>WT_NSC_jf1_071_DEP_01_073_45_2HMM_ranked_by_mm9_Repli-score.bedGraph</t>
  </si>
  <si>
    <t>WT_NSC_jf1_072_DEP_01_072_35_2HMM_ranked_by_mm9_Repli-score.bedGraph</t>
  </si>
  <si>
    <t>WT_NSC_jf1_073_DEP_01_072_49_2HMM_ranked_by_mm9_Repli-score.bedGraph</t>
  </si>
  <si>
    <t>WT_NSC_jf1_074_DEP_01_072_54_2HMM_ranked_by_mm9_Repli-score.bedGraph</t>
  </si>
  <si>
    <t>WT_NSC_jf1_075_DEP_01_072_52_2HMM_ranked_by_mm9_Repli-score.bedGraph</t>
  </si>
  <si>
    <t>WT_NSC_jf1_076_DEP_01_073_54_2HMM_ranked_by_mm9_Repli-score.bedGraph</t>
  </si>
  <si>
    <t>WT_NSC_jf1_077_DEP_01_073_52_2HMM_ranked_by_mm9_Repli-score.bedGraph</t>
  </si>
  <si>
    <t>WT_NSC_jf1_078_DEP_01_072_32_2HMM_ranked_by_mm9_Repli-score.bedGraph</t>
  </si>
  <si>
    <t>WT_NSC_jf1_079_DEP_01_072_60_2HMM_ranked_by_mm9_Repli-score.bedGraph</t>
  </si>
  <si>
    <t>WT_NSC_jf1_080_DEP_01_073_63_2HMM_ranked_by_mm9_Repli-score.bedGraph</t>
  </si>
  <si>
    <t>WT_NSC_jf1_081_DEP_01_073_58_2HMM_ranked_by_mm9_Repli-score.bedGraph</t>
  </si>
  <si>
    <t>WT_NSC_jf1_082_DEP_01_073_47_2HMM_ranked_by_mm9_Repli-score.bedGraph</t>
  </si>
  <si>
    <t>WT_NSC_jf1_083_DEP_01_073_59_2HMM_ranked_by_mm9_Repli-score.bedGraph</t>
  </si>
  <si>
    <t>WT_NSC_jf1_084_DEP_01_072_56_2HMM_ranked_by_mm9_Repli-score.bedGraph</t>
  </si>
  <si>
    <t>WT_NSC_jf1_085_DEP_01_073_53_2HMM_ranked_by_mm9_Repli-score.bedGraph</t>
  </si>
  <si>
    <t>WT_NSC_jf1_086_DEP_01_073_57_2HMM_ranked_by_mm9_Repli-score.bedGraph</t>
  </si>
  <si>
    <t>WT_NSC_jf1_087_DEP_01_073_41_2HMM_ranked_by_mm9_Repli-score.bedGraph</t>
  </si>
  <si>
    <t>WT_NSC_jf1_088_DEP_01_073_55_2HMM_ranked_by_mm9_Repli-score.bedGraph</t>
  </si>
  <si>
    <t>WT_NSC_jf1_089_DEP_01_072_33_2HMM_ranked_by_mm9_Repli-score.bedGraph</t>
  </si>
  <si>
    <t>WT_NSC_jf1_090_DEP_01_072_55_2HMM_ranked_by_mm9_Repli-score.bedGraph</t>
  </si>
  <si>
    <t>WT_NSC_jf1_091_DEP_01_073_49_2HMM_ranked_by_mm9_Repli-score.bedGraph</t>
  </si>
  <si>
    <t>WT_NSC_jf1_092_DEP_01_072_57_2HMM_ranked_by_mm9_Repli-score.bedGraph</t>
  </si>
  <si>
    <t>WT_NSC_jf1_093_DEP_01_072_31_2HMM_ranked_by_mm9_Repli-score.bedGraph</t>
  </si>
  <si>
    <t>WT_NSC_jf1_094_DEP_01_072_43_2HMM_ranked_by_mm9_Repli-score.bedGraph</t>
  </si>
  <si>
    <t>% Replication scores of B6 allele in SmcHD1-KO NSCs</t>
  </si>
  <si>
    <t>KO_NSC_b6_001_DEP_01_091_43_2HMM_ranked_by_mm9_Repli-score.bedGraph</t>
  </si>
  <si>
    <t>KO_NSC_b6_002_DEP_01_091_44_2HMM_ranked_by_mm9_Repli-score.bedGraph</t>
  </si>
  <si>
    <t>KO_NSC_b6_003_DEP_01_091_57_2HMM_ranked_by_mm9_Repli-score.bedGraph</t>
  </si>
  <si>
    <t>KO_NSC_b6_004_DEP_01_091_54_2HMM_ranked_by_mm9_Repli-score.bedGraph</t>
  </si>
  <si>
    <t>KO_NSC_b6_005_DEP_01_091_59_2HMM_ranked_by_mm9_Repli-score.bedGraph</t>
  </si>
  <si>
    <t>KO_NSC_b6_006_DEP_01_091_58_2HMM_ranked_by_mm9_Repli-score.bedGraph</t>
  </si>
  <si>
    <t>KO_NSC_b6_007_DEP_01_091_38_2HMM_ranked_by_mm9_Repli-score.bedGraph</t>
  </si>
  <si>
    <t>KO_NSC_b6_008_DEP_01_091_42_2HMM_ranked_by_mm9_Repli-score.bedGraph</t>
  </si>
  <si>
    <t>KO_NSC_b6_009_DEP_01_091_50_2HMM_ranked_by_mm9_Repli-score.bedGraph</t>
  </si>
  <si>
    <t>KO_NSC_b6_010_DEP_01_091_45_2HMM_ranked_by_mm9_Repli-score.bedGraph</t>
  </si>
  <si>
    <t>KO_NSC_b6_011_DEP_01_091_41_2HMM_ranked_by_mm9_Repli-score.bedGraph</t>
  </si>
  <si>
    <t>KO_NSC_b6_012_DEP_01_091_47_2HMM_ranked_by_mm9_Repli-score.bedGraph</t>
  </si>
  <si>
    <t>KO_NSC_b6_013_DEP_01_091_36_2HMM_ranked_by_mm9_Repli-score.bedGraph</t>
  </si>
  <si>
    <t>KO_NSC_b6_014_DEP_01_091_48_2HMM_ranked_by_mm9_Repli-score.bedGraph</t>
  </si>
  <si>
    <t>KO_NSC_b6_015_DEP_01_091_49_2HMM_ranked_by_mm9_Repli-score.bedGraph</t>
  </si>
  <si>
    <t>KO_NSC_b6_016_DEP_01_091_40_2HMM_ranked_by_mm9_Repli-score.bedGraph</t>
  </si>
  <si>
    <t>KO_NSC_b6_017_DEP_01_091_53_2HMM_ranked_by_mm9_Repli-score.bedGraph</t>
  </si>
  <si>
    <t>KO_NSC_b6_018_DEP_01_091_52_2HMM_ranked_by_mm9_Repli-score.bedGraph</t>
  </si>
  <si>
    <t>KO_NSC_b6_019_DEP_01_091_37_2HMM_ranked_by_mm9_Repli-score.bedGraph</t>
  </si>
  <si>
    <t>KO_NSC_b6_020_DEP_01_091_56_2HMM_ranked_by_mm9_Repli-score.bedGraph</t>
  </si>
  <si>
    <t>KO_NSC_b6_021_DEP_01_091_51_2HMM_ranked_by_mm9_Repli-score.bedGraph</t>
  </si>
  <si>
    <t>KO_NSC_b6_022_DEP_01_091_55_2HMM_ranked_by_mm9_Repli-score.bedGraph</t>
  </si>
  <si>
    <t>KO_NSC_b6_023_DEP_01_091_46_2HMM_ranked_by_mm9_Repli-score.bedGraph</t>
  </si>
  <si>
    <t>KO_NSC_b6_024_DEP_01_086_10_2HMM_ranked_by_mm9_Repli-score.bedGraph</t>
  </si>
  <si>
    <t>KO_NSC_b6_025_DEP_01_091_39_2HMM_ranked_by_mm9_Repli-score.bedGraph</t>
  </si>
  <si>
    <t>KO_NSC_b6_026_DEP_01_086_20_2HMM_ranked_by_mm9_Repli-score.bedGraph</t>
  </si>
  <si>
    <t>KO_NSC_b6_027_DEP_01_086_19_2HMM_ranked_by_mm9_Repli-score.bedGraph</t>
  </si>
  <si>
    <t>KO_NSC_b6_028_DEP_01_086_02_2HMM_ranked_by_mm9_Repli-score.bedGraph</t>
  </si>
  <si>
    <t>KO_NSC_b6_029_DEP_01_086_03_2HMM_ranked_by_mm9_Repli-score.bedGraph</t>
  </si>
  <si>
    <t>KO_NSC_b6_030_DEP_01_086_01_2HMM_ranked_by_mm9_Repli-score.bedGraph</t>
  </si>
  <si>
    <t>KO_NSC_b6_031_DEP_01_086_22_2HMM_ranked_by_mm9_Repli-score.bedGraph</t>
  </si>
  <si>
    <t>KO_NSC_b6_032_DEP_01_086_29_2HMM_ranked_by_mm9_Repli-score.bedGraph</t>
  </si>
  <si>
    <t>KO_NSC_b6_033_DEP_01_086_25_2HMM_ranked_by_mm9_Repli-score.bedGraph</t>
  </si>
  <si>
    <t>KO_NSC_b6_034_DEP_01_086_13_2HMM_ranked_by_mm9_Repli-score.bedGraph</t>
  </si>
  <si>
    <t>KO_NSC_b6_035_DEP_01_086_28_2HMM_ranked_by_mm9_Repli-score.bedGraph</t>
  </si>
  <si>
    <t>KO_NSC_b6_036_DEP_01_086_16_2HMM_ranked_by_mm9_Repli-score.bedGraph</t>
  </si>
  <si>
    <t>KO_NSC_b6_037_DEP_01_086_15_2HMM_ranked_by_mm9_Repli-score.bedGraph</t>
  </si>
  <si>
    <t>KO_NSC_b6_038_DEP_01_086_08_2HMM_ranked_by_mm9_Repli-score.bedGraph</t>
  </si>
  <si>
    <t>KO_NSC_b6_039_DEP_01_086_14_2HMM_ranked_by_mm9_Repli-score.bedGraph</t>
  </si>
  <si>
    <t>KO_NSC_b6_040_DEP_01_086_05_2HMM_ranked_by_mm9_Repli-score.bedGraph</t>
  </si>
  <si>
    <t>KO_NSC_b6_041_DEP_01_086_11_2HMM_ranked_by_mm9_Repli-score.bedGraph</t>
  </si>
  <si>
    <t>KO_NSC_b6_042_DEP_01_086_24_2HMM_ranked_by_mm9_Repli-score.bedGraph</t>
  </si>
  <si>
    <t>KO_NSC_b6_043_DEP_01_086_32_2HMM_ranked_by_mm9_Repli-score.bedGraph</t>
  </si>
  <si>
    <t>KO_NSC_b6_044_DEP_01_086_30_2HMM_ranked_by_mm9_Repli-score.bedGraph</t>
  </si>
  <si>
    <t>KO_NSC_b6_045_DEP_01_086_23_2HMM_ranked_by_mm9_Repli-score.bedGraph</t>
  </si>
  <si>
    <t>KO_NSC_b6_046_DEP_01_086_17_2HMM_ranked_by_mm9_Repli-score.bedGraph</t>
  </si>
  <si>
    <t>KO_NSC_b6_047_DEP_01_086_26_2HMM_ranked_by_mm9_Repli-score.bedGraph</t>
  </si>
  <si>
    <t>KO_NSC_b6_048_DEP_01_086_60_2HMM_ranked_by_mm9_Repli-score.bedGraph</t>
  </si>
  <si>
    <t>KO_NSC_b6_049_DEP_01_086_06_2HMM_ranked_by_mm9_Repli-score.bedGraph</t>
  </si>
  <si>
    <t>KO_NSC_b6_050_DEP_01_086_63_2HMM_ranked_by_mm9_Repli-score.bedGraph</t>
  </si>
  <si>
    <t>KO_NSC_b6_051_DEP_01_086_07_2HMM_ranked_by_mm9_Repli-score.bedGraph</t>
  </si>
  <si>
    <t>KO_NSC_b6_052_DEP_01_086_34_2HMM_ranked_by_mm9_Repli-score.bedGraph</t>
  </si>
  <si>
    <t>KO_NSC_b6_053_DEP_01_086_27_2HMM_ranked_by_mm9_Repli-score.bedGraph</t>
  </si>
  <si>
    <t>KO_NSC_b6_054_DEP_01_086_64_2HMM_ranked_by_mm9_Repli-score.bedGraph</t>
  </si>
  <si>
    <t>KO_NSC_b6_055_DEP_01_086_12_2HMM_ranked_by_mm9_Repli-score.bedGraph</t>
  </si>
  <si>
    <t>KO_NSC_b6_056_DEP_01_086_04_2HMM_ranked_by_mm9_Repli-score.bedGraph</t>
  </si>
  <si>
    <t>KO_NSC_b6_057_DEP_01_086_18_2HMM_ranked_by_mm9_Repli-score.bedGraph</t>
  </si>
  <si>
    <t>KO_NSC_b6_058_DEP_01_086_56_2HMM_ranked_by_mm9_Repli-score.bedGraph</t>
  </si>
  <si>
    <t>KO_NSC_b6_059_DEP_01_086_47_2HMM_ranked_by_mm9_Repli-score.bedGraph</t>
  </si>
  <si>
    <t>KO_NSC_b6_060_DEP_01_086_59_2HMM_ranked_by_mm9_Repli-score.bedGraph</t>
  </si>
  <si>
    <t>KO_NSC_b6_061_DEP_01_086_58_2HMM_ranked_by_mm9_Repli-score.bedGraph</t>
  </si>
  <si>
    <t>KO_NSC_b6_062_DEP_01_086_51_2HMM_ranked_by_mm9_Repli-score.bedGraph</t>
  </si>
  <si>
    <t>KO_NSC_b6_063_DEP_01_086_50_2HMM_ranked_by_mm9_Repli-score.bedGraph</t>
  </si>
  <si>
    <t>KO_NSC_b6_064_DEP_01_086_42_2HMM_ranked_by_mm9_Repli-score.bedGraph</t>
  </si>
  <si>
    <t>KO_NSC_b6_065_DEP_01_086_55_2HMM_ranked_by_mm9_Repli-score.bedGraph</t>
  </si>
  <si>
    <t>KO_NSC_b6_066_DEP_01_086_61_2HMM_ranked_by_mm9_Repli-score.bedGraph</t>
  </si>
  <si>
    <t>KO_NSC_b6_067_DEP_01_086_44_2HMM_ranked_by_mm9_Repli-score.bedGraph</t>
  </si>
  <si>
    <t>KO_NSC_b6_068_DEP_01_086_37_2HMM_ranked_by_mm9_Repli-score.bedGraph</t>
  </si>
  <si>
    <t>KO_NSC_b6_069_DEP_01_086_40_2HMM_ranked_by_mm9_Repli-score.bedGraph</t>
  </si>
  <si>
    <t>KO_NSC_b6_070_DEP_01_086_48_2HMM_ranked_by_mm9_Repli-score.bedGraph</t>
  </si>
  <si>
    <t>KO_NSC_b6_071_DEP_01_086_33_2HMM_ranked_by_mm9_Repli-score.bedGraph</t>
  </si>
  <si>
    <t>KO_NSC_b6_072_DEP_01_086_36_2HMM_ranked_by_mm9_Repli-score.bedGraph</t>
  </si>
  <si>
    <t>KO_NSC_b6_073_DEP_01_086_39_2HMM_ranked_by_mm9_Repli-score.bedGraph</t>
  </si>
  <si>
    <t>KO_NSC_b6_074_DEP_01_086_57_2HMM_ranked_by_mm9_Repli-score.bedGraph</t>
  </si>
  <si>
    <t>KO_NSC_b6_075_DEP_01_086_46_2HMM_ranked_by_mm9_Repli-score.bedGraph</t>
  </si>
  <si>
    <t>KO_NSC_b6_076_DEP_01_086_45_2HMM_ranked_by_mm9_Repli-score.bedGraph</t>
  </si>
  <si>
    <t>KO_NSC_b6_077_DEP_01_086_54_2HMM_ranked_by_mm9_Repli-score.bedGraph</t>
  </si>
  <si>
    <t>KO_NSC_b6_078_DEP_01_086_62_2HMM_ranked_by_mm9_Repli-score.bedGraph</t>
  </si>
  <si>
    <t>KO_NSC_b6_079_DEP_01_086_49_2HMM_ranked_by_mm9_Repli-score.bedGraph</t>
  </si>
  <si>
    <t>KO_NSC_b6_080_DEP_01_086_43_2HMM_ranked_by_mm9_Repli-score.bedGraph</t>
  </si>
  <si>
    <t>KO_NSC_b6_081_DEP_01_086_38_2HMM_ranked_by_mm9_Repli-score.bedGraph</t>
  </si>
  <si>
    <t>KO_NSC_b6_082_DEP_01_086_41_2HMM_ranked_by_mm9_Repli-score.bedGraph</t>
  </si>
  <si>
    <t>KO_NSC_b6_083_DEP_01_086_53_2HMM_ranked_by_mm9_Repli-score.bedGraph</t>
  </si>
  <si>
    <t>KO_NSC_b6_084_DEP_01_086_35_2HMM_ranked_by_mm9_Repli-score.bedGraph</t>
  </si>
  <si>
    <t>KO_NSC_b6_085_DEP_01_086_52_2HMM_ranked_by_mm9_Repli-score.bedGraph</t>
  </si>
  <si>
    <t>% Replication scores of JF1 allele in SmcHD1-KO NSCs</t>
  </si>
  <si>
    <t>Haplotype-resolved % replication score of whole genome (excluding chrX and chr3)</t>
  </si>
  <si>
    <t>total replicated bins in whole genome (excluding chrX and chr3)</t>
  </si>
  <si>
    <t>total unreplicated bins in whole genome (excluding chrX and chr3)</t>
  </si>
  <si>
    <t>total bins with zero in whole genome (excluding chrX and chr3)</t>
  </si>
  <si>
    <t>non-haplotype resolved % replication score of whole genome (excluding chrX and chr3)</t>
  </si>
  <si>
    <t>KO_NSC_jf1_001_DEP_01_091_43_2HMM_ranked_by_mm9_Repli-score.bedGraph</t>
  </si>
  <si>
    <t>KO_NSC_jf1_002_DEP_01_091_44_2HMM_ranked_by_mm9_Repli-score.bedGraph</t>
  </si>
  <si>
    <t>KO_NSC_jf1_003_DEP_01_091_57_2HMM_ranked_by_mm9_Repli-score.bedGraph</t>
  </si>
  <si>
    <t>KO_NSC_jf1_004_DEP_01_091_54_2HMM_ranked_by_mm9_Repli-score.bedGraph</t>
  </si>
  <si>
    <t>KO_NSC_jf1_005_DEP_01_091_59_2HMM_ranked_by_mm9_Repli-score.bedGraph</t>
  </si>
  <si>
    <t>KO_NSC_jf1_006_DEP_01_091_58_2HMM_ranked_by_mm9_Repli-score.bedGraph</t>
  </si>
  <si>
    <t>KO_NSC_jf1_007_DEP_01_091_38_2HMM_ranked_by_mm9_Repli-score.bedGraph</t>
  </si>
  <si>
    <t>KO_NSC_jf1_008_DEP_01_091_42_2HMM_ranked_by_mm9_Repli-score.bedGraph</t>
  </si>
  <si>
    <t>KO_NSC_jf1_009_DEP_01_091_50_2HMM_ranked_by_mm9_Repli-score.bedGraph</t>
  </si>
  <si>
    <t>KO_NSC_jf1_010_DEP_01_091_45_2HMM_ranked_by_mm9_Repli-score.bedGraph</t>
  </si>
  <si>
    <t>KO_NSC_jf1_011_DEP_01_091_41_2HMM_ranked_by_mm9_Repli-score.bedGraph</t>
  </si>
  <si>
    <t>KO_NSC_jf1_012_DEP_01_091_47_2HMM_ranked_by_mm9_Repli-score.bedGraph</t>
  </si>
  <si>
    <t>KO_NSC_jf1_013_DEP_01_091_36_2HMM_ranked_by_mm9_Repli-score.bedGraph</t>
  </si>
  <si>
    <t>KO_NSC_jf1_014_DEP_01_091_48_2HMM_ranked_by_mm9_Repli-score.bedGraph</t>
  </si>
  <si>
    <t>KO_NSC_jf1_015_DEP_01_091_49_2HMM_ranked_by_mm9_Repli-score.bedGraph</t>
  </si>
  <si>
    <t>KO_NSC_jf1_016_DEP_01_091_40_2HMM_ranked_by_mm9_Repli-score.bedGraph</t>
  </si>
  <si>
    <t>KO_NSC_jf1_017_DEP_01_091_53_2HMM_ranked_by_mm9_Repli-score.bedGraph</t>
  </si>
  <si>
    <t>KO_NSC_jf1_018_DEP_01_091_52_2HMM_ranked_by_mm9_Repli-score.bedGraph</t>
  </si>
  <si>
    <t>KO_NSC_jf1_019_DEP_01_091_37_2HMM_ranked_by_mm9_Repli-score.bedGraph</t>
  </si>
  <si>
    <t>KO_NSC_jf1_020_DEP_01_091_56_2HMM_ranked_by_mm9_Repli-score.bedGraph</t>
  </si>
  <si>
    <t>KO_NSC_jf1_021_DEP_01_091_51_2HMM_ranked_by_mm9_Repli-score.bedGraph</t>
  </si>
  <si>
    <t>KO_NSC_jf1_022_DEP_01_091_55_2HMM_ranked_by_mm9_Repli-score.bedGraph</t>
  </si>
  <si>
    <t>KO_NSC_jf1_023_DEP_01_091_46_2HMM_ranked_by_mm9_Repli-score.bedGraph</t>
  </si>
  <si>
    <t>KO_NSC_jf1_024_DEP_01_086_10_2HMM_ranked_by_mm9_Repli-score.bedGraph</t>
  </si>
  <si>
    <t>KO_NSC_jf1_025_DEP_01_091_39_2HMM_ranked_by_mm9_Repli-score.bedGraph</t>
  </si>
  <si>
    <t>KO_NSC_jf1_026_DEP_01_086_20_2HMM_ranked_by_mm9_Repli-score.bedGraph</t>
  </si>
  <si>
    <t>KO_NSC_jf1_027_DEP_01_086_19_2HMM_ranked_by_mm9_Repli-score.bedGraph</t>
  </si>
  <si>
    <t>KO_NSC_jf1_028_DEP_01_086_02_2HMM_ranked_by_mm9_Repli-score.bedGraph</t>
  </si>
  <si>
    <t>KO_NSC_jf1_029_DEP_01_086_03_2HMM_ranked_by_mm9_Repli-score.bedGraph</t>
  </si>
  <si>
    <t>KO_NSC_jf1_030_DEP_01_086_01_2HMM_ranked_by_mm9_Repli-score.bedGraph</t>
  </si>
  <si>
    <t>KO_NSC_jf1_031_DEP_01_086_22_2HMM_ranked_by_mm9_Repli-score.bedGraph</t>
  </si>
  <si>
    <t>KO_NSC_jf1_032_DEP_01_086_29_2HMM_ranked_by_mm9_Repli-score.bedGraph</t>
  </si>
  <si>
    <t>KO_NSC_jf1_033_DEP_01_086_25_2HMM_ranked_by_mm9_Repli-score.bedGraph</t>
  </si>
  <si>
    <t>KO_NSC_jf1_034_DEP_01_086_13_2HMM_ranked_by_mm9_Repli-score.bedGraph</t>
  </si>
  <si>
    <t>KO_NSC_jf1_035_DEP_01_086_28_2HMM_ranked_by_mm9_Repli-score.bedGraph</t>
  </si>
  <si>
    <t>KO_NSC_jf1_036_DEP_01_086_16_2HMM_ranked_by_mm9_Repli-score.bedGraph</t>
  </si>
  <si>
    <t>KO_NSC_jf1_037_DEP_01_086_15_2HMM_ranked_by_mm9_Repli-score.bedGraph</t>
  </si>
  <si>
    <t>KO_NSC_jf1_038_DEP_01_086_08_2HMM_ranked_by_mm9_Repli-score.bedGraph</t>
  </si>
  <si>
    <t>KO_NSC_jf1_039_DEP_01_086_14_2HMM_ranked_by_mm9_Repli-score.bedGraph</t>
  </si>
  <si>
    <t>KO_NSC_jf1_040_DEP_01_086_05_2HMM_ranked_by_mm9_Repli-score.bedGraph</t>
  </si>
  <si>
    <t>KO_NSC_jf1_041_DEP_01_086_11_2HMM_ranked_by_mm9_Repli-score.bedGraph</t>
  </si>
  <si>
    <t>KO_NSC_jf1_042_DEP_01_086_24_2HMM_ranked_by_mm9_Repli-score.bedGraph</t>
  </si>
  <si>
    <t>KO_NSC_jf1_043_DEP_01_086_32_2HMM_ranked_by_mm9_Repli-score.bedGraph</t>
  </si>
  <si>
    <t>KO_NSC_jf1_044_DEP_01_086_30_2HMM_ranked_by_mm9_Repli-score.bedGraph</t>
  </si>
  <si>
    <t>KO_NSC_jf1_045_DEP_01_086_23_2HMM_ranked_by_mm9_Repli-score.bedGraph</t>
  </si>
  <si>
    <t>KO_NSC_jf1_046_DEP_01_086_17_2HMM_ranked_by_mm9_Repli-score.bedGraph</t>
  </si>
  <si>
    <t>KO_NSC_jf1_047_DEP_01_086_26_2HMM_ranked_by_mm9_Repli-score.bedGraph</t>
  </si>
  <si>
    <t>KO_NSC_jf1_048_DEP_01_086_60_2HMM_ranked_by_mm9_Repli-score.bedGraph</t>
  </si>
  <si>
    <t>KO_NSC_jf1_049_DEP_01_086_06_2HMM_ranked_by_mm9_Repli-score.bedGraph</t>
  </si>
  <si>
    <t>KO_NSC_jf1_050_DEP_01_086_63_2HMM_ranked_by_mm9_Repli-score.bedGraph</t>
  </si>
  <si>
    <t>KO_NSC_jf1_051_DEP_01_086_07_2HMM_ranked_by_mm9_Repli-score.bedGraph</t>
  </si>
  <si>
    <t>KO_NSC_jf1_052_DEP_01_086_34_2HMM_ranked_by_mm9_Repli-score.bedGraph</t>
  </si>
  <si>
    <t>KO_NSC_jf1_053_DEP_01_086_27_2HMM_ranked_by_mm9_Repli-score.bedGraph</t>
  </si>
  <si>
    <t>KO_NSC_jf1_054_DEP_01_086_64_2HMM_ranked_by_mm9_Repli-score.bedGraph</t>
  </si>
  <si>
    <t>KO_NSC_jf1_055_DEP_01_086_12_2HMM_ranked_by_mm9_Repli-score.bedGraph</t>
  </si>
  <si>
    <t>KO_NSC_jf1_056_DEP_01_086_04_2HMM_ranked_by_mm9_Repli-score.bedGraph</t>
  </si>
  <si>
    <t>KO_NSC_jf1_057_DEP_01_086_18_2HMM_ranked_by_mm9_Repli-score.bedGraph</t>
  </si>
  <si>
    <t>KO_NSC_jf1_058_DEP_01_086_56_2HMM_ranked_by_mm9_Repli-score.bedGraph</t>
  </si>
  <si>
    <t>KO_NSC_jf1_059_DEP_01_086_47_2HMM_ranked_by_mm9_Repli-score.bedGraph</t>
  </si>
  <si>
    <t>KO_NSC_jf1_060_DEP_01_086_59_2HMM_ranked_by_mm9_Repli-score.bedGraph</t>
  </si>
  <si>
    <t>KO_NSC_jf1_061_DEP_01_086_58_2HMM_ranked_by_mm9_Repli-score.bedGraph</t>
  </si>
  <si>
    <t>KO_NSC_jf1_062_DEP_01_086_51_2HMM_ranked_by_mm9_Repli-score.bedGraph</t>
  </si>
  <si>
    <t>KO_NSC_jf1_063_DEP_01_086_50_2HMM_ranked_by_mm9_Repli-score.bedGraph</t>
  </si>
  <si>
    <t>KO_NSC_jf1_064_DEP_01_086_42_2HMM_ranked_by_mm9_Repli-score.bedGraph</t>
  </si>
  <si>
    <t>KO_NSC_jf1_065_DEP_01_086_55_2HMM_ranked_by_mm9_Repli-score.bedGraph</t>
  </si>
  <si>
    <t>KO_NSC_jf1_066_DEP_01_086_61_2HMM_ranked_by_mm9_Repli-score.bedGraph</t>
  </si>
  <si>
    <t>KO_NSC_jf1_067_DEP_01_086_44_2HMM_ranked_by_mm9_Repli-score.bedGraph</t>
  </si>
  <si>
    <t>KO_NSC_jf1_068_DEP_01_086_37_2HMM_ranked_by_mm9_Repli-score.bedGraph</t>
  </si>
  <si>
    <t>KO_NSC_jf1_069_DEP_01_086_40_2HMM_ranked_by_mm9_Repli-score.bedGraph</t>
  </si>
  <si>
    <t>KO_NSC_jf1_070_DEP_01_086_48_2HMM_ranked_by_mm9_Repli-score.bedGraph</t>
  </si>
  <si>
    <t>KO_NSC_jf1_071_DEP_01_086_33_2HMM_ranked_by_mm9_Repli-score.bedGraph</t>
  </si>
  <si>
    <t>KO_NSC_jf1_072_DEP_01_086_36_2HMM_ranked_by_mm9_Repli-score.bedGraph</t>
  </si>
  <si>
    <t>KO_NSC_jf1_073_DEP_01_086_39_2HMM_ranked_by_mm9_Repli-score.bedGraph</t>
  </si>
  <si>
    <t>KO_NSC_jf1_074_DEP_01_086_57_2HMM_ranked_by_mm9_Repli-score.bedGraph</t>
  </si>
  <si>
    <t>KO_NSC_jf1_075_DEP_01_086_46_2HMM_ranked_by_mm9_Repli-score.bedGraph</t>
  </si>
  <si>
    <t>KO_NSC_jf1_076_DEP_01_086_45_2HMM_ranked_by_mm9_Repli-score.bedGraph</t>
  </si>
  <si>
    <t>KO_NSC_jf1_077_DEP_01_086_54_2HMM_ranked_by_mm9_Repli-score.bedGraph</t>
  </si>
  <si>
    <t>KO_NSC_jf1_078_DEP_01_086_62_2HMM_ranked_by_mm9_Repli-score.bedGraph</t>
  </si>
  <si>
    <t>KO_NSC_jf1_079_DEP_01_086_49_2HMM_ranked_by_mm9_Repli-score.bedGraph</t>
  </si>
  <si>
    <t>KO_NSC_jf1_080_DEP_01_086_43_2HMM_ranked_by_mm9_Repli-score.bedGraph</t>
  </si>
  <si>
    <t>KO_NSC_jf1_081_DEP_01_086_38_2HMM_ranked_by_mm9_Repli-score.bedGraph</t>
  </si>
  <si>
    <t>KO_NSC_jf1_082_DEP_01_086_41_2HMM_ranked_by_mm9_Repli-score.bedGraph</t>
  </si>
  <si>
    <t>KO_NSC_jf1_083_DEP_01_086_53_2HMM_ranked_by_mm9_Repli-score.bedGraph</t>
  </si>
  <si>
    <t>KO_NSC_jf1_084_DEP_01_086_35_2HMM_ranked_by_mm9_Repli-score.bedGraph</t>
  </si>
  <si>
    <t>KO_NSC_jf1_085_DEP_01_086_52_2HMM_ranked_by_mm9_Repli-score.bedGraph</t>
  </si>
  <si>
    <t>Sequence</t>
  </si>
  <si>
    <r>
      <t>Sequence used to map B6 allele (</t>
    </r>
    <r>
      <rPr>
        <b/>
        <sz val="12"/>
        <color rgb="FF00B050"/>
        <rFont val="Courier"/>
        <family val="1"/>
      </rPr>
      <t>green = B6 SNPs</t>
    </r>
    <r>
      <rPr>
        <b/>
        <sz val="12"/>
        <color theme="1"/>
        <rFont val="Courier"/>
        <family val="1"/>
      </rPr>
      <t>)</t>
    </r>
  </si>
  <si>
    <r>
      <t>Sequence used to map JF1 allele (</t>
    </r>
    <r>
      <rPr>
        <b/>
        <sz val="12"/>
        <color rgb="FFFF0000"/>
        <rFont val="Courier"/>
        <family val="1"/>
      </rPr>
      <t>red = JF1 SNPs</t>
    </r>
    <r>
      <rPr>
        <b/>
        <sz val="12"/>
        <color theme="1"/>
        <rFont val="Courier"/>
        <family val="1"/>
      </rPr>
      <t>)</t>
    </r>
  </si>
  <si>
    <t>Unique phase-1 reads after removing duplicates and blacklist</t>
  </si>
  <si>
    <t>Unique phase-2 reads after removing duplicates and blacklist</t>
  </si>
  <si>
    <t>phase 1/phase 2 ratio</t>
  </si>
  <si>
    <t>1) Primery primers</t>
  </si>
  <si>
    <t>2) Universal primers</t>
  </si>
  <si>
    <t>Reference:</t>
  </si>
  <si>
    <t>Krijger, P. H. L., Geeven, G., Bianchi, V., Hilvering, C. R. E. &amp; de Laat, W. 4C-seq from beginning to end: A detailed protocol for sample preparation and data analysis. Methods 170, 17–32 (2020).</t>
  </si>
  <si>
    <t>Supplementary Table 2. List of sequencing experiments</t>
  </si>
  <si>
    <t>Supplementary Table 3. Percentage replication scores of scRepli-seq in wild-type and SmcHD1-mutant NSCs</t>
  </si>
  <si>
    <t>Supplementary Table 4. List of primers and sequences used in 4C-seq experiments</t>
  </si>
  <si>
    <t>Supplementary Table 5. Sequences used to identify reads from B6 or JF1 alleles in 4C-seq data</t>
  </si>
  <si>
    <t>Supplementary Table 6. 4C-seq data quality metrics (as described in Krijger et al., 2020)</t>
  </si>
  <si>
    <t>Supplementary Table 7. List of escapees in mice used in this study</t>
  </si>
  <si>
    <t>Supplementary Table 1. Genomic coordinates of the SI, SD, CL and CI domains (mm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color theme="5" tint="-0.249977111117893"/>
      <name val="Courier"/>
      <family val="1"/>
    </font>
    <font>
      <sz val="12"/>
      <color rgb="FF00B050"/>
      <name val="Courier"/>
      <family val="1"/>
    </font>
    <font>
      <sz val="12"/>
      <color rgb="FF00B0F0"/>
      <name val="Courier"/>
      <family val="1"/>
    </font>
    <font>
      <b/>
      <sz val="12"/>
      <color rgb="FF000000"/>
      <name val="Courier"/>
      <family val="1"/>
    </font>
    <font>
      <sz val="12"/>
      <color theme="8"/>
      <name val="Courier"/>
      <family val="1"/>
    </font>
    <font>
      <sz val="12"/>
      <color rgb="FFC00000"/>
      <name val="Courier"/>
      <family val="1"/>
    </font>
    <font>
      <sz val="12"/>
      <color rgb="FF000000"/>
      <name val="Courier"/>
      <family val="1"/>
    </font>
    <font>
      <sz val="12"/>
      <color rgb="FFFF0000"/>
      <name val="Courier"/>
      <family val="1"/>
    </font>
    <font>
      <sz val="12"/>
      <color rgb="FF0070C0"/>
      <name val="Courier"/>
      <family val="1"/>
    </font>
    <font>
      <sz val="12"/>
      <color theme="8" tint="-0.249977111117893"/>
      <name val="Courier"/>
      <family val="1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ourier"/>
      <family val="1"/>
    </font>
    <font>
      <b/>
      <sz val="14"/>
      <color theme="1"/>
      <name val="Courier"/>
      <family val="1"/>
    </font>
    <font>
      <b/>
      <sz val="12"/>
      <color rgb="FF00B050"/>
      <name val="Courier"/>
      <family val="1"/>
    </font>
    <font>
      <b/>
      <sz val="12"/>
      <color rgb="FFFF0000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3" fillId="0" borderId="1" xfId="0" applyFont="1" applyBorder="1"/>
    <xf numFmtId="0" fontId="2" fillId="2" borderId="3" xfId="1" applyBorder="1" applyAlignment="1">
      <alignment horizontal="right"/>
    </xf>
    <xf numFmtId="0" fontId="2" fillId="2" borderId="2" xfId="1" applyBorder="1" applyAlignment="1">
      <alignment horizontal="right"/>
    </xf>
    <xf numFmtId="0" fontId="4" fillId="0" borderId="0" xfId="0" applyFont="1"/>
    <xf numFmtId="0" fontId="4" fillId="2" borderId="1" xfId="1" applyFont="1" applyBorder="1"/>
    <xf numFmtId="0" fontId="2" fillId="2" borderId="3" xfId="1" applyBorder="1"/>
    <xf numFmtId="0" fontId="2" fillId="2" borderId="2" xfId="1" applyBorder="1"/>
    <xf numFmtId="0" fontId="5" fillId="0" borderId="4" xfId="0" applyFont="1" applyBorder="1"/>
    <xf numFmtId="0" fontId="5" fillId="0" borderId="0" xfId="0" applyFont="1"/>
    <xf numFmtId="0" fontId="12" fillId="0" borderId="4" xfId="0" applyFont="1" applyBorder="1"/>
    <xf numFmtId="0" fontId="12" fillId="0" borderId="4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16" fillId="0" borderId="11" xfId="0" applyFont="1" applyBorder="1"/>
    <xf numFmtId="0" fontId="16" fillId="0" borderId="0" xfId="0" applyFont="1"/>
    <xf numFmtId="0" fontId="16" fillId="0" borderId="14" xfId="0" applyFont="1" applyBorder="1"/>
    <xf numFmtId="0" fontId="16" fillId="0" borderId="15" xfId="0" applyFont="1" applyBorder="1"/>
    <xf numFmtId="0" fontId="0" fillId="3" borderId="3" xfId="0" applyFill="1" applyBorder="1"/>
    <xf numFmtId="0" fontId="0" fillId="3" borderId="2" xfId="0" applyFill="1" applyBorder="1"/>
    <xf numFmtId="0" fontId="0" fillId="0" borderId="0" xfId="0" applyAlignment="1">
      <alignment horizontal="center" vertical="center" wrapText="1"/>
    </xf>
    <xf numFmtId="0" fontId="17" fillId="0" borderId="9" xfId="0" applyFont="1" applyBorder="1" applyAlignment="1">
      <alignment vertical="center"/>
    </xf>
    <xf numFmtId="0" fontId="17" fillId="0" borderId="12" xfId="0" applyFont="1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7" fillId="0" borderId="5" xfId="0" applyFont="1" applyBorder="1" applyAlignment="1">
      <alignment vertical="center"/>
    </xf>
    <xf numFmtId="0" fontId="18" fillId="0" borderId="4" xfId="0" applyFont="1" applyBorder="1"/>
    <xf numFmtId="0" fontId="9" fillId="0" borderId="4" xfId="0" applyFont="1" applyBorder="1"/>
    <xf numFmtId="0" fontId="19" fillId="2" borderId="1" xfId="1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6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2" xfId="0" applyFont="1" applyBorder="1"/>
    <xf numFmtId="0" fontId="5" fillId="0" borderId="14" xfId="0" applyFont="1" applyBorder="1"/>
    <xf numFmtId="0" fontId="5" fillId="0" borderId="13" xfId="0" applyFont="1" applyBorder="1"/>
    <xf numFmtId="0" fontId="12" fillId="0" borderId="0" xfId="0" applyFont="1"/>
    <xf numFmtId="0" fontId="1" fillId="2" borderId="3" xfId="1" applyFont="1" applyBorder="1"/>
    <xf numFmtId="0" fontId="1" fillId="2" borderId="2" xfId="1" applyFont="1" applyBorder="1"/>
    <xf numFmtId="0" fontId="4" fillId="3" borderId="1" xfId="0" applyFont="1" applyFill="1" applyBorder="1"/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3" xfId="0" applyFont="1" applyBorder="1" applyAlignment="1">
      <alignment horizontal="right" wrapText="1"/>
    </xf>
    <xf numFmtId="0" fontId="16" fillId="0" borderId="8" xfId="0" applyFont="1" applyBorder="1"/>
    <xf numFmtId="0" fontId="2" fillId="2" borderId="3" xfId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7E31D-F8E6-EC46-BA6E-40BFADB0FA2A}">
  <dimension ref="A1:F334"/>
  <sheetViews>
    <sheetView tabSelected="1" topLeftCell="A318" workbookViewId="0">
      <selection activeCell="D4" sqref="D4"/>
    </sheetView>
  </sheetViews>
  <sheetFormatPr baseColWidth="10" defaultRowHeight="16" x14ac:dyDescent="0.2"/>
  <sheetData>
    <row r="1" spans="1:6" ht="19" x14ac:dyDescent="0.25">
      <c r="A1" s="25" t="s">
        <v>1406</v>
      </c>
    </row>
    <row r="2" spans="1:6" ht="19" x14ac:dyDescent="0.25">
      <c r="A2" s="25"/>
    </row>
    <row r="3" spans="1:6" x14ac:dyDescent="0.2">
      <c r="A3" t="s">
        <v>796</v>
      </c>
      <c r="B3" t="s">
        <v>797</v>
      </c>
      <c r="C3" s="13" t="s">
        <v>798</v>
      </c>
      <c r="D3" s="13" t="s">
        <v>799</v>
      </c>
      <c r="E3" s="13"/>
      <c r="F3" s="13"/>
    </row>
    <row r="4" spans="1:6" x14ac:dyDescent="0.2">
      <c r="A4" t="s">
        <v>801</v>
      </c>
      <c r="B4">
        <v>5200000</v>
      </c>
      <c r="C4">
        <v>5600000</v>
      </c>
      <c r="D4" t="s">
        <v>607</v>
      </c>
    </row>
    <row r="5" spans="1:6" x14ac:dyDescent="0.2">
      <c r="A5" t="s">
        <v>801</v>
      </c>
      <c r="B5">
        <v>5600000</v>
      </c>
      <c r="C5">
        <v>6000000</v>
      </c>
      <c r="D5" t="s">
        <v>607</v>
      </c>
    </row>
    <row r="6" spans="1:6" x14ac:dyDescent="0.2">
      <c r="A6" t="s">
        <v>801</v>
      </c>
      <c r="B6">
        <v>6000000</v>
      </c>
      <c r="C6">
        <v>6400000</v>
      </c>
      <c r="D6" t="s">
        <v>607</v>
      </c>
    </row>
    <row r="7" spans="1:6" x14ac:dyDescent="0.2">
      <c r="A7" t="s">
        <v>801</v>
      </c>
      <c r="B7">
        <v>6400000</v>
      </c>
      <c r="C7">
        <v>6800000</v>
      </c>
      <c r="D7" t="s">
        <v>607</v>
      </c>
    </row>
    <row r="8" spans="1:6" x14ac:dyDescent="0.2">
      <c r="A8" t="s">
        <v>801</v>
      </c>
      <c r="B8">
        <v>6800000</v>
      </c>
      <c r="C8">
        <v>7200000</v>
      </c>
      <c r="D8" t="s">
        <v>593</v>
      </c>
    </row>
    <row r="9" spans="1:6" x14ac:dyDescent="0.2">
      <c r="A9" t="s">
        <v>801</v>
      </c>
      <c r="B9">
        <v>7200000</v>
      </c>
      <c r="C9">
        <v>7600000</v>
      </c>
      <c r="D9" t="s">
        <v>593</v>
      </c>
    </row>
    <row r="10" spans="1:6" x14ac:dyDescent="0.2">
      <c r="A10" t="s">
        <v>801</v>
      </c>
      <c r="B10">
        <v>7600000</v>
      </c>
      <c r="C10">
        <v>8000000</v>
      </c>
      <c r="D10" t="s">
        <v>593</v>
      </c>
    </row>
    <row r="11" spans="1:6" x14ac:dyDescent="0.2">
      <c r="A11" t="s">
        <v>801</v>
      </c>
      <c r="B11">
        <v>8000000</v>
      </c>
      <c r="C11">
        <v>8400000</v>
      </c>
      <c r="D11" t="s">
        <v>607</v>
      </c>
    </row>
    <row r="12" spans="1:6" x14ac:dyDescent="0.2">
      <c r="A12" t="s">
        <v>801</v>
      </c>
      <c r="B12">
        <v>8400000</v>
      </c>
      <c r="C12">
        <v>8800000</v>
      </c>
      <c r="D12" t="s">
        <v>607</v>
      </c>
    </row>
    <row r="13" spans="1:6" x14ac:dyDescent="0.2">
      <c r="A13" t="s">
        <v>801</v>
      </c>
      <c r="B13">
        <v>8800000</v>
      </c>
      <c r="C13">
        <v>9200000</v>
      </c>
      <c r="D13" t="s">
        <v>607</v>
      </c>
    </row>
    <row r="14" spans="1:6" x14ac:dyDescent="0.2">
      <c r="A14" t="s">
        <v>801</v>
      </c>
      <c r="B14">
        <v>9200000</v>
      </c>
      <c r="C14">
        <v>9600000</v>
      </c>
      <c r="D14" t="s">
        <v>607</v>
      </c>
    </row>
    <row r="15" spans="1:6" x14ac:dyDescent="0.2">
      <c r="A15" t="s">
        <v>801</v>
      </c>
      <c r="B15">
        <v>9600000</v>
      </c>
      <c r="C15">
        <v>10000000</v>
      </c>
      <c r="D15" t="s">
        <v>607</v>
      </c>
    </row>
    <row r="16" spans="1:6" x14ac:dyDescent="0.2">
      <c r="A16" t="s">
        <v>801</v>
      </c>
      <c r="B16">
        <v>10000000</v>
      </c>
      <c r="C16">
        <v>10400000</v>
      </c>
      <c r="D16" t="s">
        <v>593</v>
      </c>
    </row>
    <row r="17" spans="1:4" x14ac:dyDescent="0.2">
      <c r="A17" t="s">
        <v>801</v>
      </c>
      <c r="B17">
        <v>10400000</v>
      </c>
      <c r="C17">
        <v>10800000</v>
      </c>
      <c r="D17" t="s">
        <v>593</v>
      </c>
    </row>
    <row r="18" spans="1:4" x14ac:dyDescent="0.2">
      <c r="A18" t="s">
        <v>801</v>
      </c>
      <c r="B18">
        <v>10800000</v>
      </c>
      <c r="C18">
        <v>11200000</v>
      </c>
      <c r="D18" t="s">
        <v>593</v>
      </c>
    </row>
    <row r="19" spans="1:4" x14ac:dyDescent="0.2">
      <c r="A19" t="s">
        <v>801</v>
      </c>
      <c r="B19">
        <v>11200000</v>
      </c>
      <c r="C19">
        <v>11600000</v>
      </c>
      <c r="D19" t="s">
        <v>593</v>
      </c>
    </row>
    <row r="20" spans="1:4" x14ac:dyDescent="0.2">
      <c r="A20" t="s">
        <v>801</v>
      </c>
      <c r="B20">
        <v>11600000</v>
      </c>
      <c r="C20">
        <v>12000000</v>
      </c>
      <c r="D20" t="s">
        <v>593</v>
      </c>
    </row>
    <row r="21" spans="1:4" x14ac:dyDescent="0.2">
      <c r="A21" t="s">
        <v>801</v>
      </c>
      <c r="B21">
        <v>12000000</v>
      </c>
      <c r="C21">
        <v>12400000</v>
      </c>
      <c r="D21" t="s">
        <v>593</v>
      </c>
    </row>
    <row r="22" spans="1:4" x14ac:dyDescent="0.2">
      <c r="A22" t="s">
        <v>801</v>
      </c>
      <c r="B22">
        <v>12400000</v>
      </c>
      <c r="C22">
        <v>12800000</v>
      </c>
      <c r="D22" t="s">
        <v>593</v>
      </c>
    </row>
    <row r="23" spans="1:4" x14ac:dyDescent="0.2">
      <c r="A23" t="s">
        <v>801</v>
      </c>
      <c r="B23">
        <v>12800000</v>
      </c>
      <c r="C23">
        <v>13200000</v>
      </c>
      <c r="D23" t="s">
        <v>593</v>
      </c>
    </row>
    <row r="24" spans="1:4" x14ac:dyDescent="0.2">
      <c r="A24" t="s">
        <v>801</v>
      </c>
      <c r="B24">
        <v>13200000</v>
      </c>
      <c r="C24">
        <v>13600000</v>
      </c>
      <c r="D24" t="s">
        <v>607</v>
      </c>
    </row>
    <row r="25" spans="1:4" x14ac:dyDescent="0.2">
      <c r="A25" t="s">
        <v>801</v>
      </c>
      <c r="B25">
        <v>13600000</v>
      </c>
      <c r="C25">
        <v>14000000</v>
      </c>
      <c r="D25" t="s">
        <v>607</v>
      </c>
    </row>
    <row r="26" spans="1:4" x14ac:dyDescent="0.2">
      <c r="A26" t="s">
        <v>801</v>
      </c>
      <c r="B26">
        <v>14000000</v>
      </c>
      <c r="C26">
        <v>14400000</v>
      </c>
      <c r="D26" t="s">
        <v>607</v>
      </c>
    </row>
    <row r="27" spans="1:4" x14ac:dyDescent="0.2">
      <c r="A27" t="s">
        <v>801</v>
      </c>
      <c r="B27">
        <v>14400000</v>
      </c>
      <c r="C27">
        <v>14800000</v>
      </c>
      <c r="D27" t="s">
        <v>607</v>
      </c>
    </row>
    <row r="28" spans="1:4" x14ac:dyDescent="0.2">
      <c r="A28" t="s">
        <v>801</v>
      </c>
      <c r="B28">
        <v>14800000</v>
      </c>
      <c r="C28">
        <v>15200000</v>
      </c>
      <c r="D28" t="s">
        <v>607</v>
      </c>
    </row>
    <row r="29" spans="1:4" x14ac:dyDescent="0.2">
      <c r="A29" t="s">
        <v>801</v>
      </c>
      <c r="B29">
        <v>15200000</v>
      </c>
      <c r="C29">
        <v>15600000</v>
      </c>
      <c r="D29" t="s">
        <v>607</v>
      </c>
    </row>
    <row r="30" spans="1:4" x14ac:dyDescent="0.2">
      <c r="A30" t="s">
        <v>801</v>
      </c>
      <c r="B30">
        <v>15600000</v>
      </c>
      <c r="C30">
        <v>16000000</v>
      </c>
      <c r="D30" t="s">
        <v>607</v>
      </c>
    </row>
    <row r="31" spans="1:4" x14ac:dyDescent="0.2">
      <c r="A31" t="s">
        <v>801</v>
      </c>
      <c r="B31">
        <v>16000000</v>
      </c>
      <c r="C31">
        <v>16400000</v>
      </c>
      <c r="D31" t="s">
        <v>607</v>
      </c>
    </row>
    <row r="32" spans="1:4" x14ac:dyDescent="0.2">
      <c r="A32" t="s">
        <v>801</v>
      </c>
      <c r="B32">
        <v>16400000</v>
      </c>
      <c r="C32">
        <v>16800000</v>
      </c>
      <c r="D32" t="s">
        <v>607</v>
      </c>
    </row>
    <row r="33" spans="1:4" x14ac:dyDescent="0.2">
      <c r="A33" t="s">
        <v>801</v>
      </c>
      <c r="B33">
        <v>16800000</v>
      </c>
      <c r="C33">
        <v>17200000</v>
      </c>
      <c r="D33" t="s">
        <v>607</v>
      </c>
    </row>
    <row r="34" spans="1:4" x14ac:dyDescent="0.2">
      <c r="A34" t="s">
        <v>801</v>
      </c>
      <c r="B34">
        <v>17200000</v>
      </c>
      <c r="C34">
        <v>17600000</v>
      </c>
      <c r="D34" t="s">
        <v>607</v>
      </c>
    </row>
    <row r="35" spans="1:4" x14ac:dyDescent="0.2">
      <c r="A35" t="s">
        <v>801</v>
      </c>
      <c r="B35">
        <v>17600000</v>
      </c>
      <c r="C35">
        <v>18000000</v>
      </c>
      <c r="D35" t="s">
        <v>607</v>
      </c>
    </row>
    <row r="36" spans="1:4" x14ac:dyDescent="0.2">
      <c r="A36" t="s">
        <v>801</v>
      </c>
      <c r="B36">
        <v>18000000</v>
      </c>
      <c r="C36">
        <v>18400000</v>
      </c>
      <c r="D36" t="s">
        <v>607</v>
      </c>
    </row>
    <row r="37" spans="1:4" x14ac:dyDescent="0.2">
      <c r="A37" t="s">
        <v>801</v>
      </c>
      <c r="B37">
        <v>18400000</v>
      </c>
      <c r="C37">
        <v>18800000</v>
      </c>
      <c r="D37" t="s">
        <v>607</v>
      </c>
    </row>
    <row r="38" spans="1:4" x14ac:dyDescent="0.2">
      <c r="A38" t="s">
        <v>801</v>
      </c>
      <c r="B38">
        <v>18800000</v>
      </c>
      <c r="C38">
        <v>19200000</v>
      </c>
      <c r="D38" t="s">
        <v>607</v>
      </c>
    </row>
    <row r="39" spans="1:4" x14ac:dyDescent="0.2">
      <c r="A39" t="s">
        <v>801</v>
      </c>
      <c r="B39">
        <v>19200000</v>
      </c>
      <c r="C39">
        <v>19600000</v>
      </c>
      <c r="D39" t="s">
        <v>607</v>
      </c>
    </row>
    <row r="40" spans="1:4" x14ac:dyDescent="0.2">
      <c r="A40" t="s">
        <v>801</v>
      </c>
      <c r="B40">
        <v>19600000</v>
      </c>
      <c r="C40">
        <v>20000000</v>
      </c>
      <c r="D40" t="s">
        <v>602</v>
      </c>
    </row>
    <row r="41" spans="1:4" x14ac:dyDescent="0.2">
      <c r="A41" t="s">
        <v>801</v>
      </c>
      <c r="B41">
        <v>20000000</v>
      </c>
      <c r="C41">
        <v>20400000</v>
      </c>
      <c r="D41" t="s">
        <v>593</v>
      </c>
    </row>
    <row r="42" spans="1:4" x14ac:dyDescent="0.2">
      <c r="A42" t="s">
        <v>801</v>
      </c>
      <c r="B42">
        <v>20400000</v>
      </c>
      <c r="C42">
        <v>20800000</v>
      </c>
      <c r="D42" t="s">
        <v>602</v>
      </c>
    </row>
    <row r="43" spans="1:4" x14ac:dyDescent="0.2">
      <c r="A43" t="s">
        <v>801</v>
      </c>
      <c r="B43">
        <v>20800000</v>
      </c>
      <c r="C43">
        <v>21200000</v>
      </c>
      <c r="D43" t="s">
        <v>607</v>
      </c>
    </row>
    <row r="44" spans="1:4" x14ac:dyDescent="0.2">
      <c r="A44" t="s">
        <v>801</v>
      </c>
      <c r="B44">
        <v>21200000</v>
      </c>
      <c r="C44">
        <v>21600000</v>
      </c>
      <c r="D44" t="s">
        <v>607</v>
      </c>
    </row>
    <row r="45" spans="1:4" x14ac:dyDescent="0.2">
      <c r="A45" t="s">
        <v>801</v>
      </c>
      <c r="B45">
        <v>21600000</v>
      </c>
      <c r="C45">
        <v>22000000</v>
      </c>
      <c r="D45" t="s">
        <v>607</v>
      </c>
    </row>
    <row r="46" spans="1:4" x14ac:dyDescent="0.2">
      <c r="A46" t="s">
        <v>801</v>
      </c>
      <c r="B46">
        <v>22000000</v>
      </c>
      <c r="C46">
        <v>22400000</v>
      </c>
      <c r="D46" t="s">
        <v>607</v>
      </c>
    </row>
    <row r="47" spans="1:4" x14ac:dyDescent="0.2">
      <c r="A47" t="s">
        <v>801</v>
      </c>
      <c r="B47">
        <v>22400000</v>
      </c>
      <c r="C47">
        <v>22800000</v>
      </c>
      <c r="D47" t="s">
        <v>607</v>
      </c>
    </row>
    <row r="48" spans="1:4" x14ac:dyDescent="0.2">
      <c r="A48" t="s">
        <v>801</v>
      </c>
      <c r="B48">
        <v>22800000</v>
      </c>
      <c r="C48">
        <v>23200000</v>
      </c>
      <c r="D48" t="s">
        <v>607</v>
      </c>
    </row>
    <row r="49" spans="1:4" x14ac:dyDescent="0.2">
      <c r="A49" t="s">
        <v>801</v>
      </c>
      <c r="B49">
        <v>23200000</v>
      </c>
      <c r="C49">
        <v>23600000</v>
      </c>
      <c r="D49" t="s">
        <v>607</v>
      </c>
    </row>
    <row r="50" spans="1:4" x14ac:dyDescent="0.2">
      <c r="A50" t="s">
        <v>801</v>
      </c>
      <c r="B50">
        <v>32000000</v>
      </c>
      <c r="C50">
        <v>32400000</v>
      </c>
      <c r="D50" t="s">
        <v>607</v>
      </c>
    </row>
    <row r="51" spans="1:4" x14ac:dyDescent="0.2">
      <c r="A51" t="s">
        <v>801</v>
      </c>
      <c r="B51">
        <v>33200000</v>
      </c>
      <c r="C51">
        <v>33600000</v>
      </c>
      <c r="D51" t="s">
        <v>607</v>
      </c>
    </row>
    <row r="52" spans="1:4" x14ac:dyDescent="0.2">
      <c r="A52" t="s">
        <v>801</v>
      </c>
      <c r="B52">
        <v>33600000</v>
      </c>
      <c r="C52">
        <v>34000000</v>
      </c>
      <c r="D52" t="s">
        <v>593</v>
      </c>
    </row>
    <row r="53" spans="1:4" x14ac:dyDescent="0.2">
      <c r="A53" t="s">
        <v>801</v>
      </c>
      <c r="B53">
        <v>34000000</v>
      </c>
      <c r="C53">
        <v>34400000</v>
      </c>
      <c r="D53" t="s">
        <v>593</v>
      </c>
    </row>
    <row r="54" spans="1:4" x14ac:dyDescent="0.2">
      <c r="A54" t="s">
        <v>801</v>
      </c>
      <c r="B54">
        <v>34400000</v>
      </c>
      <c r="C54">
        <v>34800000</v>
      </c>
      <c r="D54" t="s">
        <v>593</v>
      </c>
    </row>
    <row r="55" spans="1:4" x14ac:dyDescent="0.2">
      <c r="A55" t="s">
        <v>801</v>
      </c>
      <c r="B55">
        <v>35200000</v>
      </c>
      <c r="C55">
        <v>35600000</v>
      </c>
      <c r="D55" t="s">
        <v>607</v>
      </c>
    </row>
    <row r="56" spans="1:4" x14ac:dyDescent="0.2">
      <c r="A56" t="s">
        <v>801</v>
      </c>
      <c r="B56">
        <v>35600000</v>
      </c>
      <c r="C56">
        <v>36000000</v>
      </c>
      <c r="D56" t="s">
        <v>602</v>
      </c>
    </row>
    <row r="57" spans="1:4" x14ac:dyDescent="0.2">
      <c r="A57" t="s">
        <v>801</v>
      </c>
      <c r="B57">
        <v>36000000</v>
      </c>
      <c r="C57">
        <v>36400000</v>
      </c>
      <c r="D57" t="s">
        <v>602</v>
      </c>
    </row>
    <row r="58" spans="1:4" x14ac:dyDescent="0.2">
      <c r="A58" t="s">
        <v>801</v>
      </c>
      <c r="B58">
        <v>36400000</v>
      </c>
      <c r="C58">
        <v>36800000</v>
      </c>
      <c r="D58" t="s">
        <v>607</v>
      </c>
    </row>
    <row r="59" spans="1:4" x14ac:dyDescent="0.2">
      <c r="A59" t="s">
        <v>801</v>
      </c>
      <c r="B59">
        <v>36800000</v>
      </c>
      <c r="C59">
        <v>37200000</v>
      </c>
      <c r="D59" t="s">
        <v>607</v>
      </c>
    </row>
    <row r="60" spans="1:4" x14ac:dyDescent="0.2">
      <c r="A60" t="s">
        <v>801</v>
      </c>
      <c r="B60">
        <v>37200000</v>
      </c>
      <c r="C60">
        <v>37600000</v>
      </c>
      <c r="D60" t="s">
        <v>607</v>
      </c>
    </row>
    <row r="61" spans="1:4" x14ac:dyDescent="0.2">
      <c r="A61" t="s">
        <v>801</v>
      </c>
      <c r="B61">
        <v>37600000</v>
      </c>
      <c r="C61">
        <v>38000000</v>
      </c>
      <c r="D61" t="s">
        <v>607</v>
      </c>
    </row>
    <row r="62" spans="1:4" x14ac:dyDescent="0.2">
      <c r="A62" t="s">
        <v>801</v>
      </c>
      <c r="B62">
        <v>38000000</v>
      </c>
      <c r="C62">
        <v>38400000</v>
      </c>
      <c r="D62" t="s">
        <v>607</v>
      </c>
    </row>
    <row r="63" spans="1:4" x14ac:dyDescent="0.2">
      <c r="A63" t="s">
        <v>801</v>
      </c>
      <c r="B63">
        <v>38400000</v>
      </c>
      <c r="C63">
        <v>38800000</v>
      </c>
      <c r="D63" t="s">
        <v>607</v>
      </c>
    </row>
    <row r="64" spans="1:4" x14ac:dyDescent="0.2">
      <c r="A64" t="s">
        <v>801</v>
      </c>
      <c r="B64">
        <v>38800000</v>
      </c>
      <c r="C64">
        <v>39200000</v>
      </c>
      <c r="D64" t="s">
        <v>607</v>
      </c>
    </row>
    <row r="65" spans="1:4" x14ac:dyDescent="0.2">
      <c r="A65" t="s">
        <v>801</v>
      </c>
      <c r="B65">
        <v>39200000</v>
      </c>
      <c r="C65">
        <v>39600000</v>
      </c>
      <c r="D65" t="s">
        <v>593</v>
      </c>
    </row>
    <row r="66" spans="1:4" x14ac:dyDescent="0.2">
      <c r="A66" t="s">
        <v>801</v>
      </c>
      <c r="B66">
        <v>39600000</v>
      </c>
      <c r="C66">
        <v>40000000</v>
      </c>
      <c r="D66" t="s">
        <v>607</v>
      </c>
    </row>
    <row r="67" spans="1:4" x14ac:dyDescent="0.2">
      <c r="A67" t="s">
        <v>801</v>
      </c>
      <c r="B67">
        <v>40000000</v>
      </c>
      <c r="C67">
        <v>40400000</v>
      </c>
      <c r="D67" t="s">
        <v>607</v>
      </c>
    </row>
    <row r="68" spans="1:4" x14ac:dyDescent="0.2">
      <c r="A68" t="s">
        <v>801</v>
      </c>
      <c r="B68">
        <v>40400000</v>
      </c>
      <c r="C68">
        <v>40800000</v>
      </c>
      <c r="D68" t="s">
        <v>607</v>
      </c>
    </row>
    <row r="69" spans="1:4" x14ac:dyDescent="0.2">
      <c r="A69" t="s">
        <v>801</v>
      </c>
      <c r="B69">
        <v>40800000</v>
      </c>
      <c r="C69">
        <v>41200000</v>
      </c>
      <c r="D69" t="s">
        <v>607</v>
      </c>
    </row>
    <row r="70" spans="1:4" x14ac:dyDescent="0.2">
      <c r="A70" t="s">
        <v>801</v>
      </c>
      <c r="B70">
        <v>41200000</v>
      </c>
      <c r="C70">
        <v>41600000</v>
      </c>
      <c r="D70" t="s">
        <v>607</v>
      </c>
    </row>
    <row r="71" spans="1:4" x14ac:dyDescent="0.2">
      <c r="A71" t="s">
        <v>801</v>
      </c>
      <c r="B71">
        <v>41600000</v>
      </c>
      <c r="C71">
        <v>42000000</v>
      </c>
      <c r="D71" t="s">
        <v>607</v>
      </c>
    </row>
    <row r="72" spans="1:4" x14ac:dyDescent="0.2">
      <c r="A72" t="s">
        <v>801</v>
      </c>
      <c r="B72">
        <v>42000000</v>
      </c>
      <c r="C72">
        <v>42400000</v>
      </c>
      <c r="D72" t="s">
        <v>607</v>
      </c>
    </row>
    <row r="73" spans="1:4" x14ac:dyDescent="0.2">
      <c r="A73" t="s">
        <v>801</v>
      </c>
      <c r="B73">
        <v>42400000</v>
      </c>
      <c r="C73">
        <v>42800000</v>
      </c>
      <c r="D73" t="s">
        <v>607</v>
      </c>
    </row>
    <row r="74" spans="1:4" x14ac:dyDescent="0.2">
      <c r="A74" t="s">
        <v>801</v>
      </c>
      <c r="B74">
        <v>42800000</v>
      </c>
      <c r="C74">
        <v>43200000</v>
      </c>
      <c r="D74" t="s">
        <v>607</v>
      </c>
    </row>
    <row r="75" spans="1:4" x14ac:dyDescent="0.2">
      <c r="A75" t="s">
        <v>801</v>
      </c>
      <c r="B75">
        <v>43200000</v>
      </c>
      <c r="C75">
        <v>43600000</v>
      </c>
      <c r="D75" t="s">
        <v>607</v>
      </c>
    </row>
    <row r="76" spans="1:4" x14ac:dyDescent="0.2">
      <c r="A76" t="s">
        <v>801</v>
      </c>
      <c r="B76">
        <v>43600000</v>
      </c>
      <c r="C76">
        <v>44000000</v>
      </c>
      <c r="D76" t="s">
        <v>607</v>
      </c>
    </row>
    <row r="77" spans="1:4" x14ac:dyDescent="0.2">
      <c r="A77" t="s">
        <v>801</v>
      </c>
      <c r="B77">
        <v>44000000</v>
      </c>
      <c r="C77">
        <v>44400000</v>
      </c>
      <c r="D77" t="s">
        <v>607</v>
      </c>
    </row>
    <row r="78" spans="1:4" x14ac:dyDescent="0.2">
      <c r="A78" t="s">
        <v>801</v>
      </c>
      <c r="B78">
        <v>44400000</v>
      </c>
      <c r="C78">
        <v>44800000</v>
      </c>
      <c r="D78" t="s">
        <v>607</v>
      </c>
    </row>
    <row r="79" spans="1:4" x14ac:dyDescent="0.2">
      <c r="A79" t="s">
        <v>801</v>
      </c>
      <c r="B79">
        <v>44800000</v>
      </c>
      <c r="C79">
        <v>45200000</v>
      </c>
      <c r="D79" t="s">
        <v>607</v>
      </c>
    </row>
    <row r="80" spans="1:4" x14ac:dyDescent="0.2">
      <c r="A80" t="s">
        <v>801</v>
      </c>
      <c r="B80">
        <v>45200000</v>
      </c>
      <c r="C80">
        <v>45600000</v>
      </c>
      <c r="D80" t="s">
        <v>602</v>
      </c>
    </row>
    <row r="81" spans="1:4" x14ac:dyDescent="0.2">
      <c r="A81" t="s">
        <v>801</v>
      </c>
      <c r="B81">
        <v>45600000</v>
      </c>
      <c r="C81">
        <v>46000000</v>
      </c>
      <c r="D81" t="s">
        <v>602</v>
      </c>
    </row>
    <row r="82" spans="1:4" x14ac:dyDescent="0.2">
      <c r="A82" t="s">
        <v>801</v>
      </c>
      <c r="B82">
        <v>46000000</v>
      </c>
      <c r="C82">
        <v>46400000</v>
      </c>
      <c r="D82" t="s">
        <v>602</v>
      </c>
    </row>
    <row r="83" spans="1:4" x14ac:dyDescent="0.2">
      <c r="A83" t="s">
        <v>801</v>
      </c>
      <c r="B83">
        <v>46400000</v>
      </c>
      <c r="C83">
        <v>46800000</v>
      </c>
      <c r="D83" t="s">
        <v>607</v>
      </c>
    </row>
    <row r="84" spans="1:4" x14ac:dyDescent="0.2">
      <c r="A84" t="s">
        <v>801</v>
      </c>
      <c r="B84">
        <v>46800000</v>
      </c>
      <c r="C84">
        <v>47200000</v>
      </c>
      <c r="D84" t="s">
        <v>607</v>
      </c>
    </row>
    <row r="85" spans="1:4" x14ac:dyDescent="0.2">
      <c r="A85" t="s">
        <v>801</v>
      </c>
      <c r="B85">
        <v>47200000</v>
      </c>
      <c r="C85">
        <v>47600000</v>
      </c>
      <c r="D85" t="s">
        <v>607</v>
      </c>
    </row>
    <row r="86" spans="1:4" x14ac:dyDescent="0.2">
      <c r="A86" t="s">
        <v>801</v>
      </c>
      <c r="B86">
        <v>47600000</v>
      </c>
      <c r="C86">
        <v>48000000</v>
      </c>
      <c r="D86" t="s">
        <v>607</v>
      </c>
    </row>
    <row r="87" spans="1:4" x14ac:dyDescent="0.2">
      <c r="A87" t="s">
        <v>801</v>
      </c>
      <c r="B87">
        <v>48000000</v>
      </c>
      <c r="C87">
        <v>48400000</v>
      </c>
      <c r="D87" t="s">
        <v>607</v>
      </c>
    </row>
    <row r="88" spans="1:4" x14ac:dyDescent="0.2">
      <c r="A88" t="s">
        <v>801</v>
      </c>
      <c r="B88">
        <v>48400000</v>
      </c>
      <c r="C88">
        <v>48800000</v>
      </c>
      <c r="D88" t="s">
        <v>607</v>
      </c>
    </row>
    <row r="89" spans="1:4" x14ac:dyDescent="0.2">
      <c r="A89" t="s">
        <v>801</v>
      </c>
      <c r="B89">
        <v>48800000</v>
      </c>
      <c r="C89">
        <v>49200000</v>
      </c>
      <c r="D89" t="s">
        <v>607</v>
      </c>
    </row>
    <row r="90" spans="1:4" x14ac:dyDescent="0.2">
      <c r="A90" t="s">
        <v>801</v>
      </c>
      <c r="B90">
        <v>49200000</v>
      </c>
      <c r="C90">
        <v>49600000</v>
      </c>
      <c r="D90" t="s">
        <v>602</v>
      </c>
    </row>
    <row r="91" spans="1:4" x14ac:dyDescent="0.2">
      <c r="A91" t="s">
        <v>801</v>
      </c>
      <c r="B91">
        <v>49600000</v>
      </c>
      <c r="C91">
        <v>50000000</v>
      </c>
      <c r="D91" t="s">
        <v>602</v>
      </c>
    </row>
    <row r="92" spans="1:4" x14ac:dyDescent="0.2">
      <c r="A92" t="s">
        <v>801</v>
      </c>
      <c r="B92">
        <v>50000000</v>
      </c>
      <c r="C92">
        <v>50400000</v>
      </c>
      <c r="D92" t="s">
        <v>602</v>
      </c>
    </row>
    <row r="93" spans="1:4" x14ac:dyDescent="0.2">
      <c r="A93" t="s">
        <v>801</v>
      </c>
      <c r="B93">
        <v>50400000</v>
      </c>
      <c r="C93">
        <v>50800000</v>
      </c>
      <c r="D93" t="s">
        <v>602</v>
      </c>
    </row>
    <row r="94" spans="1:4" x14ac:dyDescent="0.2">
      <c r="A94" t="s">
        <v>801</v>
      </c>
      <c r="B94">
        <v>50800000</v>
      </c>
      <c r="C94">
        <v>51200000</v>
      </c>
      <c r="D94" t="s">
        <v>602</v>
      </c>
    </row>
    <row r="95" spans="1:4" x14ac:dyDescent="0.2">
      <c r="A95" t="s">
        <v>801</v>
      </c>
      <c r="B95">
        <v>51200000</v>
      </c>
      <c r="C95">
        <v>51600000</v>
      </c>
      <c r="D95" t="s">
        <v>607</v>
      </c>
    </row>
    <row r="96" spans="1:4" x14ac:dyDescent="0.2">
      <c r="A96" t="s">
        <v>801</v>
      </c>
      <c r="B96">
        <v>53200000</v>
      </c>
      <c r="C96">
        <v>53600000</v>
      </c>
      <c r="D96" t="s">
        <v>607</v>
      </c>
    </row>
    <row r="97" spans="1:4" x14ac:dyDescent="0.2">
      <c r="A97" t="s">
        <v>801</v>
      </c>
      <c r="B97">
        <v>53600000</v>
      </c>
      <c r="C97">
        <v>54000000</v>
      </c>
      <c r="D97" t="s">
        <v>602</v>
      </c>
    </row>
    <row r="98" spans="1:4" x14ac:dyDescent="0.2">
      <c r="A98" t="s">
        <v>801</v>
      </c>
      <c r="B98">
        <v>54000000</v>
      </c>
      <c r="C98">
        <v>54400000</v>
      </c>
      <c r="D98" t="s">
        <v>607</v>
      </c>
    </row>
    <row r="99" spans="1:4" x14ac:dyDescent="0.2">
      <c r="A99" t="s">
        <v>801</v>
      </c>
      <c r="B99">
        <v>54400000</v>
      </c>
      <c r="C99">
        <v>54800000</v>
      </c>
      <c r="D99" t="s">
        <v>607</v>
      </c>
    </row>
    <row r="100" spans="1:4" x14ac:dyDescent="0.2">
      <c r="A100" t="s">
        <v>801</v>
      </c>
      <c r="B100">
        <v>54800000</v>
      </c>
      <c r="C100">
        <v>55200000</v>
      </c>
      <c r="D100" t="s">
        <v>607</v>
      </c>
    </row>
    <row r="101" spans="1:4" x14ac:dyDescent="0.2">
      <c r="A101" t="s">
        <v>801</v>
      </c>
      <c r="B101">
        <v>55200000</v>
      </c>
      <c r="C101">
        <v>55600000</v>
      </c>
      <c r="D101" t="s">
        <v>602</v>
      </c>
    </row>
    <row r="102" spans="1:4" x14ac:dyDescent="0.2">
      <c r="A102" t="s">
        <v>801</v>
      </c>
      <c r="B102">
        <v>55600000</v>
      </c>
      <c r="C102">
        <v>56000000</v>
      </c>
      <c r="D102" t="s">
        <v>607</v>
      </c>
    </row>
    <row r="103" spans="1:4" x14ac:dyDescent="0.2">
      <c r="A103" t="s">
        <v>801</v>
      </c>
      <c r="B103">
        <v>56000000</v>
      </c>
      <c r="C103">
        <v>56400000</v>
      </c>
      <c r="D103" t="s">
        <v>607</v>
      </c>
    </row>
    <row r="104" spans="1:4" x14ac:dyDescent="0.2">
      <c r="A104" t="s">
        <v>801</v>
      </c>
      <c r="B104">
        <v>56400000</v>
      </c>
      <c r="C104">
        <v>56800000</v>
      </c>
      <c r="D104" t="s">
        <v>607</v>
      </c>
    </row>
    <row r="105" spans="1:4" x14ac:dyDescent="0.2">
      <c r="A105" t="s">
        <v>801</v>
      </c>
      <c r="B105">
        <v>56800000</v>
      </c>
      <c r="C105">
        <v>57200000</v>
      </c>
      <c r="D105" t="s">
        <v>607</v>
      </c>
    </row>
    <row r="106" spans="1:4" x14ac:dyDescent="0.2">
      <c r="A106" t="s">
        <v>801</v>
      </c>
      <c r="B106">
        <v>57200000</v>
      </c>
      <c r="C106">
        <v>57600000</v>
      </c>
      <c r="D106" t="s">
        <v>602</v>
      </c>
    </row>
    <row r="107" spans="1:4" x14ac:dyDescent="0.2">
      <c r="A107" t="s">
        <v>801</v>
      </c>
      <c r="B107">
        <v>57600000</v>
      </c>
      <c r="C107">
        <v>58000000</v>
      </c>
      <c r="D107" t="s">
        <v>602</v>
      </c>
    </row>
    <row r="108" spans="1:4" x14ac:dyDescent="0.2">
      <c r="A108" t="s">
        <v>801</v>
      </c>
      <c r="B108">
        <v>58000000</v>
      </c>
      <c r="C108">
        <v>58400000</v>
      </c>
      <c r="D108" t="s">
        <v>607</v>
      </c>
    </row>
    <row r="109" spans="1:4" x14ac:dyDescent="0.2">
      <c r="A109" t="s">
        <v>801</v>
      </c>
      <c r="B109">
        <v>58400000</v>
      </c>
      <c r="C109">
        <v>58800000</v>
      </c>
      <c r="D109" t="s">
        <v>607</v>
      </c>
    </row>
    <row r="110" spans="1:4" x14ac:dyDescent="0.2">
      <c r="A110" t="s">
        <v>801</v>
      </c>
      <c r="B110">
        <v>58800000</v>
      </c>
      <c r="C110">
        <v>59200000</v>
      </c>
      <c r="D110" t="s">
        <v>607</v>
      </c>
    </row>
    <row r="111" spans="1:4" x14ac:dyDescent="0.2">
      <c r="A111" t="s">
        <v>801</v>
      </c>
      <c r="B111">
        <v>59200000</v>
      </c>
      <c r="C111">
        <v>59600000</v>
      </c>
      <c r="D111" t="s">
        <v>607</v>
      </c>
    </row>
    <row r="112" spans="1:4" x14ac:dyDescent="0.2">
      <c r="A112" t="s">
        <v>801</v>
      </c>
      <c r="B112">
        <v>59600000</v>
      </c>
      <c r="C112">
        <v>60000000</v>
      </c>
      <c r="D112" t="s">
        <v>607</v>
      </c>
    </row>
    <row r="113" spans="1:4" x14ac:dyDescent="0.2">
      <c r="A113" t="s">
        <v>801</v>
      </c>
      <c r="B113">
        <v>60400000</v>
      </c>
      <c r="C113">
        <v>60800000</v>
      </c>
      <c r="D113" t="s">
        <v>607</v>
      </c>
    </row>
    <row r="114" spans="1:4" x14ac:dyDescent="0.2">
      <c r="A114" t="s">
        <v>801</v>
      </c>
      <c r="B114">
        <v>60800000</v>
      </c>
      <c r="C114">
        <v>61200000</v>
      </c>
      <c r="D114" t="s">
        <v>607</v>
      </c>
    </row>
    <row r="115" spans="1:4" x14ac:dyDescent="0.2">
      <c r="A115" t="s">
        <v>801</v>
      </c>
      <c r="B115">
        <v>61200000</v>
      </c>
      <c r="C115">
        <v>61600000</v>
      </c>
      <c r="D115" t="s">
        <v>607</v>
      </c>
    </row>
    <row r="116" spans="1:4" x14ac:dyDescent="0.2">
      <c r="A116" t="s">
        <v>801</v>
      </c>
      <c r="B116">
        <v>61600000</v>
      </c>
      <c r="C116">
        <v>62000000</v>
      </c>
      <c r="D116" t="s">
        <v>607</v>
      </c>
    </row>
    <row r="117" spans="1:4" x14ac:dyDescent="0.2">
      <c r="A117" t="s">
        <v>801</v>
      </c>
      <c r="B117">
        <v>63200000</v>
      </c>
      <c r="C117">
        <v>63600000</v>
      </c>
      <c r="D117" t="s">
        <v>607</v>
      </c>
    </row>
    <row r="118" spans="1:4" x14ac:dyDescent="0.2">
      <c r="A118" t="s">
        <v>801</v>
      </c>
      <c r="B118">
        <v>63600000</v>
      </c>
      <c r="C118">
        <v>64000000</v>
      </c>
      <c r="D118" t="s">
        <v>607</v>
      </c>
    </row>
    <row r="119" spans="1:4" x14ac:dyDescent="0.2">
      <c r="A119" t="s">
        <v>801</v>
      </c>
      <c r="B119">
        <v>64000000</v>
      </c>
      <c r="C119">
        <v>64400000</v>
      </c>
      <c r="D119" t="s">
        <v>607</v>
      </c>
    </row>
    <row r="120" spans="1:4" x14ac:dyDescent="0.2">
      <c r="A120" t="s">
        <v>801</v>
      </c>
      <c r="B120">
        <v>64400000</v>
      </c>
      <c r="C120">
        <v>64800000</v>
      </c>
      <c r="D120" t="s">
        <v>607</v>
      </c>
    </row>
    <row r="121" spans="1:4" x14ac:dyDescent="0.2">
      <c r="A121" t="s">
        <v>801</v>
      </c>
      <c r="B121">
        <v>64800000</v>
      </c>
      <c r="C121">
        <v>65200000</v>
      </c>
      <c r="D121" t="s">
        <v>607</v>
      </c>
    </row>
    <row r="122" spans="1:4" x14ac:dyDescent="0.2">
      <c r="A122" t="s">
        <v>801</v>
      </c>
      <c r="B122">
        <v>65200000</v>
      </c>
      <c r="C122">
        <v>65600000</v>
      </c>
      <c r="D122" t="s">
        <v>607</v>
      </c>
    </row>
    <row r="123" spans="1:4" x14ac:dyDescent="0.2">
      <c r="A123" t="s">
        <v>801</v>
      </c>
      <c r="B123">
        <v>65600000</v>
      </c>
      <c r="C123">
        <v>66000000</v>
      </c>
      <c r="D123" t="s">
        <v>602</v>
      </c>
    </row>
    <row r="124" spans="1:4" x14ac:dyDescent="0.2">
      <c r="A124" t="s">
        <v>801</v>
      </c>
      <c r="B124">
        <v>66000000</v>
      </c>
      <c r="C124">
        <v>66400000</v>
      </c>
      <c r="D124" t="s">
        <v>607</v>
      </c>
    </row>
    <row r="125" spans="1:4" x14ac:dyDescent="0.2">
      <c r="A125" t="s">
        <v>801</v>
      </c>
      <c r="B125">
        <v>66400000</v>
      </c>
      <c r="C125">
        <v>66800000</v>
      </c>
      <c r="D125" t="s">
        <v>607</v>
      </c>
    </row>
    <row r="126" spans="1:4" x14ac:dyDescent="0.2">
      <c r="A126" t="s">
        <v>801</v>
      </c>
      <c r="B126">
        <v>66800000</v>
      </c>
      <c r="C126">
        <v>67200000</v>
      </c>
      <c r="D126" t="s">
        <v>607</v>
      </c>
    </row>
    <row r="127" spans="1:4" x14ac:dyDescent="0.2">
      <c r="A127" t="s">
        <v>801</v>
      </c>
      <c r="B127">
        <v>67200000</v>
      </c>
      <c r="C127">
        <v>67600000</v>
      </c>
      <c r="D127" t="s">
        <v>607</v>
      </c>
    </row>
    <row r="128" spans="1:4" x14ac:dyDescent="0.2">
      <c r="A128" t="s">
        <v>801</v>
      </c>
      <c r="B128">
        <v>67600000</v>
      </c>
      <c r="C128">
        <v>68000000</v>
      </c>
      <c r="D128" t="s">
        <v>607</v>
      </c>
    </row>
    <row r="129" spans="1:4" x14ac:dyDescent="0.2">
      <c r="A129" t="s">
        <v>801</v>
      </c>
      <c r="B129">
        <v>68000000</v>
      </c>
      <c r="C129">
        <v>68400000</v>
      </c>
      <c r="D129" t="s">
        <v>607</v>
      </c>
    </row>
    <row r="130" spans="1:4" x14ac:dyDescent="0.2">
      <c r="A130" t="s">
        <v>801</v>
      </c>
      <c r="B130">
        <v>68400000</v>
      </c>
      <c r="C130">
        <v>68800000</v>
      </c>
      <c r="D130" t="s">
        <v>602</v>
      </c>
    </row>
    <row r="131" spans="1:4" x14ac:dyDescent="0.2">
      <c r="A131" t="s">
        <v>801</v>
      </c>
      <c r="B131">
        <v>68800000</v>
      </c>
      <c r="C131">
        <v>69200000</v>
      </c>
      <c r="D131" t="s">
        <v>607</v>
      </c>
    </row>
    <row r="132" spans="1:4" x14ac:dyDescent="0.2">
      <c r="A132" t="s">
        <v>801</v>
      </c>
      <c r="B132">
        <v>69200000</v>
      </c>
      <c r="C132">
        <v>69600000</v>
      </c>
      <c r="D132" t="s">
        <v>607</v>
      </c>
    </row>
    <row r="133" spans="1:4" x14ac:dyDescent="0.2">
      <c r="A133" t="s">
        <v>801</v>
      </c>
      <c r="B133">
        <v>69600000</v>
      </c>
      <c r="C133">
        <v>70000000</v>
      </c>
      <c r="D133" t="s">
        <v>607</v>
      </c>
    </row>
    <row r="134" spans="1:4" x14ac:dyDescent="0.2">
      <c r="A134" t="s">
        <v>801</v>
      </c>
      <c r="B134">
        <v>70000000</v>
      </c>
      <c r="C134">
        <v>70400000</v>
      </c>
      <c r="D134" t="s">
        <v>602</v>
      </c>
    </row>
    <row r="135" spans="1:4" x14ac:dyDescent="0.2">
      <c r="A135" t="s">
        <v>801</v>
      </c>
      <c r="B135">
        <v>70400000</v>
      </c>
      <c r="C135">
        <v>70800000</v>
      </c>
      <c r="D135" t="s">
        <v>593</v>
      </c>
    </row>
    <row r="136" spans="1:4" x14ac:dyDescent="0.2">
      <c r="A136" t="s">
        <v>801</v>
      </c>
      <c r="B136">
        <v>70800000</v>
      </c>
      <c r="C136">
        <v>71200000</v>
      </c>
      <c r="D136" t="s">
        <v>593</v>
      </c>
    </row>
    <row r="137" spans="1:4" x14ac:dyDescent="0.2">
      <c r="A137" t="s">
        <v>801</v>
      </c>
      <c r="B137">
        <v>71200000</v>
      </c>
      <c r="C137">
        <v>71600000</v>
      </c>
      <c r="D137" t="s">
        <v>593</v>
      </c>
    </row>
    <row r="138" spans="1:4" x14ac:dyDescent="0.2">
      <c r="A138" t="s">
        <v>801</v>
      </c>
      <c r="B138">
        <v>71600000</v>
      </c>
      <c r="C138">
        <v>72000000</v>
      </c>
      <c r="D138" t="s">
        <v>593</v>
      </c>
    </row>
    <row r="139" spans="1:4" x14ac:dyDescent="0.2">
      <c r="A139" t="s">
        <v>801</v>
      </c>
      <c r="B139">
        <v>72000000</v>
      </c>
      <c r="C139">
        <v>72400000</v>
      </c>
      <c r="D139" t="s">
        <v>602</v>
      </c>
    </row>
    <row r="140" spans="1:4" x14ac:dyDescent="0.2">
      <c r="A140" t="s">
        <v>801</v>
      </c>
      <c r="B140">
        <v>72400000</v>
      </c>
      <c r="C140">
        <v>72800000</v>
      </c>
      <c r="D140" t="s">
        <v>602</v>
      </c>
    </row>
    <row r="141" spans="1:4" x14ac:dyDescent="0.2">
      <c r="A141" t="s">
        <v>801</v>
      </c>
      <c r="B141">
        <v>72800000</v>
      </c>
      <c r="C141">
        <v>73200000</v>
      </c>
      <c r="D141" t="s">
        <v>602</v>
      </c>
    </row>
    <row r="142" spans="1:4" x14ac:dyDescent="0.2">
      <c r="A142" t="s">
        <v>801</v>
      </c>
      <c r="B142">
        <v>73200000</v>
      </c>
      <c r="C142">
        <v>73600000</v>
      </c>
      <c r="D142" t="s">
        <v>607</v>
      </c>
    </row>
    <row r="143" spans="1:4" x14ac:dyDescent="0.2">
      <c r="A143" t="s">
        <v>801</v>
      </c>
      <c r="B143">
        <v>73600000</v>
      </c>
      <c r="C143">
        <v>74000000</v>
      </c>
      <c r="D143" t="s">
        <v>607</v>
      </c>
    </row>
    <row r="144" spans="1:4" x14ac:dyDescent="0.2">
      <c r="A144" t="s">
        <v>801</v>
      </c>
      <c r="B144">
        <v>74000000</v>
      </c>
      <c r="C144">
        <v>74400000</v>
      </c>
      <c r="D144" t="s">
        <v>607</v>
      </c>
    </row>
    <row r="145" spans="1:4" x14ac:dyDescent="0.2">
      <c r="A145" t="s">
        <v>801</v>
      </c>
      <c r="B145">
        <v>74400000</v>
      </c>
      <c r="C145">
        <v>74800000</v>
      </c>
      <c r="D145" t="s">
        <v>602</v>
      </c>
    </row>
    <row r="146" spans="1:4" x14ac:dyDescent="0.2">
      <c r="A146" t="s">
        <v>801</v>
      </c>
      <c r="B146">
        <v>74800000</v>
      </c>
      <c r="C146">
        <v>75200000</v>
      </c>
      <c r="D146" t="s">
        <v>602</v>
      </c>
    </row>
    <row r="147" spans="1:4" x14ac:dyDescent="0.2">
      <c r="A147" t="s">
        <v>801</v>
      </c>
      <c r="B147">
        <v>75200000</v>
      </c>
      <c r="C147">
        <v>75600000</v>
      </c>
      <c r="D147" t="s">
        <v>607</v>
      </c>
    </row>
    <row r="148" spans="1:4" x14ac:dyDescent="0.2">
      <c r="A148" t="s">
        <v>801</v>
      </c>
      <c r="B148">
        <v>75600000</v>
      </c>
      <c r="C148">
        <v>76000000</v>
      </c>
      <c r="D148" t="s">
        <v>607</v>
      </c>
    </row>
    <row r="149" spans="1:4" x14ac:dyDescent="0.2">
      <c r="A149" t="s">
        <v>801</v>
      </c>
      <c r="B149">
        <v>76400000</v>
      </c>
      <c r="C149">
        <v>76800000</v>
      </c>
      <c r="D149" t="s">
        <v>607</v>
      </c>
    </row>
    <row r="150" spans="1:4" x14ac:dyDescent="0.2">
      <c r="A150" t="s">
        <v>801</v>
      </c>
      <c r="B150">
        <v>76800000</v>
      </c>
      <c r="C150">
        <v>77200000</v>
      </c>
      <c r="D150" t="s">
        <v>607</v>
      </c>
    </row>
    <row r="151" spans="1:4" x14ac:dyDescent="0.2">
      <c r="A151" t="s">
        <v>801</v>
      </c>
      <c r="B151">
        <v>77200000</v>
      </c>
      <c r="C151">
        <v>77600000</v>
      </c>
      <c r="D151" t="s">
        <v>607</v>
      </c>
    </row>
    <row r="152" spans="1:4" x14ac:dyDescent="0.2">
      <c r="A152" t="s">
        <v>801</v>
      </c>
      <c r="B152">
        <v>77600000</v>
      </c>
      <c r="C152">
        <v>78000000</v>
      </c>
      <c r="D152" t="s">
        <v>607</v>
      </c>
    </row>
    <row r="153" spans="1:4" x14ac:dyDescent="0.2">
      <c r="A153" t="s">
        <v>801</v>
      </c>
      <c r="B153">
        <v>78000000</v>
      </c>
      <c r="C153">
        <v>78400000</v>
      </c>
      <c r="D153" t="s">
        <v>607</v>
      </c>
    </row>
    <row r="154" spans="1:4" x14ac:dyDescent="0.2">
      <c r="A154" t="s">
        <v>801</v>
      </c>
      <c r="B154">
        <v>78400000</v>
      </c>
      <c r="C154">
        <v>78800000</v>
      </c>
      <c r="D154" t="s">
        <v>607</v>
      </c>
    </row>
    <row r="155" spans="1:4" x14ac:dyDescent="0.2">
      <c r="A155" t="s">
        <v>801</v>
      </c>
      <c r="B155">
        <v>78800000</v>
      </c>
      <c r="C155">
        <v>79200000</v>
      </c>
      <c r="D155" t="s">
        <v>607</v>
      </c>
    </row>
    <row r="156" spans="1:4" x14ac:dyDescent="0.2">
      <c r="A156" t="s">
        <v>801</v>
      </c>
      <c r="B156">
        <v>79600000</v>
      </c>
      <c r="C156">
        <v>80000000</v>
      </c>
      <c r="D156" t="s">
        <v>607</v>
      </c>
    </row>
    <row r="157" spans="1:4" x14ac:dyDescent="0.2">
      <c r="A157" t="s">
        <v>801</v>
      </c>
      <c r="B157">
        <v>80000000</v>
      </c>
      <c r="C157">
        <v>80400000</v>
      </c>
      <c r="D157" t="s">
        <v>607</v>
      </c>
    </row>
    <row r="158" spans="1:4" x14ac:dyDescent="0.2">
      <c r="A158" t="s">
        <v>801</v>
      </c>
      <c r="B158">
        <v>80400000</v>
      </c>
      <c r="C158">
        <v>80800000</v>
      </c>
      <c r="D158" t="s">
        <v>607</v>
      </c>
    </row>
    <row r="159" spans="1:4" x14ac:dyDescent="0.2">
      <c r="A159" t="s">
        <v>801</v>
      </c>
      <c r="B159">
        <v>80800000</v>
      </c>
      <c r="C159">
        <v>81200000</v>
      </c>
      <c r="D159" t="s">
        <v>607</v>
      </c>
    </row>
    <row r="160" spans="1:4" x14ac:dyDescent="0.2">
      <c r="A160" t="s">
        <v>801</v>
      </c>
      <c r="B160">
        <v>81200000</v>
      </c>
      <c r="C160">
        <v>81600000</v>
      </c>
      <c r="D160" t="s">
        <v>607</v>
      </c>
    </row>
    <row r="161" spans="1:4" x14ac:dyDescent="0.2">
      <c r="A161" t="s">
        <v>801</v>
      </c>
      <c r="B161">
        <v>81600000</v>
      </c>
      <c r="C161">
        <v>82000000</v>
      </c>
      <c r="D161" t="s">
        <v>607</v>
      </c>
    </row>
    <row r="162" spans="1:4" x14ac:dyDescent="0.2">
      <c r="A162" t="s">
        <v>801</v>
      </c>
      <c r="B162">
        <v>82000000</v>
      </c>
      <c r="C162">
        <v>82400000</v>
      </c>
      <c r="D162" t="s">
        <v>607</v>
      </c>
    </row>
    <row r="163" spans="1:4" x14ac:dyDescent="0.2">
      <c r="A163" t="s">
        <v>801</v>
      </c>
      <c r="B163">
        <v>82400000</v>
      </c>
      <c r="C163">
        <v>82800000</v>
      </c>
      <c r="D163" t="s">
        <v>607</v>
      </c>
    </row>
    <row r="164" spans="1:4" x14ac:dyDescent="0.2">
      <c r="A164" t="s">
        <v>801</v>
      </c>
      <c r="B164">
        <v>82800000</v>
      </c>
      <c r="C164">
        <v>83200000</v>
      </c>
      <c r="D164" t="s">
        <v>607</v>
      </c>
    </row>
    <row r="165" spans="1:4" x14ac:dyDescent="0.2">
      <c r="A165" t="s">
        <v>801</v>
      </c>
      <c r="B165">
        <v>83200000</v>
      </c>
      <c r="C165">
        <v>83600000</v>
      </c>
      <c r="D165" t="s">
        <v>607</v>
      </c>
    </row>
    <row r="166" spans="1:4" x14ac:dyDescent="0.2">
      <c r="A166" t="s">
        <v>801</v>
      </c>
      <c r="B166">
        <v>83600000</v>
      </c>
      <c r="C166">
        <v>84000000</v>
      </c>
      <c r="D166" t="s">
        <v>607</v>
      </c>
    </row>
    <row r="167" spans="1:4" x14ac:dyDescent="0.2">
      <c r="A167" t="s">
        <v>801</v>
      </c>
      <c r="B167">
        <v>84000000</v>
      </c>
      <c r="C167">
        <v>84400000</v>
      </c>
      <c r="D167" t="s">
        <v>607</v>
      </c>
    </row>
    <row r="168" spans="1:4" x14ac:dyDescent="0.2">
      <c r="A168" t="s">
        <v>801</v>
      </c>
      <c r="B168">
        <v>84400000</v>
      </c>
      <c r="C168">
        <v>84800000</v>
      </c>
      <c r="D168" t="s">
        <v>607</v>
      </c>
    </row>
    <row r="169" spans="1:4" x14ac:dyDescent="0.2">
      <c r="A169" t="s">
        <v>801</v>
      </c>
      <c r="B169">
        <v>84800000</v>
      </c>
      <c r="C169">
        <v>85200000</v>
      </c>
      <c r="D169" t="s">
        <v>607</v>
      </c>
    </row>
    <row r="170" spans="1:4" x14ac:dyDescent="0.2">
      <c r="A170" t="s">
        <v>801</v>
      </c>
      <c r="B170">
        <v>85200000</v>
      </c>
      <c r="C170">
        <v>85600000</v>
      </c>
      <c r="D170" t="s">
        <v>607</v>
      </c>
    </row>
    <row r="171" spans="1:4" x14ac:dyDescent="0.2">
      <c r="A171" t="s">
        <v>801</v>
      </c>
      <c r="B171">
        <v>85600000</v>
      </c>
      <c r="C171">
        <v>86000000</v>
      </c>
      <c r="D171" t="s">
        <v>607</v>
      </c>
    </row>
    <row r="172" spans="1:4" x14ac:dyDescent="0.2">
      <c r="A172" t="s">
        <v>801</v>
      </c>
      <c r="B172">
        <v>86000000</v>
      </c>
      <c r="C172">
        <v>86400000</v>
      </c>
      <c r="D172" t="s">
        <v>607</v>
      </c>
    </row>
    <row r="173" spans="1:4" x14ac:dyDescent="0.2">
      <c r="A173" t="s">
        <v>801</v>
      </c>
      <c r="B173">
        <v>88000000</v>
      </c>
      <c r="C173">
        <v>88400000</v>
      </c>
      <c r="D173" t="s">
        <v>607</v>
      </c>
    </row>
    <row r="174" spans="1:4" x14ac:dyDescent="0.2">
      <c r="A174" t="s">
        <v>801</v>
      </c>
      <c r="B174">
        <v>89600000</v>
      </c>
      <c r="C174">
        <v>90000000</v>
      </c>
      <c r="D174" t="s">
        <v>607</v>
      </c>
    </row>
    <row r="175" spans="1:4" x14ac:dyDescent="0.2">
      <c r="A175" t="s">
        <v>801</v>
      </c>
      <c r="B175">
        <v>90000000</v>
      </c>
      <c r="C175">
        <v>90400000</v>
      </c>
      <c r="D175" t="s">
        <v>607</v>
      </c>
    </row>
    <row r="176" spans="1:4" x14ac:dyDescent="0.2">
      <c r="A176" t="s">
        <v>801</v>
      </c>
      <c r="B176">
        <v>90400000</v>
      </c>
      <c r="C176">
        <v>90800000</v>
      </c>
      <c r="D176" t="s">
        <v>602</v>
      </c>
    </row>
    <row r="177" spans="1:4" x14ac:dyDescent="0.2">
      <c r="A177" t="s">
        <v>801</v>
      </c>
      <c r="B177">
        <v>90800000</v>
      </c>
      <c r="C177">
        <v>91200000</v>
      </c>
      <c r="D177" t="s">
        <v>602</v>
      </c>
    </row>
    <row r="178" spans="1:4" x14ac:dyDescent="0.2">
      <c r="A178" t="s">
        <v>801</v>
      </c>
      <c r="B178">
        <v>91200000</v>
      </c>
      <c r="C178">
        <v>91600000</v>
      </c>
      <c r="D178" t="s">
        <v>593</v>
      </c>
    </row>
    <row r="179" spans="1:4" x14ac:dyDescent="0.2">
      <c r="A179" t="s">
        <v>801</v>
      </c>
      <c r="B179">
        <v>91600000</v>
      </c>
      <c r="C179">
        <v>92000000</v>
      </c>
      <c r="D179" t="s">
        <v>593</v>
      </c>
    </row>
    <row r="180" spans="1:4" x14ac:dyDescent="0.2">
      <c r="A180" t="s">
        <v>801</v>
      </c>
      <c r="B180">
        <v>92000000</v>
      </c>
      <c r="C180">
        <v>92400000</v>
      </c>
      <c r="D180" t="s">
        <v>607</v>
      </c>
    </row>
    <row r="181" spans="1:4" x14ac:dyDescent="0.2">
      <c r="A181" t="s">
        <v>801</v>
      </c>
      <c r="B181">
        <v>92400000</v>
      </c>
      <c r="C181">
        <v>92800000</v>
      </c>
      <c r="D181" t="s">
        <v>607</v>
      </c>
    </row>
    <row r="182" spans="1:4" x14ac:dyDescent="0.2">
      <c r="A182" t="s">
        <v>801</v>
      </c>
      <c r="B182">
        <v>92800000</v>
      </c>
      <c r="C182">
        <v>93200000</v>
      </c>
      <c r="D182" t="s">
        <v>602</v>
      </c>
    </row>
    <row r="183" spans="1:4" x14ac:dyDescent="0.2">
      <c r="A183" t="s">
        <v>801</v>
      </c>
      <c r="B183">
        <v>93200000</v>
      </c>
      <c r="C183">
        <v>93600000</v>
      </c>
      <c r="D183" t="s">
        <v>607</v>
      </c>
    </row>
    <row r="184" spans="1:4" x14ac:dyDescent="0.2">
      <c r="A184" t="s">
        <v>801</v>
      </c>
      <c r="B184">
        <v>93600000</v>
      </c>
      <c r="C184">
        <v>94000000</v>
      </c>
      <c r="D184" t="s">
        <v>607</v>
      </c>
    </row>
    <row r="185" spans="1:4" x14ac:dyDescent="0.2">
      <c r="A185" t="s">
        <v>801</v>
      </c>
      <c r="B185">
        <v>94000000</v>
      </c>
      <c r="C185">
        <v>94400000</v>
      </c>
      <c r="D185" t="s">
        <v>607</v>
      </c>
    </row>
    <row r="186" spans="1:4" x14ac:dyDescent="0.2">
      <c r="A186" t="s">
        <v>801</v>
      </c>
      <c r="B186">
        <v>94400000</v>
      </c>
      <c r="C186">
        <v>94800000</v>
      </c>
      <c r="D186" t="s">
        <v>607</v>
      </c>
    </row>
    <row r="187" spans="1:4" x14ac:dyDescent="0.2">
      <c r="A187" t="s">
        <v>801</v>
      </c>
      <c r="B187">
        <v>94800000</v>
      </c>
      <c r="C187">
        <v>95200000</v>
      </c>
      <c r="D187" t="s">
        <v>607</v>
      </c>
    </row>
    <row r="188" spans="1:4" x14ac:dyDescent="0.2">
      <c r="A188" t="s">
        <v>801</v>
      </c>
      <c r="B188">
        <v>95200000</v>
      </c>
      <c r="C188">
        <v>95600000</v>
      </c>
      <c r="D188" t="s">
        <v>607</v>
      </c>
    </row>
    <row r="189" spans="1:4" x14ac:dyDescent="0.2">
      <c r="A189" t="s">
        <v>801</v>
      </c>
      <c r="B189">
        <v>95600000</v>
      </c>
      <c r="C189">
        <v>96000000</v>
      </c>
      <c r="D189" t="s">
        <v>607</v>
      </c>
    </row>
    <row r="190" spans="1:4" x14ac:dyDescent="0.2">
      <c r="A190" t="s">
        <v>801</v>
      </c>
      <c r="B190">
        <v>96000000</v>
      </c>
      <c r="C190">
        <v>96400000</v>
      </c>
      <c r="D190" t="s">
        <v>602</v>
      </c>
    </row>
    <row r="191" spans="1:4" x14ac:dyDescent="0.2">
      <c r="A191" t="s">
        <v>801</v>
      </c>
      <c r="B191">
        <v>96400000</v>
      </c>
      <c r="C191">
        <v>96800000</v>
      </c>
      <c r="D191" t="s">
        <v>602</v>
      </c>
    </row>
    <row r="192" spans="1:4" x14ac:dyDescent="0.2">
      <c r="A192" t="s">
        <v>801</v>
      </c>
      <c r="B192">
        <v>96800000</v>
      </c>
      <c r="C192">
        <v>97200000</v>
      </c>
      <c r="D192" t="s">
        <v>602</v>
      </c>
    </row>
    <row r="193" spans="1:4" x14ac:dyDescent="0.2">
      <c r="A193" t="s">
        <v>801</v>
      </c>
      <c r="B193">
        <v>97200000</v>
      </c>
      <c r="C193">
        <v>97600000</v>
      </c>
      <c r="D193" t="s">
        <v>607</v>
      </c>
    </row>
    <row r="194" spans="1:4" x14ac:dyDescent="0.2">
      <c r="A194" t="s">
        <v>801</v>
      </c>
      <c r="B194">
        <v>97600000</v>
      </c>
      <c r="C194">
        <v>98000000</v>
      </c>
      <c r="D194" t="s">
        <v>593</v>
      </c>
    </row>
    <row r="195" spans="1:4" x14ac:dyDescent="0.2">
      <c r="A195" t="s">
        <v>801</v>
      </c>
      <c r="B195">
        <v>98000000</v>
      </c>
      <c r="C195">
        <v>98400000</v>
      </c>
      <c r="D195" t="s">
        <v>593</v>
      </c>
    </row>
    <row r="196" spans="1:4" x14ac:dyDescent="0.2">
      <c r="A196" t="s">
        <v>801</v>
      </c>
      <c r="B196">
        <v>98400000</v>
      </c>
      <c r="C196">
        <v>98800000</v>
      </c>
      <c r="D196" t="s">
        <v>593</v>
      </c>
    </row>
    <row r="197" spans="1:4" x14ac:dyDescent="0.2">
      <c r="A197" t="s">
        <v>801</v>
      </c>
      <c r="B197">
        <v>98800000</v>
      </c>
      <c r="C197">
        <v>99200000</v>
      </c>
      <c r="D197" t="s">
        <v>593</v>
      </c>
    </row>
    <row r="198" spans="1:4" x14ac:dyDescent="0.2">
      <c r="A198" t="s">
        <v>801</v>
      </c>
      <c r="B198">
        <v>99200000</v>
      </c>
      <c r="C198">
        <v>99600000</v>
      </c>
      <c r="D198" t="s">
        <v>593</v>
      </c>
    </row>
    <row r="199" spans="1:4" x14ac:dyDescent="0.2">
      <c r="A199" t="s">
        <v>801</v>
      </c>
      <c r="B199">
        <v>99600000</v>
      </c>
      <c r="C199">
        <v>100000000</v>
      </c>
      <c r="D199" t="s">
        <v>593</v>
      </c>
    </row>
    <row r="200" spans="1:4" x14ac:dyDescent="0.2">
      <c r="A200" t="s">
        <v>801</v>
      </c>
      <c r="B200">
        <v>100000000</v>
      </c>
      <c r="C200">
        <v>100400000</v>
      </c>
      <c r="D200" t="s">
        <v>602</v>
      </c>
    </row>
    <row r="201" spans="1:4" x14ac:dyDescent="0.2">
      <c r="A201" t="s">
        <v>801</v>
      </c>
      <c r="B201">
        <v>100400000</v>
      </c>
      <c r="C201">
        <v>100800000</v>
      </c>
      <c r="D201" t="s">
        <v>612</v>
      </c>
    </row>
    <row r="202" spans="1:4" x14ac:dyDescent="0.2">
      <c r="A202" t="s">
        <v>801</v>
      </c>
      <c r="B202">
        <v>100800000</v>
      </c>
      <c r="C202">
        <v>101200000</v>
      </c>
      <c r="D202" t="s">
        <v>612</v>
      </c>
    </row>
    <row r="203" spans="1:4" x14ac:dyDescent="0.2">
      <c r="A203" t="s">
        <v>801</v>
      </c>
      <c r="B203">
        <v>101200000</v>
      </c>
      <c r="C203">
        <v>101600000</v>
      </c>
      <c r="D203" t="s">
        <v>602</v>
      </c>
    </row>
    <row r="204" spans="1:4" x14ac:dyDescent="0.2">
      <c r="A204" t="s">
        <v>801</v>
      </c>
      <c r="B204">
        <v>101600000</v>
      </c>
      <c r="C204">
        <v>102000000</v>
      </c>
      <c r="D204" t="s">
        <v>602</v>
      </c>
    </row>
    <row r="205" spans="1:4" x14ac:dyDescent="0.2">
      <c r="A205" t="s">
        <v>801</v>
      </c>
      <c r="B205">
        <v>102000000</v>
      </c>
      <c r="C205">
        <v>102400000</v>
      </c>
      <c r="D205" t="s">
        <v>602</v>
      </c>
    </row>
    <row r="206" spans="1:4" x14ac:dyDescent="0.2">
      <c r="A206" t="s">
        <v>801</v>
      </c>
      <c r="B206">
        <v>102400000</v>
      </c>
      <c r="C206">
        <v>102800000</v>
      </c>
      <c r="D206" t="s">
        <v>607</v>
      </c>
    </row>
    <row r="207" spans="1:4" x14ac:dyDescent="0.2">
      <c r="A207" t="s">
        <v>801</v>
      </c>
      <c r="B207">
        <v>102800000</v>
      </c>
      <c r="C207">
        <v>103200000</v>
      </c>
      <c r="D207" t="s">
        <v>593</v>
      </c>
    </row>
    <row r="208" spans="1:4" x14ac:dyDescent="0.2">
      <c r="A208" t="s">
        <v>801</v>
      </c>
      <c r="B208">
        <v>103200000</v>
      </c>
      <c r="C208">
        <v>103600000</v>
      </c>
      <c r="D208" t="s">
        <v>593</v>
      </c>
    </row>
    <row r="209" spans="1:4" x14ac:dyDescent="0.2">
      <c r="A209" t="s">
        <v>801</v>
      </c>
      <c r="B209">
        <v>103600000</v>
      </c>
      <c r="C209">
        <v>104000000</v>
      </c>
      <c r="D209" t="s">
        <v>607</v>
      </c>
    </row>
    <row r="210" spans="1:4" x14ac:dyDescent="0.2">
      <c r="A210" t="s">
        <v>801</v>
      </c>
      <c r="B210">
        <v>104000000</v>
      </c>
      <c r="C210">
        <v>104400000</v>
      </c>
      <c r="D210" t="s">
        <v>607</v>
      </c>
    </row>
    <row r="211" spans="1:4" x14ac:dyDescent="0.2">
      <c r="A211" t="s">
        <v>801</v>
      </c>
      <c r="B211">
        <v>104400000</v>
      </c>
      <c r="C211">
        <v>104800000</v>
      </c>
      <c r="D211" t="s">
        <v>607</v>
      </c>
    </row>
    <row r="212" spans="1:4" x14ac:dyDescent="0.2">
      <c r="A212" t="s">
        <v>801</v>
      </c>
      <c r="B212">
        <v>104800000</v>
      </c>
      <c r="C212">
        <v>105200000</v>
      </c>
      <c r="D212" t="s">
        <v>607</v>
      </c>
    </row>
    <row r="213" spans="1:4" x14ac:dyDescent="0.2">
      <c r="A213" t="s">
        <v>801</v>
      </c>
      <c r="B213">
        <v>105200000</v>
      </c>
      <c r="C213">
        <v>105600000</v>
      </c>
      <c r="D213" t="s">
        <v>607</v>
      </c>
    </row>
    <row r="214" spans="1:4" x14ac:dyDescent="0.2">
      <c r="A214" t="s">
        <v>801</v>
      </c>
      <c r="B214">
        <v>105600000</v>
      </c>
      <c r="C214">
        <v>106000000</v>
      </c>
      <c r="D214" t="s">
        <v>607</v>
      </c>
    </row>
    <row r="215" spans="1:4" x14ac:dyDescent="0.2">
      <c r="A215" t="s">
        <v>801</v>
      </c>
      <c r="B215">
        <v>106000000</v>
      </c>
      <c r="C215">
        <v>106400000</v>
      </c>
      <c r="D215" t="s">
        <v>607</v>
      </c>
    </row>
    <row r="216" spans="1:4" x14ac:dyDescent="0.2">
      <c r="A216" t="s">
        <v>801</v>
      </c>
      <c r="B216">
        <v>106400000</v>
      </c>
      <c r="C216">
        <v>106800000</v>
      </c>
      <c r="D216" t="s">
        <v>607</v>
      </c>
    </row>
    <row r="217" spans="1:4" x14ac:dyDescent="0.2">
      <c r="A217" t="s">
        <v>801</v>
      </c>
      <c r="B217">
        <v>106800000</v>
      </c>
      <c r="C217">
        <v>107200000</v>
      </c>
      <c r="D217" t="s">
        <v>607</v>
      </c>
    </row>
    <row r="218" spans="1:4" x14ac:dyDescent="0.2">
      <c r="A218" t="s">
        <v>801</v>
      </c>
      <c r="B218">
        <v>107200000</v>
      </c>
      <c r="C218">
        <v>107600000</v>
      </c>
      <c r="D218" t="s">
        <v>607</v>
      </c>
    </row>
    <row r="219" spans="1:4" x14ac:dyDescent="0.2">
      <c r="A219" t="s">
        <v>801</v>
      </c>
      <c r="B219">
        <v>107600000</v>
      </c>
      <c r="C219">
        <v>108000000</v>
      </c>
      <c r="D219" t="s">
        <v>607</v>
      </c>
    </row>
    <row r="220" spans="1:4" x14ac:dyDescent="0.2">
      <c r="A220" t="s">
        <v>801</v>
      </c>
      <c r="B220">
        <v>108000000</v>
      </c>
      <c r="C220">
        <v>108400000</v>
      </c>
      <c r="D220" t="s">
        <v>607</v>
      </c>
    </row>
    <row r="221" spans="1:4" x14ac:dyDescent="0.2">
      <c r="A221" t="s">
        <v>801</v>
      </c>
      <c r="B221">
        <v>108400000</v>
      </c>
      <c r="C221">
        <v>108800000</v>
      </c>
      <c r="D221" t="s">
        <v>607</v>
      </c>
    </row>
    <row r="222" spans="1:4" x14ac:dyDescent="0.2">
      <c r="A222" t="s">
        <v>801</v>
      </c>
      <c r="B222">
        <v>108800000</v>
      </c>
      <c r="C222">
        <v>109200000</v>
      </c>
      <c r="D222" t="s">
        <v>607</v>
      </c>
    </row>
    <row r="223" spans="1:4" x14ac:dyDescent="0.2">
      <c r="A223" t="s">
        <v>801</v>
      </c>
      <c r="B223">
        <v>109200000</v>
      </c>
      <c r="C223">
        <v>109600000</v>
      </c>
      <c r="D223" t="s">
        <v>607</v>
      </c>
    </row>
    <row r="224" spans="1:4" x14ac:dyDescent="0.2">
      <c r="A224" t="s">
        <v>801</v>
      </c>
      <c r="B224">
        <v>109600000</v>
      </c>
      <c r="C224">
        <v>110000000</v>
      </c>
      <c r="D224" t="s">
        <v>607</v>
      </c>
    </row>
    <row r="225" spans="1:4" x14ac:dyDescent="0.2">
      <c r="A225" t="s">
        <v>801</v>
      </c>
      <c r="B225">
        <v>110000000</v>
      </c>
      <c r="C225">
        <v>110400000</v>
      </c>
      <c r="D225" t="s">
        <v>607</v>
      </c>
    </row>
    <row r="226" spans="1:4" x14ac:dyDescent="0.2">
      <c r="A226" t="s">
        <v>801</v>
      </c>
      <c r="B226">
        <v>110400000</v>
      </c>
      <c r="C226">
        <v>110800000</v>
      </c>
      <c r="D226" t="s">
        <v>607</v>
      </c>
    </row>
    <row r="227" spans="1:4" x14ac:dyDescent="0.2">
      <c r="A227" t="s">
        <v>801</v>
      </c>
      <c r="B227">
        <v>110800000</v>
      </c>
      <c r="C227">
        <v>111200000</v>
      </c>
      <c r="D227" t="s">
        <v>607</v>
      </c>
    </row>
    <row r="228" spans="1:4" x14ac:dyDescent="0.2">
      <c r="A228" t="s">
        <v>801</v>
      </c>
      <c r="B228">
        <v>111200000</v>
      </c>
      <c r="C228">
        <v>111600000</v>
      </c>
      <c r="D228" t="s">
        <v>607</v>
      </c>
    </row>
    <row r="229" spans="1:4" x14ac:dyDescent="0.2">
      <c r="A229" t="s">
        <v>801</v>
      </c>
      <c r="B229">
        <v>113600000</v>
      </c>
      <c r="C229">
        <v>114000000</v>
      </c>
      <c r="D229" t="s">
        <v>607</v>
      </c>
    </row>
    <row r="230" spans="1:4" x14ac:dyDescent="0.2">
      <c r="A230" t="s">
        <v>801</v>
      </c>
      <c r="B230">
        <v>114000000</v>
      </c>
      <c r="C230">
        <v>114400000</v>
      </c>
      <c r="D230" t="s">
        <v>607</v>
      </c>
    </row>
    <row r="231" spans="1:4" x14ac:dyDescent="0.2">
      <c r="A231" t="s">
        <v>801</v>
      </c>
      <c r="B231">
        <v>114400000</v>
      </c>
      <c r="C231">
        <v>114800000</v>
      </c>
      <c r="D231" t="s">
        <v>607</v>
      </c>
    </row>
    <row r="232" spans="1:4" x14ac:dyDescent="0.2">
      <c r="A232" t="s">
        <v>801</v>
      </c>
      <c r="B232">
        <v>114800000</v>
      </c>
      <c r="C232">
        <v>115200000</v>
      </c>
      <c r="D232" t="s">
        <v>607</v>
      </c>
    </row>
    <row r="233" spans="1:4" x14ac:dyDescent="0.2">
      <c r="A233" t="s">
        <v>801</v>
      </c>
      <c r="B233">
        <v>115600000</v>
      </c>
      <c r="C233">
        <v>116000000</v>
      </c>
      <c r="D233" t="s">
        <v>607</v>
      </c>
    </row>
    <row r="234" spans="1:4" x14ac:dyDescent="0.2">
      <c r="A234" t="s">
        <v>801</v>
      </c>
      <c r="B234">
        <v>117200000</v>
      </c>
      <c r="C234">
        <v>117600000</v>
      </c>
      <c r="D234" t="s">
        <v>607</v>
      </c>
    </row>
    <row r="235" spans="1:4" x14ac:dyDescent="0.2">
      <c r="A235" t="s">
        <v>801</v>
      </c>
      <c r="B235">
        <v>118000000</v>
      </c>
      <c r="C235">
        <v>118400000</v>
      </c>
      <c r="D235" t="s">
        <v>607</v>
      </c>
    </row>
    <row r="236" spans="1:4" x14ac:dyDescent="0.2">
      <c r="A236" t="s">
        <v>801</v>
      </c>
      <c r="B236">
        <v>119600000</v>
      </c>
      <c r="C236">
        <v>120000000</v>
      </c>
      <c r="D236" t="s">
        <v>607</v>
      </c>
    </row>
    <row r="237" spans="1:4" x14ac:dyDescent="0.2">
      <c r="A237" t="s">
        <v>801</v>
      </c>
      <c r="B237">
        <v>123600000</v>
      </c>
      <c r="C237">
        <v>124000000</v>
      </c>
      <c r="D237" t="s">
        <v>607</v>
      </c>
    </row>
    <row r="238" spans="1:4" x14ac:dyDescent="0.2">
      <c r="A238" t="s">
        <v>801</v>
      </c>
      <c r="B238">
        <v>125600000</v>
      </c>
      <c r="C238">
        <v>126000000</v>
      </c>
      <c r="D238" t="s">
        <v>607</v>
      </c>
    </row>
    <row r="239" spans="1:4" x14ac:dyDescent="0.2">
      <c r="A239" t="s">
        <v>801</v>
      </c>
      <c r="B239">
        <v>126000000</v>
      </c>
      <c r="C239">
        <v>126400000</v>
      </c>
      <c r="D239" t="s">
        <v>602</v>
      </c>
    </row>
    <row r="240" spans="1:4" x14ac:dyDescent="0.2">
      <c r="A240" t="s">
        <v>801</v>
      </c>
      <c r="B240">
        <v>126400000</v>
      </c>
      <c r="C240">
        <v>126800000</v>
      </c>
      <c r="D240" t="s">
        <v>607</v>
      </c>
    </row>
    <row r="241" spans="1:4" x14ac:dyDescent="0.2">
      <c r="A241" t="s">
        <v>801</v>
      </c>
      <c r="B241">
        <v>126800000</v>
      </c>
      <c r="C241">
        <v>127200000</v>
      </c>
      <c r="D241" t="s">
        <v>602</v>
      </c>
    </row>
    <row r="242" spans="1:4" x14ac:dyDescent="0.2">
      <c r="A242" t="s">
        <v>801</v>
      </c>
      <c r="B242">
        <v>127200000</v>
      </c>
      <c r="C242">
        <v>127600000</v>
      </c>
      <c r="D242" t="s">
        <v>607</v>
      </c>
    </row>
    <row r="243" spans="1:4" x14ac:dyDescent="0.2">
      <c r="A243" t="s">
        <v>801</v>
      </c>
      <c r="B243">
        <v>127600000</v>
      </c>
      <c r="C243">
        <v>128000000</v>
      </c>
      <c r="D243" t="s">
        <v>607</v>
      </c>
    </row>
    <row r="244" spans="1:4" x14ac:dyDescent="0.2">
      <c r="A244" t="s">
        <v>801</v>
      </c>
      <c r="B244">
        <v>128000000</v>
      </c>
      <c r="C244">
        <v>128400000</v>
      </c>
      <c r="D244" t="s">
        <v>607</v>
      </c>
    </row>
    <row r="245" spans="1:4" x14ac:dyDescent="0.2">
      <c r="A245" t="s">
        <v>801</v>
      </c>
      <c r="B245">
        <v>128400000</v>
      </c>
      <c r="C245">
        <v>128800000</v>
      </c>
      <c r="D245" t="s">
        <v>607</v>
      </c>
    </row>
    <row r="246" spans="1:4" x14ac:dyDescent="0.2">
      <c r="A246" t="s">
        <v>801</v>
      </c>
      <c r="B246">
        <v>128800000</v>
      </c>
      <c r="C246">
        <v>129200000</v>
      </c>
      <c r="D246" t="s">
        <v>607</v>
      </c>
    </row>
    <row r="247" spans="1:4" x14ac:dyDescent="0.2">
      <c r="A247" t="s">
        <v>801</v>
      </c>
      <c r="B247">
        <v>129200000</v>
      </c>
      <c r="C247">
        <v>129600000</v>
      </c>
      <c r="D247" t="s">
        <v>607</v>
      </c>
    </row>
    <row r="248" spans="1:4" x14ac:dyDescent="0.2">
      <c r="A248" t="s">
        <v>801</v>
      </c>
      <c r="B248">
        <v>129600000</v>
      </c>
      <c r="C248">
        <v>130000000</v>
      </c>
      <c r="D248" t="s">
        <v>607</v>
      </c>
    </row>
    <row r="249" spans="1:4" x14ac:dyDescent="0.2">
      <c r="A249" t="s">
        <v>801</v>
      </c>
      <c r="B249">
        <v>130000000</v>
      </c>
      <c r="C249">
        <v>130400000</v>
      </c>
      <c r="D249" t="s">
        <v>607</v>
      </c>
    </row>
    <row r="250" spans="1:4" x14ac:dyDescent="0.2">
      <c r="A250" t="s">
        <v>801</v>
      </c>
      <c r="B250">
        <v>130400000</v>
      </c>
      <c r="C250">
        <v>130800000</v>
      </c>
      <c r="D250" t="s">
        <v>602</v>
      </c>
    </row>
    <row r="251" spans="1:4" x14ac:dyDescent="0.2">
      <c r="A251" t="s">
        <v>801</v>
      </c>
      <c r="B251">
        <v>130800000</v>
      </c>
      <c r="C251">
        <v>131200000</v>
      </c>
      <c r="D251" t="s">
        <v>602</v>
      </c>
    </row>
    <row r="252" spans="1:4" x14ac:dyDescent="0.2">
      <c r="A252" t="s">
        <v>801</v>
      </c>
      <c r="B252">
        <v>131200000</v>
      </c>
      <c r="C252">
        <v>131600000</v>
      </c>
      <c r="D252" t="s">
        <v>602</v>
      </c>
    </row>
    <row r="253" spans="1:4" x14ac:dyDescent="0.2">
      <c r="A253" t="s">
        <v>801</v>
      </c>
      <c r="B253">
        <v>131600000</v>
      </c>
      <c r="C253">
        <v>132000000</v>
      </c>
      <c r="D253" t="s">
        <v>607</v>
      </c>
    </row>
    <row r="254" spans="1:4" x14ac:dyDescent="0.2">
      <c r="A254" t="s">
        <v>801</v>
      </c>
      <c r="B254">
        <v>132000000</v>
      </c>
      <c r="C254">
        <v>132400000</v>
      </c>
      <c r="D254" t="s">
        <v>602</v>
      </c>
    </row>
    <row r="255" spans="1:4" x14ac:dyDescent="0.2">
      <c r="A255" t="s">
        <v>801</v>
      </c>
      <c r="B255">
        <v>132400000</v>
      </c>
      <c r="C255">
        <v>132800000</v>
      </c>
      <c r="D255" t="s">
        <v>602</v>
      </c>
    </row>
    <row r="256" spans="1:4" x14ac:dyDescent="0.2">
      <c r="A256" t="s">
        <v>801</v>
      </c>
      <c r="B256">
        <v>132800000</v>
      </c>
      <c r="C256">
        <v>133200000</v>
      </c>
      <c r="D256" t="s">
        <v>602</v>
      </c>
    </row>
    <row r="257" spans="1:4" x14ac:dyDescent="0.2">
      <c r="A257" t="s">
        <v>801</v>
      </c>
      <c r="B257">
        <v>133200000</v>
      </c>
      <c r="C257">
        <v>133600000</v>
      </c>
      <c r="D257" t="s">
        <v>602</v>
      </c>
    </row>
    <row r="258" spans="1:4" x14ac:dyDescent="0.2">
      <c r="A258" t="s">
        <v>801</v>
      </c>
      <c r="B258">
        <v>133600000</v>
      </c>
      <c r="C258">
        <v>134000000</v>
      </c>
      <c r="D258" t="s">
        <v>607</v>
      </c>
    </row>
    <row r="259" spans="1:4" x14ac:dyDescent="0.2">
      <c r="A259" t="s">
        <v>801</v>
      </c>
      <c r="B259">
        <v>134000000</v>
      </c>
      <c r="C259">
        <v>134400000</v>
      </c>
      <c r="D259" t="s">
        <v>607</v>
      </c>
    </row>
    <row r="260" spans="1:4" x14ac:dyDescent="0.2">
      <c r="A260" t="s">
        <v>801</v>
      </c>
      <c r="B260">
        <v>134400000</v>
      </c>
      <c r="C260">
        <v>134800000</v>
      </c>
      <c r="D260" t="s">
        <v>607</v>
      </c>
    </row>
    <row r="261" spans="1:4" x14ac:dyDescent="0.2">
      <c r="A261" t="s">
        <v>801</v>
      </c>
      <c r="B261">
        <v>134800000</v>
      </c>
      <c r="C261">
        <v>135200000</v>
      </c>
      <c r="D261" t="s">
        <v>607</v>
      </c>
    </row>
    <row r="262" spans="1:4" x14ac:dyDescent="0.2">
      <c r="A262" t="s">
        <v>801</v>
      </c>
      <c r="B262">
        <v>135200000</v>
      </c>
      <c r="C262">
        <v>135600000</v>
      </c>
      <c r="D262" t="s">
        <v>607</v>
      </c>
    </row>
    <row r="263" spans="1:4" x14ac:dyDescent="0.2">
      <c r="A263" t="s">
        <v>801</v>
      </c>
      <c r="B263">
        <v>135600000</v>
      </c>
      <c r="C263">
        <v>136000000</v>
      </c>
      <c r="D263" t="s">
        <v>602</v>
      </c>
    </row>
    <row r="264" spans="1:4" x14ac:dyDescent="0.2">
      <c r="A264" t="s">
        <v>801</v>
      </c>
      <c r="B264">
        <v>136000000</v>
      </c>
      <c r="C264">
        <v>136400000</v>
      </c>
      <c r="D264" t="s">
        <v>602</v>
      </c>
    </row>
    <row r="265" spans="1:4" x14ac:dyDescent="0.2">
      <c r="A265" t="s">
        <v>801</v>
      </c>
      <c r="B265">
        <v>136400000</v>
      </c>
      <c r="C265">
        <v>136800000</v>
      </c>
      <c r="D265" t="s">
        <v>602</v>
      </c>
    </row>
    <row r="266" spans="1:4" x14ac:dyDescent="0.2">
      <c r="A266" t="s">
        <v>801</v>
      </c>
      <c r="B266">
        <v>136800000</v>
      </c>
      <c r="C266">
        <v>137200000</v>
      </c>
      <c r="D266" t="s">
        <v>602</v>
      </c>
    </row>
    <row r="267" spans="1:4" x14ac:dyDescent="0.2">
      <c r="A267" t="s">
        <v>801</v>
      </c>
      <c r="B267">
        <v>137200000</v>
      </c>
      <c r="C267">
        <v>137600000</v>
      </c>
      <c r="D267" t="s">
        <v>607</v>
      </c>
    </row>
    <row r="268" spans="1:4" x14ac:dyDescent="0.2">
      <c r="A268" t="s">
        <v>801</v>
      </c>
      <c r="B268">
        <v>137600000</v>
      </c>
      <c r="C268">
        <v>138000000</v>
      </c>
      <c r="D268" t="s">
        <v>607</v>
      </c>
    </row>
    <row r="269" spans="1:4" x14ac:dyDescent="0.2">
      <c r="A269" t="s">
        <v>801</v>
      </c>
      <c r="B269">
        <v>138000000</v>
      </c>
      <c r="C269">
        <v>138400000</v>
      </c>
      <c r="D269" t="s">
        <v>607</v>
      </c>
    </row>
    <row r="270" spans="1:4" x14ac:dyDescent="0.2">
      <c r="A270" t="s">
        <v>801</v>
      </c>
      <c r="B270">
        <v>138400000</v>
      </c>
      <c r="C270">
        <v>138800000</v>
      </c>
      <c r="D270" t="s">
        <v>607</v>
      </c>
    </row>
    <row r="271" spans="1:4" x14ac:dyDescent="0.2">
      <c r="A271" t="s">
        <v>801</v>
      </c>
      <c r="B271">
        <v>138800000</v>
      </c>
      <c r="C271">
        <v>139200000</v>
      </c>
      <c r="D271" t="s">
        <v>602</v>
      </c>
    </row>
    <row r="272" spans="1:4" x14ac:dyDescent="0.2">
      <c r="A272" t="s">
        <v>801</v>
      </c>
      <c r="B272">
        <v>139200000</v>
      </c>
      <c r="C272">
        <v>139600000</v>
      </c>
      <c r="D272" t="s">
        <v>607</v>
      </c>
    </row>
    <row r="273" spans="1:4" x14ac:dyDescent="0.2">
      <c r="A273" t="s">
        <v>801</v>
      </c>
      <c r="B273">
        <v>139600000</v>
      </c>
      <c r="C273">
        <v>140000000</v>
      </c>
      <c r="D273" t="s">
        <v>607</v>
      </c>
    </row>
    <row r="274" spans="1:4" x14ac:dyDescent="0.2">
      <c r="A274" t="s">
        <v>801</v>
      </c>
      <c r="B274">
        <v>140000000</v>
      </c>
      <c r="C274">
        <v>140400000</v>
      </c>
      <c r="D274" t="s">
        <v>607</v>
      </c>
    </row>
    <row r="275" spans="1:4" x14ac:dyDescent="0.2">
      <c r="A275" t="s">
        <v>801</v>
      </c>
      <c r="B275">
        <v>140400000</v>
      </c>
      <c r="C275">
        <v>140800000</v>
      </c>
      <c r="D275" t="s">
        <v>602</v>
      </c>
    </row>
    <row r="276" spans="1:4" x14ac:dyDescent="0.2">
      <c r="A276" t="s">
        <v>801</v>
      </c>
      <c r="B276">
        <v>140800000</v>
      </c>
      <c r="C276">
        <v>141200000</v>
      </c>
      <c r="D276" t="s">
        <v>602</v>
      </c>
    </row>
    <row r="277" spans="1:4" x14ac:dyDescent="0.2">
      <c r="A277" t="s">
        <v>801</v>
      </c>
      <c r="B277">
        <v>141200000</v>
      </c>
      <c r="C277">
        <v>141600000</v>
      </c>
      <c r="D277" t="s">
        <v>607</v>
      </c>
    </row>
    <row r="278" spans="1:4" x14ac:dyDescent="0.2">
      <c r="A278" t="s">
        <v>801</v>
      </c>
      <c r="B278">
        <v>141600000</v>
      </c>
      <c r="C278">
        <v>142000000</v>
      </c>
      <c r="D278" t="s">
        <v>607</v>
      </c>
    </row>
    <row r="279" spans="1:4" x14ac:dyDescent="0.2">
      <c r="A279" t="s">
        <v>801</v>
      </c>
      <c r="B279">
        <v>142000000</v>
      </c>
      <c r="C279">
        <v>142400000</v>
      </c>
      <c r="D279" t="s">
        <v>607</v>
      </c>
    </row>
    <row r="280" spans="1:4" x14ac:dyDescent="0.2">
      <c r="A280" t="s">
        <v>801</v>
      </c>
      <c r="B280">
        <v>142400000</v>
      </c>
      <c r="C280">
        <v>142800000</v>
      </c>
      <c r="D280" t="s">
        <v>607</v>
      </c>
    </row>
    <row r="281" spans="1:4" x14ac:dyDescent="0.2">
      <c r="A281" t="s">
        <v>801</v>
      </c>
      <c r="B281">
        <v>142800000</v>
      </c>
      <c r="C281">
        <v>143200000</v>
      </c>
      <c r="D281" t="s">
        <v>607</v>
      </c>
    </row>
    <row r="282" spans="1:4" x14ac:dyDescent="0.2">
      <c r="A282" t="s">
        <v>801</v>
      </c>
      <c r="B282">
        <v>143200000</v>
      </c>
      <c r="C282">
        <v>143600000</v>
      </c>
      <c r="D282" t="s">
        <v>607</v>
      </c>
    </row>
    <row r="283" spans="1:4" x14ac:dyDescent="0.2">
      <c r="A283" t="s">
        <v>801</v>
      </c>
      <c r="B283">
        <v>143600000</v>
      </c>
      <c r="C283">
        <v>144000000</v>
      </c>
      <c r="D283" t="s">
        <v>607</v>
      </c>
    </row>
    <row r="284" spans="1:4" x14ac:dyDescent="0.2">
      <c r="A284" t="s">
        <v>801</v>
      </c>
      <c r="B284">
        <v>144000000</v>
      </c>
      <c r="C284">
        <v>144400000</v>
      </c>
      <c r="D284" t="s">
        <v>607</v>
      </c>
    </row>
    <row r="285" spans="1:4" x14ac:dyDescent="0.2">
      <c r="A285" t="s">
        <v>801</v>
      </c>
      <c r="B285">
        <v>146400000</v>
      </c>
      <c r="C285">
        <v>146800000</v>
      </c>
      <c r="D285" t="s">
        <v>607</v>
      </c>
    </row>
    <row r="286" spans="1:4" x14ac:dyDescent="0.2">
      <c r="A286" t="s">
        <v>801</v>
      </c>
      <c r="B286">
        <v>146800000</v>
      </c>
      <c r="C286">
        <v>147200000</v>
      </c>
      <c r="D286" t="s">
        <v>602</v>
      </c>
    </row>
    <row r="287" spans="1:4" x14ac:dyDescent="0.2">
      <c r="A287" t="s">
        <v>801</v>
      </c>
      <c r="B287">
        <v>147200000</v>
      </c>
      <c r="C287">
        <v>147600000</v>
      </c>
      <c r="D287" t="s">
        <v>602</v>
      </c>
    </row>
    <row r="288" spans="1:4" x14ac:dyDescent="0.2">
      <c r="A288" t="s">
        <v>801</v>
      </c>
      <c r="B288">
        <v>147600000</v>
      </c>
      <c r="C288">
        <v>148000000</v>
      </c>
      <c r="D288" t="s">
        <v>602</v>
      </c>
    </row>
    <row r="289" spans="1:4" x14ac:dyDescent="0.2">
      <c r="A289" t="s">
        <v>801</v>
      </c>
      <c r="B289">
        <v>148000000</v>
      </c>
      <c r="C289">
        <v>148400000</v>
      </c>
      <c r="D289" t="s">
        <v>593</v>
      </c>
    </row>
    <row r="290" spans="1:4" x14ac:dyDescent="0.2">
      <c r="A290" t="s">
        <v>801</v>
      </c>
      <c r="B290">
        <v>148400000</v>
      </c>
      <c r="C290">
        <v>148800000</v>
      </c>
      <c r="D290" t="s">
        <v>593</v>
      </c>
    </row>
    <row r="291" spans="1:4" x14ac:dyDescent="0.2">
      <c r="A291" t="s">
        <v>801</v>
      </c>
      <c r="B291">
        <v>148800000</v>
      </c>
      <c r="C291">
        <v>149200000</v>
      </c>
      <c r="D291" t="s">
        <v>602</v>
      </c>
    </row>
    <row r="292" spans="1:4" x14ac:dyDescent="0.2">
      <c r="A292" t="s">
        <v>801</v>
      </c>
      <c r="B292">
        <v>149200000</v>
      </c>
      <c r="C292">
        <v>149600000</v>
      </c>
      <c r="D292" t="s">
        <v>602</v>
      </c>
    </row>
    <row r="293" spans="1:4" x14ac:dyDescent="0.2">
      <c r="A293" t="s">
        <v>801</v>
      </c>
      <c r="B293">
        <v>149600000</v>
      </c>
      <c r="C293">
        <v>150000000</v>
      </c>
      <c r="D293" t="s">
        <v>602</v>
      </c>
    </row>
    <row r="294" spans="1:4" x14ac:dyDescent="0.2">
      <c r="A294" t="s">
        <v>801</v>
      </c>
      <c r="B294">
        <v>150000000</v>
      </c>
      <c r="C294">
        <v>150400000</v>
      </c>
      <c r="D294" t="s">
        <v>602</v>
      </c>
    </row>
    <row r="295" spans="1:4" x14ac:dyDescent="0.2">
      <c r="A295" t="s">
        <v>801</v>
      </c>
      <c r="B295">
        <v>150400000</v>
      </c>
      <c r="C295">
        <v>150800000</v>
      </c>
      <c r="D295" t="s">
        <v>607</v>
      </c>
    </row>
    <row r="296" spans="1:4" x14ac:dyDescent="0.2">
      <c r="A296" t="s">
        <v>801</v>
      </c>
      <c r="B296">
        <v>150800000</v>
      </c>
      <c r="C296">
        <v>151200000</v>
      </c>
      <c r="D296" t="s">
        <v>607</v>
      </c>
    </row>
    <row r="297" spans="1:4" x14ac:dyDescent="0.2">
      <c r="A297" t="s">
        <v>801</v>
      </c>
      <c r="B297">
        <v>151200000</v>
      </c>
      <c r="C297">
        <v>151600000</v>
      </c>
      <c r="D297" t="s">
        <v>607</v>
      </c>
    </row>
    <row r="298" spans="1:4" x14ac:dyDescent="0.2">
      <c r="A298" t="s">
        <v>801</v>
      </c>
      <c r="B298">
        <v>151600000</v>
      </c>
      <c r="C298">
        <v>152000000</v>
      </c>
      <c r="D298" t="s">
        <v>602</v>
      </c>
    </row>
    <row r="299" spans="1:4" x14ac:dyDescent="0.2">
      <c r="A299" t="s">
        <v>801</v>
      </c>
      <c r="B299">
        <v>152000000</v>
      </c>
      <c r="C299">
        <v>152400000</v>
      </c>
      <c r="D299" t="s">
        <v>607</v>
      </c>
    </row>
    <row r="300" spans="1:4" x14ac:dyDescent="0.2">
      <c r="A300" t="s">
        <v>801</v>
      </c>
      <c r="B300">
        <v>152400000</v>
      </c>
      <c r="C300">
        <v>152800000</v>
      </c>
      <c r="D300" t="s">
        <v>607</v>
      </c>
    </row>
    <row r="301" spans="1:4" x14ac:dyDescent="0.2">
      <c r="A301" t="s">
        <v>801</v>
      </c>
      <c r="B301">
        <v>152800000</v>
      </c>
      <c r="C301">
        <v>153200000</v>
      </c>
      <c r="D301" t="s">
        <v>607</v>
      </c>
    </row>
    <row r="302" spans="1:4" x14ac:dyDescent="0.2">
      <c r="A302" t="s">
        <v>801</v>
      </c>
      <c r="B302">
        <v>153200000</v>
      </c>
      <c r="C302">
        <v>153600000</v>
      </c>
      <c r="D302" t="s">
        <v>607</v>
      </c>
    </row>
    <row r="303" spans="1:4" x14ac:dyDescent="0.2">
      <c r="A303" t="s">
        <v>801</v>
      </c>
      <c r="B303">
        <v>153600000</v>
      </c>
      <c r="C303">
        <v>154000000</v>
      </c>
      <c r="D303" t="s">
        <v>602</v>
      </c>
    </row>
    <row r="304" spans="1:4" x14ac:dyDescent="0.2">
      <c r="A304" t="s">
        <v>801</v>
      </c>
      <c r="B304">
        <v>154000000</v>
      </c>
      <c r="C304">
        <v>154400000</v>
      </c>
      <c r="D304" t="s">
        <v>602</v>
      </c>
    </row>
    <row r="305" spans="1:4" x14ac:dyDescent="0.2">
      <c r="A305" t="s">
        <v>801</v>
      </c>
      <c r="B305">
        <v>154400000</v>
      </c>
      <c r="C305">
        <v>154800000</v>
      </c>
      <c r="D305" t="s">
        <v>607</v>
      </c>
    </row>
    <row r="306" spans="1:4" x14ac:dyDescent="0.2">
      <c r="A306" t="s">
        <v>801</v>
      </c>
      <c r="B306">
        <v>154800000</v>
      </c>
      <c r="C306">
        <v>155200000</v>
      </c>
      <c r="D306" t="s">
        <v>607</v>
      </c>
    </row>
    <row r="307" spans="1:4" x14ac:dyDescent="0.2">
      <c r="A307" t="s">
        <v>801</v>
      </c>
      <c r="B307">
        <v>155200000</v>
      </c>
      <c r="C307">
        <v>155600000</v>
      </c>
      <c r="D307" t="s">
        <v>607</v>
      </c>
    </row>
    <row r="308" spans="1:4" x14ac:dyDescent="0.2">
      <c r="A308" t="s">
        <v>801</v>
      </c>
      <c r="B308">
        <v>155600000</v>
      </c>
      <c r="C308">
        <v>156000000</v>
      </c>
      <c r="D308" t="s">
        <v>602</v>
      </c>
    </row>
    <row r="309" spans="1:4" x14ac:dyDescent="0.2">
      <c r="A309" t="s">
        <v>801</v>
      </c>
      <c r="B309">
        <v>156000000</v>
      </c>
      <c r="C309">
        <v>156400000</v>
      </c>
      <c r="D309" t="s">
        <v>602</v>
      </c>
    </row>
    <row r="310" spans="1:4" x14ac:dyDescent="0.2">
      <c r="A310" t="s">
        <v>801</v>
      </c>
      <c r="B310">
        <v>156400000</v>
      </c>
      <c r="C310">
        <v>156800000</v>
      </c>
      <c r="D310" t="s">
        <v>602</v>
      </c>
    </row>
    <row r="311" spans="1:4" x14ac:dyDescent="0.2">
      <c r="A311" t="s">
        <v>801</v>
      </c>
      <c r="B311">
        <v>156800000</v>
      </c>
      <c r="C311">
        <v>157200000</v>
      </c>
      <c r="D311" t="s">
        <v>602</v>
      </c>
    </row>
    <row r="312" spans="1:4" x14ac:dyDescent="0.2">
      <c r="A312" t="s">
        <v>801</v>
      </c>
      <c r="B312">
        <v>157200000</v>
      </c>
      <c r="C312">
        <v>157600000</v>
      </c>
      <c r="D312" t="s">
        <v>607</v>
      </c>
    </row>
    <row r="313" spans="1:4" x14ac:dyDescent="0.2">
      <c r="A313" t="s">
        <v>801</v>
      </c>
      <c r="B313">
        <v>157600000</v>
      </c>
      <c r="C313">
        <v>158000000</v>
      </c>
      <c r="D313" t="s">
        <v>607</v>
      </c>
    </row>
    <row r="314" spans="1:4" x14ac:dyDescent="0.2">
      <c r="A314" t="s">
        <v>801</v>
      </c>
      <c r="B314">
        <v>158000000</v>
      </c>
      <c r="C314">
        <v>158400000</v>
      </c>
      <c r="D314" t="s">
        <v>607</v>
      </c>
    </row>
    <row r="315" spans="1:4" x14ac:dyDescent="0.2">
      <c r="A315" t="s">
        <v>801</v>
      </c>
      <c r="B315">
        <v>158400000</v>
      </c>
      <c r="C315">
        <v>158800000</v>
      </c>
      <c r="D315" t="s">
        <v>607</v>
      </c>
    </row>
    <row r="316" spans="1:4" x14ac:dyDescent="0.2">
      <c r="A316" t="s">
        <v>801</v>
      </c>
      <c r="B316">
        <v>158800000</v>
      </c>
      <c r="C316">
        <v>159200000</v>
      </c>
      <c r="D316" t="s">
        <v>602</v>
      </c>
    </row>
    <row r="317" spans="1:4" x14ac:dyDescent="0.2">
      <c r="A317" t="s">
        <v>801</v>
      </c>
      <c r="B317">
        <v>159200000</v>
      </c>
      <c r="C317">
        <v>159600000</v>
      </c>
      <c r="D317" t="s">
        <v>602</v>
      </c>
    </row>
    <row r="318" spans="1:4" x14ac:dyDescent="0.2">
      <c r="A318" t="s">
        <v>801</v>
      </c>
      <c r="B318">
        <v>159600000</v>
      </c>
      <c r="C318">
        <v>160000000</v>
      </c>
      <c r="D318" t="s">
        <v>607</v>
      </c>
    </row>
    <row r="319" spans="1:4" x14ac:dyDescent="0.2">
      <c r="A319" t="s">
        <v>801</v>
      </c>
      <c r="B319">
        <v>160000000</v>
      </c>
      <c r="C319">
        <v>160400000</v>
      </c>
      <c r="D319" t="s">
        <v>602</v>
      </c>
    </row>
    <row r="320" spans="1:4" x14ac:dyDescent="0.2">
      <c r="A320" t="s">
        <v>801</v>
      </c>
      <c r="B320">
        <v>160400000</v>
      </c>
      <c r="C320">
        <v>160800000</v>
      </c>
      <c r="D320" t="s">
        <v>602</v>
      </c>
    </row>
    <row r="321" spans="1:4" x14ac:dyDescent="0.2">
      <c r="A321" t="s">
        <v>801</v>
      </c>
      <c r="B321">
        <v>160800000</v>
      </c>
      <c r="C321">
        <v>161200000</v>
      </c>
      <c r="D321" t="s">
        <v>602</v>
      </c>
    </row>
    <row r="322" spans="1:4" x14ac:dyDescent="0.2">
      <c r="A322" t="s">
        <v>801</v>
      </c>
      <c r="B322">
        <v>161200000</v>
      </c>
      <c r="C322">
        <v>161600000</v>
      </c>
      <c r="D322" t="s">
        <v>607</v>
      </c>
    </row>
    <row r="323" spans="1:4" x14ac:dyDescent="0.2">
      <c r="A323" t="s">
        <v>801</v>
      </c>
      <c r="B323">
        <v>161600000</v>
      </c>
      <c r="C323">
        <v>162000000</v>
      </c>
      <c r="D323" t="s">
        <v>607</v>
      </c>
    </row>
    <row r="324" spans="1:4" x14ac:dyDescent="0.2">
      <c r="A324" t="s">
        <v>801</v>
      </c>
      <c r="B324">
        <v>162000000</v>
      </c>
      <c r="C324">
        <v>162400000</v>
      </c>
      <c r="D324" t="s">
        <v>593</v>
      </c>
    </row>
    <row r="325" spans="1:4" x14ac:dyDescent="0.2">
      <c r="A325" t="s">
        <v>801</v>
      </c>
      <c r="B325">
        <v>162400000</v>
      </c>
      <c r="C325">
        <v>162800000</v>
      </c>
      <c r="D325" t="s">
        <v>593</v>
      </c>
    </row>
    <row r="326" spans="1:4" x14ac:dyDescent="0.2">
      <c r="A326" t="s">
        <v>801</v>
      </c>
      <c r="B326">
        <v>162800000</v>
      </c>
      <c r="C326">
        <v>163200000</v>
      </c>
      <c r="D326" t="s">
        <v>593</v>
      </c>
    </row>
    <row r="327" spans="1:4" x14ac:dyDescent="0.2">
      <c r="A327" t="s">
        <v>801</v>
      </c>
      <c r="B327">
        <v>163200000</v>
      </c>
      <c r="C327">
        <v>163600000</v>
      </c>
      <c r="D327" t="s">
        <v>593</v>
      </c>
    </row>
    <row r="328" spans="1:4" x14ac:dyDescent="0.2">
      <c r="A328" t="s">
        <v>801</v>
      </c>
      <c r="B328">
        <v>163600000</v>
      </c>
      <c r="C328">
        <v>164000000</v>
      </c>
      <c r="D328" t="s">
        <v>607</v>
      </c>
    </row>
    <row r="329" spans="1:4" x14ac:dyDescent="0.2">
      <c r="A329" t="s">
        <v>801</v>
      </c>
      <c r="B329">
        <v>164000000</v>
      </c>
      <c r="C329">
        <v>164400000</v>
      </c>
      <c r="D329" t="s">
        <v>607</v>
      </c>
    </row>
    <row r="330" spans="1:4" x14ac:dyDescent="0.2">
      <c r="A330" t="s">
        <v>801</v>
      </c>
      <c r="B330">
        <v>164400000</v>
      </c>
      <c r="C330">
        <v>164800000</v>
      </c>
      <c r="D330" t="s">
        <v>607</v>
      </c>
    </row>
    <row r="331" spans="1:4" x14ac:dyDescent="0.2">
      <c r="A331" t="s">
        <v>801</v>
      </c>
      <c r="B331">
        <v>164800000</v>
      </c>
      <c r="C331">
        <v>165200000</v>
      </c>
      <c r="D331" t="s">
        <v>607</v>
      </c>
    </row>
    <row r="332" spans="1:4" x14ac:dyDescent="0.2">
      <c r="A332" t="s">
        <v>801</v>
      </c>
      <c r="B332">
        <v>165200000</v>
      </c>
      <c r="C332">
        <v>165600000</v>
      </c>
      <c r="D332" t="s">
        <v>607</v>
      </c>
    </row>
    <row r="333" spans="1:4" x14ac:dyDescent="0.2">
      <c r="A333" t="s">
        <v>801</v>
      </c>
      <c r="B333">
        <v>165600000</v>
      </c>
      <c r="C333">
        <v>166000000</v>
      </c>
      <c r="D333" t="s">
        <v>607</v>
      </c>
    </row>
    <row r="334" spans="1:4" x14ac:dyDescent="0.2">
      <c r="A334" t="s">
        <v>801</v>
      </c>
      <c r="B334">
        <v>166000000</v>
      </c>
      <c r="C334">
        <v>166400000</v>
      </c>
      <c r="D334" t="s">
        <v>6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71D5F-9EE0-064C-B0F2-CBD9280B0F4A}">
  <dimension ref="A1:F361"/>
  <sheetViews>
    <sheetView workbookViewId="0">
      <selection sqref="A1:XFD1"/>
    </sheetView>
  </sheetViews>
  <sheetFormatPr baseColWidth="10" defaultRowHeight="16" x14ac:dyDescent="0.2"/>
  <cols>
    <col min="2" max="2" width="60.5" customWidth="1"/>
    <col min="3" max="6" width="30.83203125" style="13" customWidth="1"/>
  </cols>
  <sheetData>
    <row r="1" spans="1:6" ht="19" x14ac:dyDescent="0.25">
      <c r="A1" s="25" t="s">
        <v>1400</v>
      </c>
    </row>
    <row r="3" spans="1:6" ht="19" x14ac:dyDescent="0.25">
      <c r="B3" s="26" t="s">
        <v>513</v>
      </c>
      <c r="C3" s="23"/>
      <c r="D3" s="23"/>
      <c r="E3" s="23"/>
      <c r="F3" s="24"/>
    </row>
    <row r="4" spans="1:6" x14ac:dyDescent="0.2">
      <c r="B4" s="22" t="s">
        <v>0</v>
      </c>
      <c r="C4" s="62" t="s">
        <v>1</v>
      </c>
      <c r="D4" s="63" t="s">
        <v>588</v>
      </c>
      <c r="E4" s="63" t="s">
        <v>589</v>
      </c>
      <c r="F4" s="64" t="s">
        <v>2</v>
      </c>
    </row>
    <row r="5" spans="1:6" x14ac:dyDescent="0.2">
      <c r="B5" s="5" t="s">
        <v>3</v>
      </c>
      <c r="C5" s="14">
        <v>2780830</v>
      </c>
      <c r="D5" s="15">
        <v>1027710</v>
      </c>
      <c r="E5" s="15">
        <v>1039946</v>
      </c>
      <c r="F5" s="16">
        <f t="shared" ref="F5:F36" si="0">D5/E5</f>
        <v>0.98823400445792375</v>
      </c>
    </row>
    <row r="6" spans="1:6" x14ac:dyDescent="0.2">
      <c r="B6" s="8" t="s">
        <v>4</v>
      </c>
      <c r="C6" s="17">
        <v>3367319</v>
      </c>
      <c r="D6" s="13">
        <v>1283663</v>
      </c>
      <c r="E6" s="13">
        <v>1291279</v>
      </c>
      <c r="F6" s="18">
        <f t="shared" si="0"/>
        <v>0.99410197176597781</v>
      </c>
    </row>
    <row r="7" spans="1:6" x14ac:dyDescent="0.2">
      <c r="B7" s="8" t="s">
        <v>5</v>
      </c>
      <c r="C7" s="17">
        <v>2828448</v>
      </c>
      <c r="D7" s="13">
        <v>1070815</v>
      </c>
      <c r="E7" s="13">
        <v>1076735</v>
      </c>
      <c r="F7" s="18">
        <f t="shared" si="0"/>
        <v>0.99450189693842961</v>
      </c>
    </row>
    <row r="8" spans="1:6" x14ac:dyDescent="0.2">
      <c r="B8" s="8" t="s">
        <v>6</v>
      </c>
      <c r="C8" s="17">
        <v>3529373</v>
      </c>
      <c r="D8" s="13">
        <v>1359859</v>
      </c>
      <c r="E8" s="13">
        <v>1361433</v>
      </c>
      <c r="F8" s="18">
        <f t="shared" si="0"/>
        <v>0.9988438652508056</v>
      </c>
    </row>
    <row r="9" spans="1:6" x14ac:dyDescent="0.2">
      <c r="B9" s="8" t="s">
        <v>7</v>
      </c>
      <c r="C9" s="17">
        <v>7143731</v>
      </c>
      <c r="D9" s="13">
        <v>2572518</v>
      </c>
      <c r="E9" s="13">
        <v>3177066</v>
      </c>
      <c r="F9" s="18">
        <f t="shared" si="0"/>
        <v>0.80971500119921969</v>
      </c>
    </row>
    <row r="10" spans="1:6" x14ac:dyDescent="0.2">
      <c r="B10" s="8" t="s">
        <v>8</v>
      </c>
      <c r="C10" s="17">
        <v>6989919</v>
      </c>
      <c r="D10" s="13">
        <v>2558931</v>
      </c>
      <c r="E10" s="13">
        <v>3076786</v>
      </c>
      <c r="F10" s="18">
        <f t="shared" si="0"/>
        <v>0.83168962677287273</v>
      </c>
    </row>
    <row r="11" spans="1:6" x14ac:dyDescent="0.2">
      <c r="B11" s="8" t="s">
        <v>9</v>
      </c>
      <c r="C11" s="17">
        <v>6776118</v>
      </c>
      <c r="D11" s="13">
        <v>2486312</v>
      </c>
      <c r="E11" s="13">
        <v>2941120</v>
      </c>
      <c r="F11" s="18">
        <f t="shared" si="0"/>
        <v>0.84536231095637038</v>
      </c>
    </row>
    <row r="12" spans="1:6" x14ac:dyDescent="0.2">
      <c r="B12" s="8" t="s">
        <v>10</v>
      </c>
      <c r="C12" s="17">
        <v>8417658</v>
      </c>
      <c r="D12" s="13">
        <v>2995870</v>
      </c>
      <c r="E12" s="13">
        <v>3729241</v>
      </c>
      <c r="F12" s="18">
        <f t="shared" si="0"/>
        <v>0.8033457746495869</v>
      </c>
    </row>
    <row r="13" spans="1:6" x14ac:dyDescent="0.2">
      <c r="B13" s="8" t="s">
        <v>11</v>
      </c>
      <c r="C13" s="17">
        <v>3920628</v>
      </c>
      <c r="D13" s="13">
        <v>1539363</v>
      </c>
      <c r="E13" s="13">
        <v>1688618</v>
      </c>
      <c r="F13" s="18">
        <f t="shared" si="0"/>
        <v>0.91161115184132824</v>
      </c>
    </row>
    <row r="14" spans="1:6" x14ac:dyDescent="0.2">
      <c r="B14" s="8" t="s">
        <v>12</v>
      </c>
      <c r="C14" s="17">
        <v>2498143</v>
      </c>
      <c r="D14" s="13">
        <v>981476</v>
      </c>
      <c r="E14" s="13">
        <v>1073630</v>
      </c>
      <c r="F14" s="18">
        <f t="shared" si="0"/>
        <v>0.9141659603401544</v>
      </c>
    </row>
    <row r="15" spans="1:6" x14ac:dyDescent="0.2">
      <c r="B15" s="8" t="s">
        <v>13</v>
      </c>
      <c r="C15" s="17">
        <v>3328612</v>
      </c>
      <c r="D15" s="13">
        <v>1274780</v>
      </c>
      <c r="E15" s="13">
        <v>1350763</v>
      </c>
      <c r="F15" s="18">
        <f t="shared" si="0"/>
        <v>0.94374808904300755</v>
      </c>
    </row>
    <row r="16" spans="1:6" x14ac:dyDescent="0.2">
      <c r="B16" s="10" t="s">
        <v>14</v>
      </c>
      <c r="C16" s="19">
        <v>2684581</v>
      </c>
      <c r="D16" s="20">
        <v>1091860</v>
      </c>
      <c r="E16" s="20">
        <v>1133656</v>
      </c>
      <c r="F16" s="21">
        <f t="shared" si="0"/>
        <v>0.96313167310012915</v>
      </c>
    </row>
    <row r="17" spans="2:6" x14ac:dyDescent="0.2">
      <c r="B17" s="5" t="s">
        <v>15</v>
      </c>
      <c r="C17" s="14">
        <v>3057952</v>
      </c>
      <c r="D17" s="15">
        <v>1238627</v>
      </c>
      <c r="E17" s="15">
        <v>1211783</v>
      </c>
      <c r="F17" s="16">
        <f t="shared" si="0"/>
        <v>1.0221524810960378</v>
      </c>
    </row>
    <row r="18" spans="2:6" x14ac:dyDescent="0.2">
      <c r="B18" s="8" t="s">
        <v>16</v>
      </c>
      <c r="C18" s="17">
        <v>3014628</v>
      </c>
      <c r="D18" s="13">
        <v>1243718</v>
      </c>
      <c r="E18" s="13">
        <v>1231220</v>
      </c>
      <c r="F18" s="18">
        <f t="shared" si="0"/>
        <v>1.0101509072302268</v>
      </c>
    </row>
    <row r="19" spans="2:6" x14ac:dyDescent="0.2">
      <c r="B19" s="8" t="s">
        <v>17</v>
      </c>
      <c r="C19" s="17">
        <v>3214794</v>
      </c>
      <c r="D19" s="13">
        <v>1277680</v>
      </c>
      <c r="E19" s="13">
        <v>1247462</v>
      </c>
      <c r="F19" s="18">
        <f t="shared" si="0"/>
        <v>1.0242235835640685</v>
      </c>
    </row>
    <row r="20" spans="2:6" x14ac:dyDescent="0.2">
      <c r="B20" s="8" t="s">
        <v>18</v>
      </c>
      <c r="C20" s="17">
        <v>2992398</v>
      </c>
      <c r="D20" s="13">
        <v>1269294</v>
      </c>
      <c r="E20" s="13">
        <v>1253010</v>
      </c>
      <c r="F20" s="18">
        <f t="shared" si="0"/>
        <v>1.0129959058586924</v>
      </c>
    </row>
    <row r="21" spans="2:6" x14ac:dyDescent="0.2">
      <c r="B21" s="8" t="s">
        <v>19</v>
      </c>
      <c r="C21" s="17">
        <v>7120510</v>
      </c>
      <c r="D21" s="13">
        <v>2719517</v>
      </c>
      <c r="E21" s="13">
        <v>3368656</v>
      </c>
      <c r="F21" s="18">
        <f t="shared" si="0"/>
        <v>0.80730030017906251</v>
      </c>
    </row>
    <row r="22" spans="2:6" x14ac:dyDescent="0.2">
      <c r="B22" s="8" t="s">
        <v>20</v>
      </c>
      <c r="C22" s="17">
        <v>6976762</v>
      </c>
      <c r="D22" s="13">
        <v>2668779</v>
      </c>
      <c r="E22" s="13">
        <v>3233992</v>
      </c>
      <c r="F22" s="18">
        <f t="shared" si="0"/>
        <v>0.82522745881869841</v>
      </c>
    </row>
    <row r="23" spans="2:6" x14ac:dyDescent="0.2">
      <c r="B23" s="8" t="s">
        <v>21</v>
      </c>
      <c r="C23" s="17">
        <v>7217927</v>
      </c>
      <c r="D23" s="13">
        <v>2853732</v>
      </c>
      <c r="E23" s="13">
        <v>3301998</v>
      </c>
      <c r="F23" s="18">
        <f t="shared" si="0"/>
        <v>0.86424401226166703</v>
      </c>
    </row>
    <row r="24" spans="2:6" x14ac:dyDescent="0.2">
      <c r="B24" s="8" t="s">
        <v>22</v>
      </c>
      <c r="C24" s="17">
        <v>6677829</v>
      </c>
      <c r="D24" s="13">
        <v>2506181</v>
      </c>
      <c r="E24" s="13">
        <v>3042412</v>
      </c>
      <c r="F24" s="18">
        <f t="shared" si="0"/>
        <v>0.82374806567946746</v>
      </c>
    </row>
    <row r="25" spans="2:6" x14ac:dyDescent="0.2">
      <c r="B25" s="8" t="s">
        <v>23</v>
      </c>
      <c r="C25" s="17">
        <v>2495386</v>
      </c>
      <c r="D25" s="13">
        <v>873912</v>
      </c>
      <c r="E25" s="13">
        <v>1172919</v>
      </c>
      <c r="F25" s="18">
        <f t="shared" si="0"/>
        <v>0.74507446805789657</v>
      </c>
    </row>
    <row r="26" spans="2:6" x14ac:dyDescent="0.2">
      <c r="B26" s="8" t="s">
        <v>24</v>
      </c>
      <c r="C26" s="17">
        <v>2975445</v>
      </c>
      <c r="D26" s="13">
        <v>1167789</v>
      </c>
      <c r="E26" s="13">
        <v>1447735</v>
      </c>
      <c r="F26" s="18">
        <f t="shared" si="0"/>
        <v>0.80663173854331072</v>
      </c>
    </row>
    <row r="27" spans="2:6" x14ac:dyDescent="0.2">
      <c r="B27" s="8" t="s">
        <v>25</v>
      </c>
      <c r="C27" s="17">
        <v>2532887</v>
      </c>
      <c r="D27" s="13">
        <v>961049</v>
      </c>
      <c r="E27" s="13">
        <v>1056688</v>
      </c>
      <c r="F27" s="18">
        <f t="shared" si="0"/>
        <v>0.90949173265902516</v>
      </c>
    </row>
    <row r="28" spans="2:6" x14ac:dyDescent="0.2">
      <c r="B28" s="10" t="s">
        <v>26</v>
      </c>
      <c r="C28" s="19">
        <v>2766422</v>
      </c>
      <c r="D28" s="20">
        <v>1153070</v>
      </c>
      <c r="E28" s="20">
        <v>1269070</v>
      </c>
      <c r="F28" s="21">
        <f t="shared" si="0"/>
        <v>0.90859448257385333</v>
      </c>
    </row>
    <row r="29" spans="2:6" x14ac:dyDescent="0.2">
      <c r="B29" s="5" t="s">
        <v>27</v>
      </c>
      <c r="C29" s="14">
        <v>2335389</v>
      </c>
      <c r="D29" s="15">
        <v>972542</v>
      </c>
      <c r="E29" s="15">
        <v>960289</v>
      </c>
      <c r="F29" s="16">
        <f t="shared" si="0"/>
        <v>1.0127597004651725</v>
      </c>
    </row>
    <row r="30" spans="2:6" x14ac:dyDescent="0.2">
      <c r="B30" s="8" t="s">
        <v>28</v>
      </c>
      <c r="C30" s="17">
        <v>3076436</v>
      </c>
      <c r="D30" s="13">
        <v>1257919</v>
      </c>
      <c r="E30" s="13">
        <v>1245511</v>
      </c>
      <c r="F30" s="18">
        <f t="shared" si="0"/>
        <v>1.0099621761670512</v>
      </c>
    </row>
    <row r="31" spans="2:6" x14ac:dyDescent="0.2">
      <c r="B31" s="8" t="s">
        <v>29</v>
      </c>
      <c r="C31" s="17">
        <v>2300248</v>
      </c>
      <c r="D31" s="13">
        <v>956189</v>
      </c>
      <c r="E31" s="13">
        <v>949842</v>
      </c>
      <c r="F31" s="18">
        <f t="shared" si="0"/>
        <v>1.0066821639809569</v>
      </c>
    </row>
    <row r="32" spans="2:6" x14ac:dyDescent="0.2">
      <c r="B32" s="8" t="s">
        <v>30</v>
      </c>
      <c r="C32" s="17">
        <v>3299117</v>
      </c>
      <c r="D32" s="13">
        <v>1379040</v>
      </c>
      <c r="E32" s="13">
        <v>1376724</v>
      </c>
      <c r="F32" s="18">
        <f t="shared" si="0"/>
        <v>1.0016822543952164</v>
      </c>
    </row>
    <row r="33" spans="2:6" x14ac:dyDescent="0.2">
      <c r="B33" s="8" t="s">
        <v>31</v>
      </c>
      <c r="C33" s="17">
        <v>5955743</v>
      </c>
      <c r="D33" s="13">
        <v>2217601</v>
      </c>
      <c r="E33" s="13">
        <v>2834142</v>
      </c>
      <c r="F33" s="18">
        <f t="shared" si="0"/>
        <v>0.78245938276910609</v>
      </c>
    </row>
    <row r="34" spans="2:6" x14ac:dyDescent="0.2">
      <c r="B34" s="8" t="s">
        <v>32</v>
      </c>
      <c r="C34" s="17">
        <v>5638973</v>
      </c>
      <c r="D34" s="13">
        <v>2092360</v>
      </c>
      <c r="E34" s="13">
        <v>2601054</v>
      </c>
      <c r="F34" s="18">
        <f t="shared" si="0"/>
        <v>0.80442774352243362</v>
      </c>
    </row>
    <row r="35" spans="2:6" x14ac:dyDescent="0.2">
      <c r="B35" s="8" t="s">
        <v>33</v>
      </c>
      <c r="C35" s="17">
        <v>6563788</v>
      </c>
      <c r="D35" s="13">
        <v>2475603</v>
      </c>
      <c r="E35" s="13">
        <v>3020534</v>
      </c>
      <c r="F35" s="18">
        <f t="shared" si="0"/>
        <v>0.81959117162726858</v>
      </c>
    </row>
    <row r="36" spans="2:6" x14ac:dyDescent="0.2">
      <c r="B36" s="8" t="s">
        <v>34</v>
      </c>
      <c r="C36" s="17">
        <v>4971082</v>
      </c>
      <c r="D36" s="13">
        <v>1860461</v>
      </c>
      <c r="E36" s="13">
        <v>2268992</v>
      </c>
      <c r="F36" s="18">
        <f t="shared" si="0"/>
        <v>0.8199504449552929</v>
      </c>
    </row>
    <row r="37" spans="2:6" x14ac:dyDescent="0.2">
      <c r="B37" s="8" t="s">
        <v>35</v>
      </c>
      <c r="C37" s="17">
        <v>3180287</v>
      </c>
      <c r="D37" s="13">
        <v>1262685</v>
      </c>
      <c r="E37" s="13">
        <v>1474026</v>
      </c>
      <c r="F37" s="18">
        <f t="shared" ref="F37:F68" si="1">D37/E37</f>
        <v>0.85662328887007422</v>
      </c>
    </row>
    <row r="38" spans="2:6" x14ac:dyDescent="0.2">
      <c r="B38" s="8" t="s">
        <v>36</v>
      </c>
      <c r="C38" s="17">
        <v>4279180</v>
      </c>
      <c r="D38" s="13">
        <v>704095</v>
      </c>
      <c r="E38" s="13">
        <v>782960</v>
      </c>
      <c r="F38" s="18">
        <f t="shared" si="1"/>
        <v>0.89927327066516805</v>
      </c>
    </row>
    <row r="39" spans="2:6" x14ac:dyDescent="0.2">
      <c r="B39" s="8" t="s">
        <v>37</v>
      </c>
      <c r="C39" s="17">
        <v>3232609</v>
      </c>
      <c r="D39" s="13">
        <v>1338730</v>
      </c>
      <c r="E39" s="13">
        <v>1453005</v>
      </c>
      <c r="F39" s="18">
        <f t="shared" si="1"/>
        <v>0.92135264503563308</v>
      </c>
    </row>
    <row r="40" spans="2:6" x14ac:dyDescent="0.2">
      <c r="B40" s="10" t="s">
        <v>38</v>
      </c>
      <c r="C40" s="19">
        <v>4155946</v>
      </c>
      <c r="D40" s="20">
        <v>739344</v>
      </c>
      <c r="E40" s="20">
        <v>776313</v>
      </c>
      <c r="F40" s="21">
        <f t="shared" si="1"/>
        <v>0.95237874414057222</v>
      </c>
    </row>
    <row r="41" spans="2:6" x14ac:dyDescent="0.2">
      <c r="B41" s="5" t="s">
        <v>39</v>
      </c>
      <c r="C41" s="14">
        <v>2933434</v>
      </c>
      <c r="D41" s="15">
        <v>1031762</v>
      </c>
      <c r="E41" s="15">
        <v>967986</v>
      </c>
      <c r="F41" s="16">
        <f t="shared" si="1"/>
        <v>1.0658852504065142</v>
      </c>
    </row>
    <row r="42" spans="2:6" x14ac:dyDescent="0.2">
      <c r="B42" s="8" t="s">
        <v>40</v>
      </c>
      <c r="C42" s="17">
        <v>2468579</v>
      </c>
      <c r="D42" s="13">
        <v>953789</v>
      </c>
      <c r="E42" s="13">
        <v>894649</v>
      </c>
      <c r="F42" s="18">
        <f t="shared" si="1"/>
        <v>1.0661041369296786</v>
      </c>
    </row>
    <row r="43" spans="2:6" x14ac:dyDescent="0.2">
      <c r="B43" s="8" t="s">
        <v>41</v>
      </c>
      <c r="C43" s="17">
        <v>3332245</v>
      </c>
      <c r="D43" s="13">
        <v>1227936</v>
      </c>
      <c r="E43" s="13">
        <v>1151608</v>
      </c>
      <c r="F43" s="18">
        <f t="shared" si="1"/>
        <v>1.0662794978846968</v>
      </c>
    </row>
    <row r="44" spans="2:6" x14ac:dyDescent="0.2">
      <c r="B44" s="8" t="s">
        <v>42</v>
      </c>
      <c r="C44" s="17">
        <v>2538710</v>
      </c>
      <c r="D44" s="13">
        <v>980516</v>
      </c>
      <c r="E44" s="13">
        <v>923704</v>
      </c>
      <c r="F44" s="18">
        <f t="shared" si="1"/>
        <v>1.0615045512415233</v>
      </c>
    </row>
    <row r="45" spans="2:6" x14ac:dyDescent="0.2">
      <c r="B45" s="8" t="s">
        <v>43</v>
      </c>
      <c r="C45" s="17">
        <v>6666117</v>
      </c>
      <c r="D45" s="13">
        <v>2472781</v>
      </c>
      <c r="E45" s="13">
        <v>2621808</v>
      </c>
      <c r="F45" s="18">
        <f t="shared" si="1"/>
        <v>0.94315869049144707</v>
      </c>
    </row>
    <row r="46" spans="2:6" x14ac:dyDescent="0.2">
      <c r="B46" s="8" t="s">
        <v>44</v>
      </c>
      <c r="C46" s="17">
        <v>5120758</v>
      </c>
      <c r="D46" s="13">
        <v>1932908</v>
      </c>
      <c r="E46" s="13">
        <v>1953657</v>
      </c>
      <c r="F46" s="18">
        <f t="shared" si="1"/>
        <v>0.98937940488018117</v>
      </c>
    </row>
    <row r="47" spans="2:6" x14ac:dyDescent="0.2">
      <c r="B47" s="8" t="s">
        <v>45</v>
      </c>
      <c r="C47" s="17">
        <v>5084317</v>
      </c>
      <c r="D47" s="13">
        <v>1900088</v>
      </c>
      <c r="E47" s="13">
        <v>1955879</v>
      </c>
      <c r="F47" s="18">
        <f t="shared" si="1"/>
        <v>0.97147522929588181</v>
      </c>
    </row>
    <row r="48" spans="2:6" x14ac:dyDescent="0.2">
      <c r="B48" s="8" t="s">
        <v>46</v>
      </c>
      <c r="C48" s="17">
        <v>5372597</v>
      </c>
      <c r="D48" s="13">
        <v>1927167</v>
      </c>
      <c r="E48" s="13">
        <v>2060894</v>
      </c>
      <c r="F48" s="18">
        <f t="shared" si="1"/>
        <v>0.93511214065352222</v>
      </c>
    </row>
    <row r="49" spans="2:6" x14ac:dyDescent="0.2">
      <c r="B49" s="8" t="s">
        <v>47</v>
      </c>
      <c r="C49" s="17">
        <v>3061634</v>
      </c>
      <c r="D49" s="13">
        <v>1101332</v>
      </c>
      <c r="E49" s="13">
        <v>1149490</v>
      </c>
      <c r="F49" s="18">
        <f t="shared" si="1"/>
        <v>0.95810489869420357</v>
      </c>
    </row>
    <row r="50" spans="2:6" x14ac:dyDescent="0.2">
      <c r="B50" s="8" t="s">
        <v>48</v>
      </c>
      <c r="C50" s="17">
        <v>2106569</v>
      </c>
      <c r="D50" s="13">
        <v>817678</v>
      </c>
      <c r="E50" s="13">
        <v>781100</v>
      </c>
      <c r="F50" s="18">
        <f t="shared" si="1"/>
        <v>1.046828831135578</v>
      </c>
    </row>
    <row r="51" spans="2:6" x14ac:dyDescent="0.2">
      <c r="B51" s="8" t="s">
        <v>49</v>
      </c>
      <c r="C51" s="17">
        <v>2874524</v>
      </c>
      <c r="D51" s="13">
        <v>1144096</v>
      </c>
      <c r="E51" s="13">
        <v>1000597</v>
      </c>
      <c r="F51" s="18">
        <f t="shared" si="1"/>
        <v>1.1434133822108201</v>
      </c>
    </row>
    <row r="52" spans="2:6" x14ac:dyDescent="0.2">
      <c r="B52" s="10" t="s">
        <v>50</v>
      </c>
      <c r="C52" s="19">
        <v>2223179</v>
      </c>
      <c r="D52" s="20">
        <v>857157</v>
      </c>
      <c r="E52" s="20">
        <v>795634</v>
      </c>
      <c r="F52" s="21">
        <f t="shared" si="1"/>
        <v>1.0773257553096021</v>
      </c>
    </row>
    <row r="53" spans="2:6" x14ac:dyDescent="0.2">
      <c r="B53" s="5" t="s">
        <v>51</v>
      </c>
      <c r="C53" s="14">
        <v>2818405</v>
      </c>
      <c r="D53" s="15">
        <v>1140829</v>
      </c>
      <c r="E53" s="15">
        <v>1213832</v>
      </c>
      <c r="F53" s="16">
        <f t="shared" si="1"/>
        <v>0.93985741025117153</v>
      </c>
    </row>
    <row r="54" spans="2:6" x14ac:dyDescent="0.2">
      <c r="B54" s="8" t="s">
        <v>52</v>
      </c>
      <c r="C54" s="17">
        <v>3081818</v>
      </c>
      <c r="D54" s="13">
        <v>1262405</v>
      </c>
      <c r="E54" s="13">
        <v>1332132</v>
      </c>
      <c r="F54" s="18">
        <f t="shared" si="1"/>
        <v>0.94765758948812884</v>
      </c>
    </row>
    <row r="55" spans="2:6" x14ac:dyDescent="0.2">
      <c r="B55" s="8" t="s">
        <v>53</v>
      </c>
      <c r="C55" s="17">
        <v>2742955</v>
      </c>
      <c r="D55" s="13">
        <v>1104655</v>
      </c>
      <c r="E55" s="13">
        <v>1145691</v>
      </c>
      <c r="F55" s="18">
        <f t="shared" si="1"/>
        <v>0.96418231442858504</v>
      </c>
    </row>
    <row r="56" spans="2:6" x14ac:dyDescent="0.2">
      <c r="B56" s="8" t="s">
        <v>54</v>
      </c>
      <c r="C56" s="17">
        <v>3519406</v>
      </c>
      <c r="D56" s="13">
        <v>1455893</v>
      </c>
      <c r="E56" s="13">
        <v>1515277</v>
      </c>
      <c r="F56" s="18">
        <f t="shared" si="1"/>
        <v>0.96080980573188923</v>
      </c>
    </row>
    <row r="57" spans="2:6" x14ac:dyDescent="0.2">
      <c r="B57" s="8" t="s">
        <v>55</v>
      </c>
      <c r="C57" s="17">
        <v>6412397</v>
      </c>
      <c r="D57" s="13">
        <v>2807567</v>
      </c>
      <c r="E57" s="13">
        <v>2743216</v>
      </c>
      <c r="F57" s="18">
        <f t="shared" si="1"/>
        <v>1.0234582329645205</v>
      </c>
    </row>
    <row r="58" spans="2:6" x14ac:dyDescent="0.2">
      <c r="B58" s="8" t="s">
        <v>56</v>
      </c>
      <c r="C58" s="17">
        <v>5175206</v>
      </c>
      <c r="D58" s="13">
        <v>2287398</v>
      </c>
      <c r="E58" s="13">
        <v>2301990</v>
      </c>
      <c r="F58" s="18">
        <f t="shared" si="1"/>
        <v>0.99366113666870837</v>
      </c>
    </row>
    <row r="59" spans="2:6" x14ac:dyDescent="0.2">
      <c r="B59" s="8" t="s">
        <v>57</v>
      </c>
      <c r="C59" s="17">
        <v>6256889</v>
      </c>
      <c r="D59" s="13">
        <v>2705532</v>
      </c>
      <c r="E59" s="13">
        <v>2639452</v>
      </c>
      <c r="F59" s="18">
        <f t="shared" si="1"/>
        <v>1.0250354997931388</v>
      </c>
    </row>
    <row r="60" spans="2:6" x14ac:dyDescent="0.2">
      <c r="B60" s="8" t="s">
        <v>58</v>
      </c>
      <c r="C60" s="17">
        <v>5422905</v>
      </c>
      <c r="D60" s="13">
        <v>2221553</v>
      </c>
      <c r="E60" s="13">
        <v>2207409</v>
      </c>
      <c r="F60" s="18">
        <f t="shared" si="1"/>
        <v>1.0064075121556539</v>
      </c>
    </row>
    <row r="61" spans="2:6" x14ac:dyDescent="0.2">
      <c r="B61" s="8" t="s">
        <v>59</v>
      </c>
      <c r="C61" s="17">
        <v>2254852</v>
      </c>
      <c r="D61" s="13">
        <v>966956</v>
      </c>
      <c r="E61" s="13">
        <v>925728</v>
      </c>
      <c r="F61" s="18">
        <f t="shared" si="1"/>
        <v>1.0445357599640499</v>
      </c>
    </row>
    <row r="62" spans="2:6" x14ac:dyDescent="0.2">
      <c r="B62" s="8" t="s">
        <v>60</v>
      </c>
      <c r="C62" s="17">
        <v>2143795</v>
      </c>
      <c r="D62" s="13">
        <v>984350</v>
      </c>
      <c r="E62" s="13">
        <v>905006</v>
      </c>
      <c r="F62" s="18">
        <f t="shared" si="1"/>
        <v>1.0876723469236669</v>
      </c>
    </row>
    <row r="63" spans="2:6" x14ac:dyDescent="0.2">
      <c r="B63" s="8" t="s">
        <v>61</v>
      </c>
      <c r="C63" s="17">
        <v>2394958</v>
      </c>
      <c r="D63" s="13">
        <v>1033768</v>
      </c>
      <c r="E63" s="13">
        <v>944037</v>
      </c>
      <c r="F63" s="18">
        <f t="shared" si="1"/>
        <v>1.095050299935278</v>
      </c>
    </row>
    <row r="64" spans="2:6" x14ac:dyDescent="0.2">
      <c r="B64" s="10" t="s">
        <v>62</v>
      </c>
      <c r="C64" s="19">
        <v>2172263</v>
      </c>
      <c r="D64" s="20">
        <v>1010544</v>
      </c>
      <c r="E64" s="20">
        <v>905861</v>
      </c>
      <c r="F64" s="21">
        <f t="shared" si="1"/>
        <v>1.1155618798027511</v>
      </c>
    </row>
    <row r="65" spans="2:6" x14ac:dyDescent="0.2">
      <c r="B65" s="5" t="s">
        <v>63</v>
      </c>
      <c r="C65" s="14">
        <v>2799254</v>
      </c>
      <c r="D65" s="15">
        <v>1098239</v>
      </c>
      <c r="E65" s="15">
        <v>1137051</v>
      </c>
      <c r="F65" s="16">
        <f t="shared" si="1"/>
        <v>0.96586608692134301</v>
      </c>
    </row>
    <row r="66" spans="2:6" x14ac:dyDescent="0.2">
      <c r="B66" s="8" t="s">
        <v>64</v>
      </c>
      <c r="C66" s="17">
        <v>2150064</v>
      </c>
      <c r="D66" s="13">
        <v>791406</v>
      </c>
      <c r="E66" s="13">
        <v>807856</v>
      </c>
      <c r="F66" s="18">
        <f t="shared" si="1"/>
        <v>0.97963746014141129</v>
      </c>
    </row>
    <row r="67" spans="2:6" x14ac:dyDescent="0.2">
      <c r="B67" s="8" t="s">
        <v>65</v>
      </c>
      <c r="C67" s="17">
        <v>1970832</v>
      </c>
      <c r="D67" s="13">
        <v>716689</v>
      </c>
      <c r="E67" s="13">
        <v>739338</v>
      </c>
      <c r="F67" s="18">
        <f t="shared" si="1"/>
        <v>0.96936583808758647</v>
      </c>
    </row>
    <row r="68" spans="2:6" x14ac:dyDescent="0.2">
      <c r="B68" s="8" t="s">
        <v>66</v>
      </c>
      <c r="C68" s="17">
        <v>2494733</v>
      </c>
      <c r="D68" s="13">
        <v>932067</v>
      </c>
      <c r="E68" s="13">
        <v>952160</v>
      </c>
      <c r="F68" s="18">
        <f t="shared" si="1"/>
        <v>0.97889745420937657</v>
      </c>
    </row>
    <row r="69" spans="2:6" x14ac:dyDescent="0.2">
      <c r="B69" s="8" t="s">
        <v>67</v>
      </c>
      <c r="C69" s="17">
        <v>5339744</v>
      </c>
      <c r="D69" s="13">
        <v>1751379</v>
      </c>
      <c r="E69" s="13">
        <v>2548124</v>
      </c>
      <c r="F69" s="18">
        <f t="shared" ref="F69:F100" si="2">D69/E69</f>
        <v>0.68732094670432053</v>
      </c>
    </row>
    <row r="70" spans="2:6" x14ac:dyDescent="0.2">
      <c r="B70" s="8" t="s">
        <v>68</v>
      </c>
      <c r="C70" s="17">
        <v>4079669</v>
      </c>
      <c r="D70" s="13">
        <v>1335748</v>
      </c>
      <c r="E70" s="13">
        <v>1798177</v>
      </c>
      <c r="F70" s="18">
        <f t="shared" si="2"/>
        <v>0.74283454854555475</v>
      </c>
    </row>
    <row r="71" spans="2:6" x14ac:dyDescent="0.2">
      <c r="B71" s="8" t="s">
        <v>69</v>
      </c>
      <c r="C71" s="17">
        <v>3943160</v>
      </c>
      <c r="D71" s="13">
        <v>1352119</v>
      </c>
      <c r="E71" s="13">
        <v>1710657</v>
      </c>
      <c r="F71" s="18">
        <f t="shared" si="2"/>
        <v>0.79040918196926679</v>
      </c>
    </row>
    <row r="72" spans="2:6" x14ac:dyDescent="0.2">
      <c r="B72" s="8" t="s">
        <v>70</v>
      </c>
      <c r="C72" s="17">
        <v>3719576</v>
      </c>
      <c r="D72" s="13">
        <v>1268777</v>
      </c>
      <c r="E72" s="13">
        <v>1629581</v>
      </c>
      <c r="F72" s="18">
        <f t="shared" si="2"/>
        <v>0.77859093840686655</v>
      </c>
    </row>
    <row r="73" spans="2:6" x14ac:dyDescent="0.2">
      <c r="B73" s="8" t="s">
        <v>71</v>
      </c>
      <c r="C73" s="17">
        <v>1771151</v>
      </c>
      <c r="D73" s="13">
        <v>519616</v>
      </c>
      <c r="E73" s="13">
        <v>800851</v>
      </c>
      <c r="F73" s="18">
        <f t="shared" si="2"/>
        <v>0.64882980729249262</v>
      </c>
    </row>
    <row r="74" spans="2:6" x14ac:dyDescent="0.2">
      <c r="B74" s="8" t="s">
        <v>72</v>
      </c>
      <c r="C74" s="17">
        <v>1460743</v>
      </c>
      <c r="D74" s="13">
        <v>443276</v>
      </c>
      <c r="E74" s="13">
        <v>624230</v>
      </c>
      <c r="F74" s="18">
        <f t="shared" si="2"/>
        <v>0.71011646348301105</v>
      </c>
    </row>
    <row r="75" spans="2:6" x14ac:dyDescent="0.2">
      <c r="B75" s="8" t="s">
        <v>73</v>
      </c>
      <c r="C75" s="17">
        <v>1454575</v>
      </c>
      <c r="D75" s="13">
        <v>465095</v>
      </c>
      <c r="E75" s="13">
        <v>630061</v>
      </c>
      <c r="F75" s="18">
        <f t="shared" si="2"/>
        <v>0.73817455770155593</v>
      </c>
    </row>
    <row r="76" spans="2:6" x14ac:dyDescent="0.2">
      <c r="B76" s="10" t="s">
        <v>74</v>
      </c>
      <c r="C76" s="19">
        <v>1430005</v>
      </c>
      <c r="D76" s="20">
        <v>442530</v>
      </c>
      <c r="E76" s="20">
        <v>615335</v>
      </c>
      <c r="F76" s="21">
        <f t="shared" si="2"/>
        <v>0.71916923301941216</v>
      </c>
    </row>
    <row r="77" spans="2:6" x14ac:dyDescent="0.2">
      <c r="B77" s="5" t="s">
        <v>75</v>
      </c>
      <c r="C77" s="14">
        <v>3002388</v>
      </c>
      <c r="D77" s="15">
        <v>1033124</v>
      </c>
      <c r="E77" s="15">
        <v>1111091</v>
      </c>
      <c r="F77" s="16">
        <f t="shared" si="2"/>
        <v>0.92982842989458114</v>
      </c>
    </row>
    <row r="78" spans="2:6" x14ac:dyDescent="0.2">
      <c r="B78" s="8" t="s">
        <v>76</v>
      </c>
      <c r="C78" s="17">
        <v>3242555</v>
      </c>
      <c r="D78" s="13">
        <v>1083723</v>
      </c>
      <c r="E78" s="13">
        <v>1162658</v>
      </c>
      <c r="F78" s="18">
        <f t="shared" si="2"/>
        <v>0.93210815218232701</v>
      </c>
    </row>
    <row r="79" spans="2:6" x14ac:dyDescent="0.2">
      <c r="B79" s="8" t="s">
        <v>77</v>
      </c>
      <c r="C79" s="17">
        <v>2947559</v>
      </c>
      <c r="D79" s="13">
        <v>1027439</v>
      </c>
      <c r="E79" s="13">
        <v>1100413</v>
      </c>
      <c r="F79" s="18">
        <f t="shared" si="2"/>
        <v>0.93368489830636314</v>
      </c>
    </row>
    <row r="80" spans="2:6" x14ac:dyDescent="0.2">
      <c r="B80" s="8" t="s">
        <v>78</v>
      </c>
      <c r="C80" s="17">
        <v>2737152</v>
      </c>
      <c r="D80" s="13">
        <v>989413</v>
      </c>
      <c r="E80" s="13">
        <v>1070519</v>
      </c>
      <c r="F80" s="18">
        <f t="shared" si="2"/>
        <v>0.92423674871721095</v>
      </c>
    </row>
    <row r="81" spans="2:6" x14ac:dyDescent="0.2">
      <c r="B81" s="8" t="s">
        <v>79</v>
      </c>
      <c r="C81" s="17">
        <v>6108467</v>
      </c>
      <c r="D81" s="13">
        <v>2028592</v>
      </c>
      <c r="E81" s="13">
        <v>2506802</v>
      </c>
      <c r="F81" s="18">
        <f t="shared" si="2"/>
        <v>0.80923503332133928</v>
      </c>
    </row>
    <row r="82" spans="2:6" x14ac:dyDescent="0.2">
      <c r="B82" s="8" t="s">
        <v>80</v>
      </c>
      <c r="C82" s="17">
        <v>5970688</v>
      </c>
      <c r="D82" s="13">
        <v>2045093</v>
      </c>
      <c r="E82" s="13">
        <v>2452364</v>
      </c>
      <c r="F82" s="18">
        <f t="shared" si="2"/>
        <v>0.83392718209857919</v>
      </c>
    </row>
    <row r="83" spans="2:6" x14ac:dyDescent="0.2">
      <c r="B83" s="8" t="s">
        <v>81</v>
      </c>
      <c r="C83" s="17">
        <v>7097943</v>
      </c>
      <c r="D83" s="13">
        <v>2341169</v>
      </c>
      <c r="E83" s="13">
        <v>2690274</v>
      </c>
      <c r="F83" s="18">
        <f t="shared" si="2"/>
        <v>0.87023440735032942</v>
      </c>
    </row>
    <row r="84" spans="2:6" x14ac:dyDescent="0.2">
      <c r="B84" s="8" t="s">
        <v>82</v>
      </c>
      <c r="C84" s="17">
        <v>6117404</v>
      </c>
      <c r="D84" s="13">
        <v>2075185</v>
      </c>
      <c r="E84" s="13">
        <v>2470932</v>
      </c>
      <c r="F84" s="18">
        <f t="shared" si="2"/>
        <v>0.83983897573870914</v>
      </c>
    </row>
    <row r="85" spans="2:6" x14ac:dyDescent="0.2">
      <c r="B85" s="8" t="s">
        <v>83</v>
      </c>
      <c r="C85" s="17">
        <v>1739018</v>
      </c>
      <c r="D85" s="13">
        <v>564864</v>
      </c>
      <c r="E85" s="13">
        <v>639579</v>
      </c>
      <c r="F85" s="18">
        <f t="shared" si="2"/>
        <v>0.8831809674801705</v>
      </c>
    </row>
    <row r="86" spans="2:6" x14ac:dyDescent="0.2">
      <c r="B86" s="8" t="s">
        <v>84</v>
      </c>
      <c r="C86" s="17">
        <v>2693108</v>
      </c>
      <c r="D86" s="13">
        <v>1003851</v>
      </c>
      <c r="E86" s="13">
        <v>1170001</v>
      </c>
      <c r="F86" s="18">
        <f t="shared" si="2"/>
        <v>0.85799157436617579</v>
      </c>
    </row>
    <row r="87" spans="2:6" x14ac:dyDescent="0.2">
      <c r="B87" s="8" t="s">
        <v>85</v>
      </c>
      <c r="C87" s="17">
        <v>1910565</v>
      </c>
      <c r="D87" s="13">
        <v>655330</v>
      </c>
      <c r="E87" s="13">
        <v>687100</v>
      </c>
      <c r="F87" s="18">
        <f t="shared" si="2"/>
        <v>0.95376218890991127</v>
      </c>
    </row>
    <row r="88" spans="2:6" x14ac:dyDescent="0.2">
      <c r="B88" s="10" t="s">
        <v>86</v>
      </c>
      <c r="C88" s="19">
        <v>2833354</v>
      </c>
      <c r="D88" s="20">
        <v>1111306</v>
      </c>
      <c r="E88" s="20">
        <v>1207975</v>
      </c>
      <c r="F88" s="21">
        <f t="shared" si="2"/>
        <v>0.91997433721724375</v>
      </c>
    </row>
    <row r="89" spans="2:6" x14ac:dyDescent="0.2">
      <c r="B89" s="5" t="s">
        <v>87</v>
      </c>
      <c r="C89" s="14">
        <v>2487320</v>
      </c>
      <c r="D89" s="15">
        <v>987267</v>
      </c>
      <c r="E89" s="15">
        <v>931223</v>
      </c>
      <c r="F89" s="16">
        <f t="shared" si="2"/>
        <v>1.0601832214195741</v>
      </c>
    </row>
    <row r="90" spans="2:6" x14ac:dyDescent="0.2">
      <c r="B90" s="8" t="s">
        <v>88</v>
      </c>
      <c r="C90" s="17">
        <v>2962804</v>
      </c>
      <c r="D90" s="13">
        <v>1166691</v>
      </c>
      <c r="E90" s="13">
        <v>1101030</v>
      </c>
      <c r="F90" s="18">
        <f t="shared" si="2"/>
        <v>1.0596359772213291</v>
      </c>
    </row>
    <row r="91" spans="2:6" x14ac:dyDescent="0.2">
      <c r="B91" s="8" t="s">
        <v>89</v>
      </c>
      <c r="C91" s="17">
        <v>2569262</v>
      </c>
      <c r="D91" s="13">
        <v>1022585</v>
      </c>
      <c r="E91" s="13">
        <v>976119</v>
      </c>
      <c r="F91" s="18">
        <f t="shared" si="2"/>
        <v>1.0476028025271509</v>
      </c>
    </row>
    <row r="92" spans="2:6" x14ac:dyDescent="0.2">
      <c r="B92" s="8" t="s">
        <v>90</v>
      </c>
      <c r="C92" s="17">
        <v>3367905</v>
      </c>
      <c r="D92" s="13">
        <v>1318848</v>
      </c>
      <c r="E92" s="13">
        <v>1240027</v>
      </c>
      <c r="F92" s="18">
        <f t="shared" si="2"/>
        <v>1.0635639385271449</v>
      </c>
    </row>
    <row r="93" spans="2:6" x14ac:dyDescent="0.2">
      <c r="B93" s="8" t="s">
        <v>91</v>
      </c>
      <c r="C93" s="17">
        <v>5870701</v>
      </c>
      <c r="D93" s="13">
        <v>2237446</v>
      </c>
      <c r="E93" s="13">
        <v>2384936</v>
      </c>
      <c r="F93" s="18">
        <f t="shared" si="2"/>
        <v>0.93815766963977232</v>
      </c>
    </row>
    <row r="94" spans="2:6" x14ac:dyDescent="0.2">
      <c r="B94" s="8" t="s">
        <v>92</v>
      </c>
      <c r="C94" s="17">
        <v>5921256</v>
      </c>
      <c r="D94" s="13">
        <v>2217351</v>
      </c>
      <c r="E94" s="13">
        <v>2392248</v>
      </c>
      <c r="F94" s="18">
        <f t="shared" si="2"/>
        <v>0.92689010503927682</v>
      </c>
    </row>
    <row r="95" spans="2:6" x14ac:dyDescent="0.2">
      <c r="B95" s="8" t="s">
        <v>93</v>
      </c>
      <c r="C95" s="17">
        <v>5822184</v>
      </c>
      <c r="D95" s="13">
        <v>2255140</v>
      </c>
      <c r="E95" s="13">
        <v>2388496</v>
      </c>
      <c r="F95" s="18">
        <f t="shared" si="2"/>
        <v>0.94416737562047415</v>
      </c>
    </row>
    <row r="96" spans="2:6" x14ac:dyDescent="0.2">
      <c r="B96" s="8" t="s">
        <v>94</v>
      </c>
      <c r="C96" s="17">
        <v>5657289</v>
      </c>
      <c r="D96" s="13">
        <v>2154148</v>
      </c>
      <c r="E96" s="13">
        <v>2240158</v>
      </c>
      <c r="F96" s="18">
        <f t="shared" si="2"/>
        <v>0.96160538676289797</v>
      </c>
    </row>
    <row r="97" spans="2:6" x14ac:dyDescent="0.2">
      <c r="B97" s="8" t="s">
        <v>95</v>
      </c>
      <c r="C97" s="17">
        <v>5433175</v>
      </c>
      <c r="D97" s="13">
        <v>2221015</v>
      </c>
      <c r="E97" s="13">
        <v>2211843</v>
      </c>
      <c r="F97" s="18">
        <f t="shared" si="2"/>
        <v>1.0041467681024376</v>
      </c>
    </row>
    <row r="98" spans="2:6" x14ac:dyDescent="0.2">
      <c r="B98" s="8" t="s">
        <v>96</v>
      </c>
      <c r="C98" s="17">
        <v>2778960</v>
      </c>
      <c r="D98" s="13">
        <v>1093300</v>
      </c>
      <c r="E98" s="13">
        <v>1111342</v>
      </c>
      <c r="F98" s="18">
        <f t="shared" si="2"/>
        <v>0.98376557351382388</v>
      </c>
    </row>
    <row r="99" spans="2:6" x14ac:dyDescent="0.2">
      <c r="B99" s="8" t="s">
        <v>97</v>
      </c>
      <c r="C99" s="17">
        <v>4539242</v>
      </c>
      <c r="D99" s="13">
        <v>1859274</v>
      </c>
      <c r="E99" s="13">
        <v>1801106</v>
      </c>
      <c r="F99" s="18">
        <f t="shared" si="2"/>
        <v>1.032295711634962</v>
      </c>
    </row>
    <row r="100" spans="2:6" x14ac:dyDescent="0.2">
      <c r="B100" s="10" t="s">
        <v>98</v>
      </c>
      <c r="C100" s="19">
        <v>2313034</v>
      </c>
      <c r="D100" s="20">
        <v>960103</v>
      </c>
      <c r="E100" s="20">
        <v>957570</v>
      </c>
      <c r="F100" s="21">
        <f t="shared" si="2"/>
        <v>1.0026452374238959</v>
      </c>
    </row>
    <row r="101" spans="2:6" x14ac:dyDescent="0.2">
      <c r="B101" s="5" t="s">
        <v>99</v>
      </c>
      <c r="C101" s="14">
        <v>3077253</v>
      </c>
      <c r="D101" s="15">
        <v>1273562</v>
      </c>
      <c r="E101" s="15">
        <v>1246964</v>
      </c>
      <c r="F101" s="16">
        <f t="shared" ref="F101:F112" si="3">D101/E101</f>
        <v>1.0213302068062911</v>
      </c>
    </row>
    <row r="102" spans="2:6" x14ac:dyDescent="0.2">
      <c r="B102" s="8" t="s">
        <v>100</v>
      </c>
      <c r="C102" s="17">
        <v>2872183</v>
      </c>
      <c r="D102" s="13">
        <v>1218072</v>
      </c>
      <c r="E102" s="13">
        <v>1166006</v>
      </c>
      <c r="F102" s="18">
        <f t="shared" si="3"/>
        <v>1.0446532865182512</v>
      </c>
    </row>
    <row r="103" spans="2:6" x14ac:dyDescent="0.2">
      <c r="B103" s="8" t="s">
        <v>101</v>
      </c>
      <c r="C103" s="17">
        <v>3427698</v>
      </c>
      <c r="D103" s="13">
        <v>1392107</v>
      </c>
      <c r="E103" s="13">
        <v>1378540</v>
      </c>
      <c r="F103" s="18">
        <f t="shared" si="3"/>
        <v>1.0098415715176927</v>
      </c>
    </row>
    <row r="104" spans="2:6" x14ac:dyDescent="0.2">
      <c r="B104" s="8" t="s">
        <v>102</v>
      </c>
      <c r="C104" s="17">
        <v>2647344</v>
      </c>
      <c r="D104" s="13">
        <v>1111473</v>
      </c>
      <c r="E104" s="13">
        <v>1077567</v>
      </c>
      <c r="F104" s="18">
        <f t="shared" si="3"/>
        <v>1.0314653288380211</v>
      </c>
    </row>
    <row r="105" spans="2:6" x14ac:dyDescent="0.2">
      <c r="B105" s="8" t="s">
        <v>103</v>
      </c>
      <c r="C105" s="17">
        <v>7592528</v>
      </c>
      <c r="D105" s="13">
        <v>2839785</v>
      </c>
      <c r="E105" s="13">
        <v>3489893</v>
      </c>
      <c r="F105" s="18">
        <f t="shared" si="3"/>
        <v>0.81371692484554681</v>
      </c>
    </row>
    <row r="106" spans="2:6" x14ac:dyDescent="0.2">
      <c r="B106" s="8" t="s">
        <v>104</v>
      </c>
      <c r="C106" s="17">
        <v>7091977</v>
      </c>
      <c r="D106" s="13">
        <v>2632025</v>
      </c>
      <c r="E106" s="13">
        <v>3220402</v>
      </c>
      <c r="F106" s="18">
        <f t="shared" si="3"/>
        <v>0.81729703310332069</v>
      </c>
    </row>
    <row r="107" spans="2:6" x14ac:dyDescent="0.2">
      <c r="B107" s="8" t="s">
        <v>105</v>
      </c>
      <c r="C107" s="17">
        <v>8026832</v>
      </c>
      <c r="D107" s="13">
        <v>3180870</v>
      </c>
      <c r="E107" s="13">
        <v>3638292</v>
      </c>
      <c r="F107" s="18">
        <f t="shared" si="3"/>
        <v>0.87427562163784545</v>
      </c>
    </row>
    <row r="108" spans="2:6" x14ac:dyDescent="0.2">
      <c r="B108" s="8" t="s">
        <v>106</v>
      </c>
      <c r="C108" s="17">
        <v>6465407</v>
      </c>
      <c r="D108" s="13">
        <v>2502194</v>
      </c>
      <c r="E108" s="13">
        <v>2964094</v>
      </c>
      <c r="F108" s="18">
        <f t="shared" si="3"/>
        <v>0.84416823488054027</v>
      </c>
    </row>
    <row r="109" spans="2:6" x14ac:dyDescent="0.2">
      <c r="B109" s="8" t="s">
        <v>107</v>
      </c>
      <c r="C109" s="17">
        <v>5604051</v>
      </c>
      <c r="D109" s="13">
        <v>2357185</v>
      </c>
      <c r="E109" s="13">
        <v>2371720</v>
      </c>
      <c r="F109" s="18">
        <f t="shared" si="3"/>
        <v>0.99387153626903679</v>
      </c>
    </row>
    <row r="110" spans="2:6" x14ac:dyDescent="0.2">
      <c r="B110" s="8" t="s">
        <v>108</v>
      </c>
      <c r="C110" s="17">
        <v>2906670</v>
      </c>
      <c r="D110" s="13">
        <v>1161836</v>
      </c>
      <c r="E110" s="13">
        <v>1379374</v>
      </c>
      <c r="F110" s="18">
        <f t="shared" si="3"/>
        <v>0.84229222821366789</v>
      </c>
    </row>
    <row r="111" spans="2:6" x14ac:dyDescent="0.2">
      <c r="B111" s="8" t="s">
        <v>109</v>
      </c>
      <c r="C111" s="17">
        <v>5610108</v>
      </c>
      <c r="D111" s="13">
        <v>2366925</v>
      </c>
      <c r="E111" s="13">
        <v>2443445</v>
      </c>
      <c r="F111" s="18">
        <f t="shared" si="3"/>
        <v>0.96868355948261575</v>
      </c>
    </row>
    <row r="112" spans="2:6" x14ac:dyDescent="0.2">
      <c r="B112" s="10" t="s">
        <v>110</v>
      </c>
      <c r="C112" s="19">
        <v>3141974</v>
      </c>
      <c r="D112" s="20">
        <v>1303678</v>
      </c>
      <c r="E112" s="20">
        <v>1420475</v>
      </c>
      <c r="F112" s="21">
        <f t="shared" si="3"/>
        <v>0.91777609602421728</v>
      </c>
    </row>
    <row r="115" spans="2:6" ht="19" x14ac:dyDescent="0.25">
      <c r="B115" s="26" t="s">
        <v>514</v>
      </c>
      <c r="C115" s="23"/>
      <c r="D115" s="23"/>
      <c r="E115" s="23"/>
      <c r="F115" s="24"/>
    </row>
    <row r="116" spans="2:6" ht="34" x14ac:dyDescent="0.2">
      <c r="B116" s="22" t="s">
        <v>161</v>
      </c>
      <c r="C116" s="62" t="s">
        <v>1</v>
      </c>
      <c r="D116" s="65" t="s">
        <v>349</v>
      </c>
      <c r="E116" s="65" t="s">
        <v>350</v>
      </c>
      <c r="F116" s="62" t="s">
        <v>2</v>
      </c>
    </row>
    <row r="117" spans="2:6" x14ac:dyDescent="0.2">
      <c r="B117" s="5" t="s">
        <v>111</v>
      </c>
      <c r="C117" s="15">
        <v>4269843</v>
      </c>
      <c r="D117" s="15">
        <v>788529</v>
      </c>
      <c r="E117" s="15">
        <v>766280</v>
      </c>
      <c r="F117" s="14">
        <f>D117/E117</f>
        <v>1.0290350785613613</v>
      </c>
    </row>
    <row r="118" spans="2:6" x14ac:dyDescent="0.2">
      <c r="B118" s="8" t="s">
        <v>112</v>
      </c>
      <c r="C118" s="13">
        <v>5469321</v>
      </c>
      <c r="D118" s="13">
        <v>632420</v>
      </c>
      <c r="E118" s="13">
        <v>626930</v>
      </c>
      <c r="F118" s="17">
        <f t="shared" ref="F118:F156" si="4">D118/E118</f>
        <v>1.0087569585121146</v>
      </c>
    </row>
    <row r="119" spans="2:6" x14ac:dyDescent="0.2">
      <c r="B119" s="8" t="s">
        <v>113</v>
      </c>
      <c r="C119" s="13">
        <v>4026972</v>
      </c>
      <c r="D119" s="13">
        <v>751700</v>
      </c>
      <c r="E119" s="13">
        <v>729412</v>
      </c>
      <c r="F119" s="17">
        <f t="shared" si="4"/>
        <v>1.0305561191754453</v>
      </c>
    </row>
    <row r="120" spans="2:6" x14ac:dyDescent="0.2">
      <c r="B120" s="8" t="s">
        <v>114</v>
      </c>
      <c r="C120" s="13">
        <v>4635843</v>
      </c>
      <c r="D120" s="13">
        <v>551353</v>
      </c>
      <c r="E120" s="13">
        <v>544849</v>
      </c>
      <c r="F120" s="17">
        <f t="shared" si="4"/>
        <v>1.011937252339639</v>
      </c>
    </row>
    <row r="121" spans="2:6" x14ac:dyDescent="0.2">
      <c r="B121" s="8" t="s">
        <v>115</v>
      </c>
      <c r="C121" s="13">
        <v>4003853</v>
      </c>
      <c r="D121" s="13">
        <v>785621</v>
      </c>
      <c r="E121" s="13">
        <v>755527</v>
      </c>
      <c r="F121" s="17">
        <f t="shared" si="4"/>
        <v>1.0398317995253643</v>
      </c>
    </row>
    <row r="122" spans="2:6" x14ac:dyDescent="0.2">
      <c r="B122" s="8" t="s">
        <v>116</v>
      </c>
      <c r="C122" s="13">
        <v>4538951</v>
      </c>
      <c r="D122" s="13">
        <v>524245</v>
      </c>
      <c r="E122" s="13">
        <v>508833</v>
      </c>
      <c r="F122" s="17">
        <f t="shared" si="4"/>
        <v>1.0302889160097715</v>
      </c>
    </row>
    <row r="123" spans="2:6" x14ac:dyDescent="0.2">
      <c r="B123" s="8" t="s">
        <v>117</v>
      </c>
      <c r="C123" s="13">
        <v>5220755</v>
      </c>
      <c r="D123" s="13">
        <v>990721</v>
      </c>
      <c r="E123" s="13">
        <v>955499</v>
      </c>
      <c r="F123" s="17">
        <f t="shared" si="4"/>
        <v>1.0368624142987068</v>
      </c>
    </row>
    <row r="124" spans="2:6" x14ac:dyDescent="0.2">
      <c r="B124" s="8" t="s">
        <v>118</v>
      </c>
      <c r="C124" s="13">
        <v>4903767</v>
      </c>
      <c r="D124" s="13">
        <v>520754</v>
      </c>
      <c r="E124" s="13">
        <v>507684</v>
      </c>
      <c r="F124" s="17">
        <f t="shared" si="4"/>
        <v>1.0257443606652958</v>
      </c>
    </row>
    <row r="125" spans="2:6" x14ac:dyDescent="0.2">
      <c r="B125" s="8" t="s">
        <v>119</v>
      </c>
      <c r="C125" s="13">
        <v>6085668</v>
      </c>
      <c r="D125" s="13">
        <v>1000864</v>
      </c>
      <c r="E125" s="13">
        <v>989297</v>
      </c>
      <c r="F125" s="17">
        <f t="shared" si="4"/>
        <v>1.011692140984962</v>
      </c>
    </row>
    <row r="126" spans="2:6" x14ac:dyDescent="0.2">
      <c r="B126" s="8" t="s">
        <v>120</v>
      </c>
      <c r="C126" s="13">
        <v>5884365</v>
      </c>
      <c r="D126" s="13">
        <v>771157</v>
      </c>
      <c r="E126" s="13">
        <v>744604</v>
      </c>
      <c r="F126" s="17">
        <f t="shared" si="4"/>
        <v>1.0356605658846849</v>
      </c>
    </row>
    <row r="127" spans="2:6" x14ac:dyDescent="0.2">
      <c r="B127" s="8" t="s">
        <v>121</v>
      </c>
      <c r="C127" s="13">
        <v>4369161</v>
      </c>
      <c r="D127" s="13">
        <v>769614</v>
      </c>
      <c r="E127" s="13">
        <v>763373</v>
      </c>
      <c r="F127" s="17">
        <f t="shared" si="4"/>
        <v>1.0081755576893603</v>
      </c>
    </row>
    <row r="128" spans="2:6" x14ac:dyDescent="0.2">
      <c r="B128" s="8" t="s">
        <v>122</v>
      </c>
      <c r="C128" s="13">
        <v>4239015</v>
      </c>
      <c r="D128" s="13">
        <v>596007</v>
      </c>
      <c r="E128" s="13">
        <v>579022</v>
      </c>
      <c r="F128" s="17">
        <f t="shared" si="4"/>
        <v>1.0293339458604336</v>
      </c>
    </row>
    <row r="129" spans="2:6" x14ac:dyDescent="0.2">
      <c r="B129" s="8" t="s">
        <v>123</v>
      </c>
      <c r="C129" s="13">
        <v>6410414</v>
      </c>
      <c r="D129" s="13">
        <v>714839</v>
      </c>
      <c r="E129" s="13">
        <v>706344</v>
      </c>
      <c r="F129" s="17">
        <f t="shared" si="4"/>
        <v>1.012026717859853</v>
      </c>
    </row>
    <row r="130" spans="2:6" x14ac:dyDescent="0.2">
      <c r="B130" s="8" t="s">
        <v>124</v>
      </c>
      <c r="C130" s="13">
        <v>4247618</v>
      </c>
      <c r="D130" s="13">
        <v>382511</v>
      </c>
      <c r="E130" s="13">
        <v>367468</v>
      </c>
      <c r="F130" s="17">
        <f t="shared" si="4"/>
        <v>1.0409368979067566</v>
      </c>
    </row>
    <row r="131" spans="2:6" x14ac:dyDescent="0.2">
      <c r="B131" s="8" t="s">
        <v>125</v>
      </c>
      <c r="C131" s="13">
        <v>4702652</v>
      </c>
      <c r="D131" s="13">
        <v>713951</v>
      </c>
      <c r="E131" s="13">
        <v>699962</v>
      </c>
      <c r="F131" s="17">
        <f t="shared" si="4"/>
        <v>1.019985370634406</v>
      </c>
    </row>
    <row r="132" spans="2:6" x14ac:dyDescent="0.2">
      <c r="B132" s="8" t="s">
        <v>126</v>
      </c>
      <c r="C132" s="13">
        <v>3389732</v>
      </c>
      <c r="D132" s="13">
        <v>400169</v>
      </c>
      <c r="E132" s="13">
        <v>383979</v>
      </c>
      <c r="F132" s="17">
        <f t="shared" si="4"/>
        <v>1.0421637641641861</v>
      </c>
    </row>
    <row r="133" spans="2:6" x14ac:dyDescent="0.2">
      <c r="B133" s="8" t="s">
        <v>127</v>
      </c>
      <c r="C133" s="13">
        <v>6503317</v>
      </c>
      <c r="D133" s="13">
        <v>894402</v>
      </c>
      <c r="E133" s="13">
        <v>877737</v>
      </c>
      <c r="F133" s="17">
        <f t="shared" si="4"/>
        <v>1.0189863250609237</v>
      </c>
    </row>
    <row r="134" spans="2:6" x14ac:dyDescent="0.2">
      <c r="B134" s="8" t="s">
        <v>128</v>
      </c>
      <c r="C134" s="13">
        <v>3121848</v>
      </c>
      <c r="D134" s="13">
        <v>363013</v>
      </c>
      <c r="E134" s="13">
        <v>346722</v>
      </c>
      <c r="F134" s="17">
        <f t="shared" si="4"/>
        <v>1.0469857695790865</v>
      </c>
    </row>
    <row r="135" spans="2:6" x14ac:dyDescent="0.2">
      <c r="B135" s="8" t="s">
        <v>129</v>
      </c>
      <c r="C135" s="13">
        <v>6419836</v>
      </c>
      <c r="D135" s="13">
        <v>769843</v>
      </c>
      <c r="E135" s="13">
        <v>753333</v>
      </c>
      <c r="F135" s="17">
        <f t="shared" si="4"/>
        <v>1.0219159389008579</v>
      </c>
    </row>
    <row r="136" spans="2:6" x14ac:dyDescent="0.2">
      <c r="B136" s="8" t="s">
        <v>130</v>
      </c>
      <c r="C136" s="13">
        <v>4974215</v>
      </c>
      <c r="D136" s="13">
        <v>519778</v>
      </c>
      <c r="E136" s="13">
        <v>495540</v>
      </c>
      <c r="F136" s="17">
        <f t="shared" si="4"/>
        <v>1.0489122976954433</v>
      </c>
    </row>
    <row r="137" spans="2:6" x14ac:dyDescent="0.2">
      <c r="B137" s="8" t="s">
        <v>131</v>
      </c>
      <c r="C137" s="13">
        <v>5253369</v>
      </c>
      <c r="D137" s="13">
        <v>723085</v>
      </c>
      <c r="E137" s="13">
        <v>722153</v>
      </c>
      <c r="F137" s="17">
        <f t="shared" si="4"/>
        <v>1.0012905852360927</v>
      </c>
    </row>
    <row r="138" spans="2:6" x14ac:dyDescent="0.2">
      <c r="B138" s="8" t="s">
        <v>132</v>
      </c>
      <c r="C138" s="13">
        <v>6108308</v>
      </c>
      <c r="D138" s="13">
        <v>561806</v>
      </c>
      <c r="E138" s="13">
        <v>548795</v>
      </c>
      <c r="F138" s="17">
        <f t="shared" si="4"/>
        <v>1.0237083063803425</v>
      </c>
    </row>
    <row r="139" spans="2:6" x14ac:dyDescent="0.2">
      <c r="B139" s="8" t="s">
        <v>133</v>
      </c>
      <c r="C139" s="13">
        <v>6588615</v>
      </c>
      <c r="D139" s="13">
        <v>961032</v>
      </c>
      <c r="E139" s="13">
        <v>954470</v>
      </c>
      <c r="F139" s="17">
        <f t="shared" si="4"/>
        <v>1.0068750196444101</v>
      </c>
    </row>
    <row r="140" spans="2:6" x14ac:dyDescent="0.2">
      <c r="B140" s="8" t="s">
        <v>134</v>
      </c>
      <c r="C140" s="13">
        <v>5857395</v>
      </c>
      <c r="D140" s="13">
        <v>673872</v>
      </c>
      <c r="E140" s="13">
        <v>656313</v>
      </c>
      <c r="F140" s="17">
        <f t="shared" si="4"/>
        <v>1.0267540030442792</v>
      </c>
    </row>
    <row r="141" spans="2:6" x14ac:dyDescent="0.2">
      <c r="B141" s="8" t="s">
        <v>135</v>
      </c>
      <c r="C141" s="13">
        <v>4936115</v>
      </c>
      <c r="D141" s="13">
        <v>813986</v>
      </c>
      <c r="E141" s="13">
        <v>805442</v>
      </c>
      <c r="F141" s="17">
        <f t="shared" si="4"/>
        <v>1.0106078401672622</v>
      </c>
    </row>
    <row r="142" spans="2:6" x14ac:dyDescent="0.2">
      <c r="B142" s="8" t="s">
        <v>136</v>
      </c>
      <c r="C142" s="13">
        <v>8671100</v>
      </c>
      <c r="D142" s="13">
        <v>869549</v>
      </c>
      <c r="E142" s="13">
        <v>849580</v>
      </c>
      <c r="F142" s="17">
        <f t="shared" si="4"/>
        <v>1.0235045551919772</v>
      </c>
    </row>
    <row r="143" spans="2:6" x14ac:dyDescent="0.2">
      <c r="B143" s="8" t="s">
        <v>137</v>
      </c>
      <c r="C143" s="13">
        <v>5170924</v>
      </c>
      <c r="D143" s="13">
        <v>740603</v>
      </c>
      <c r="E143" s="13">
        <v>721143</v>
      </c>
      <c r="F143" s="17">
        <f t="shared" si="4"/>
        <v>1.0269849391868187</v>
      </c>
    </row>
    <row r="144" spans="2:6" x14ac:dyDescent="0.2">
      <c r="B144" s="8" t="s">
        <v>138</v>
      </c>
      <c r="C144" s="13">
        <v>4579410</v>
      </c>
      <c r="D144" s="13">
        <v>466736</v>
      </c>
      <c r="E144" s="13">
        <v>443689</v>
      </c>
      <c r="F144" s="17">
        <f t="shared" si="4"/>
        <v>1.0519440418851944</v>
      </c>
    </row>
    <row r="145" spans="2:6" x14ac:dyDescent="0.2">
      <c r="B145" s="8" t="s">
        <v>139</v>
      </c>
      <c r="C145" s="13">
        <v>4386136</v>
      </c>
      <c r="D145" s="13">
        <v>671604</v>
      </c>
      <c r="E145" s="13">
        <v>655129</v>
      </c>
      <c r="F145" s="17">
        <f t="shared" si="4"/>
        <v>1.0251477189988536</v>
      </c>
    </row>
    <row r="146" spans="2:6" x14ac:dyDescent="0.2">
      <c r="B146" s="8" t="s">
        <v>140</v>
      </c>
      <c r="C146" s="13">
        <v>6847133</v>
      </c>
      <c r="D146" s="13">
        <v>840254</v>
      </c>
      <c r="E146" s="13">
        <v>801219</v>
      </c>
      <c r="F146" s="17">
        <f t="shared" si="4"/>
        <v>1.0487195136410894</v>
      </c>
    </row>
    <row r="147" spans="2:6" x14ac:dyDescent="0.2">
      <c r="B147" s="8" t="s">
        <v>141</v>
      </c>
      <c r="C147" s="13">
        <v>5463872</v>
      </c>
      <c r="D147" s="13">
        <v>936178</v>
      </c>
      <c r="E147" s="13">
        <v>915221</v>
      </c>
      <c r="F147" s="17">
        <f t="shared" si="4"/>
        <v>1.0228982945102876</v>
      </c>
    </row>
    <row r="148" spans="2:6" x14ac:dyDescent="0.2">
      <c r="B148" s="8" t="s">
        <v>142</v>
      </c>
      <c r="C148" s="13">
        <v>4522764</v>
      </c>
      <c r="D148" s="13">
        <v>726399</v>
      </c>
      <c r="E148" s="13">
        <v>683425</v>
      </c>
      <c r="F148" s="17">
        <f t="shared" si="4"/>
        <v>1.0628803453195304</v>
      </c>
    </row>
    <row r="149" spans="2:6" x14ac:dyDescent="0.2">
      <c r="B149" s="8" t="s">
        <v>143</v>
      </c>
      <c r="C149" s="13">
        <v>4166386</v>
      </c>
      <c r="D149" s="13">
        <v>749797</v>
      </c>
      <c r="E149" s="13">
        <v>734358</v>
      </c>
      <c r="F149" s="17">
        <f t="shared" si="4"/>
        <v>1.0210238058276753</v>
      </c>
    </row>
    <row r="150" spans="2:6" x14ac:dyDescent="0.2">
      <c r="B150" s="8" t="s">
        <v>144</v>
      </c>
      <c r="C150" s="13">
        <v>5254756</v>
      </c>
      <c r="D150" s="13">
        <v>705682</v>
      </c>
      <c r="E150" s="13">
        <v>669976</v>
      </c>
      <c r="F150" s="17">
        <f t="shared" si="4"/>
        <v>1.0532944463682281</v>
      </c>
    </row>
    <row r="151" spans="2:6" x14ac:dyDescent="0.2">
      <c r="B151" s="8" t="s">
        <v>145</v>
      </c>
      <c r="C151" s="13">
        <v>8474966</v>
      </c>
      <c r="D151" s="13">
        <v>1398547</v>
      </c>
      <c r="E151" s="13">
        <v>1360542</v>
      </c>
      <c r="F151" s="17">
        <f t="shared" si="4"/>
        <v>1.0279337205319645</v>
      </c>
    </row>
    <row r="152" spans="2:6" x14ac:dyDescent="0.2">
      <c r="B152" s="8" t="s">
        <v>146</v>
      </c>
      <c r="C152" s="13">
        <v>8967598</v>
      </c>
      <c r="D152" s="13">
        <v>1119989</v>
      </c>
      <c r="E152" s="13">
        <v>1049689</v>
      </c>
      <c r="F152" s="17">
        <f t="shared" si="4"/>
        <v>1.0669722174853695</v>
      </c>
    </row>
    <row r="153" spans="2:6" x14ac:dyDescent="0.2">
      <c r="B153" s="8" t="s">
        <v>147</v>
      </c>
      <c r="C153" s="13">
        <v>4644820</v>
      </c>
      <c r="D153" s="13">
        <v>913724</v>
      </c>
      <c r="E153" s="13">
        <v>887641</v>
      </c>
      <c r="F153" s="17">
        <f t="shared" si="4"/>
        <v>1.0293846273437122</v>
      </c>
    </row>
    <row r="154" spans="2:6" x14ac:dyDescent="0.2">
      <c r="B154" s="8" t="s">
        <v>148</v>
      </c>
      <c r="C154" s="13">
        <v>4817681</v>
      </c>
      <c r="D154" s="13">
        <v>675389</v>
      </c>
      <c r="E154" s="13">
        <v>641128</v>
      </c>
      <c r="F154" s="17">
        <f t="shared" si="4"/>
        <v>1.0534386269200533</v>
      </c>
    </row>
    <row r="155" spans="2:6" x14ac:dyDescent="0.2">
      <c r="B155" s="8" t="s">
        <v>149</v>
      </c>
      <c r="C155" s="13">
        <v>8638403</v>
      </c>
      <c r="D155" s="13">
        <v>1558135</v>
      </c>
      <c r="E155" s="13">
        <v>1515262</v>
      </c>
      <c r="F155" s="17">
        <f t="shared" si="4"/>
        <v>1.0282941167930035</v>
      </c>
    </row>
    <row r="156" spans="2:6" x14ac:dyDescent="0.2">
      <c r="B156" s="10" t="s">
        <v>150</v>
      </c>
      <c r="C156" s="20">
        <v>9034977</v>
      </c>
      <c r="D156" s="20">
        <v>1143355</v>
      </c>
      <c r="E156" s="20">
        <v>1079308</v>
      </c>
      <c r="F156" s="19">
        <f t="shared" si="4"/>
        <v>1.0593407998458271</v>
      </c>
    </row>
    <row r="158" spans="2:6" x14ac:dyDescent="0.2">
      <c r="B158" s="22" t="s">
        <v>161</v>
      </c>
      <c r="C158" s="62" t="s">
        <v>1</v>
      </c>
    </row>
    <row r="159" spans="2:6" x14ac:dyDescent="0.2">
      <c r="B159" s="8" t="s">
        <v>151</v>
      </c>
      <c r="C159" s="17">
        <v>3796706</v>
      </c>
    </row>
    <row r="160" spans="2:6" x14ac:dyDescent="0.2">
      <c r="B160" s="8" t="s">
        <v>152</v>
      </c>
      <c r="C160" s="17">
        <v>4228625</v>
      </c>
    </row>
    <row r="161" spans="2:6" x14ac:dyDescent="0.2">
      <c r="B161" s="8" t="s">
        <v>153</v>
      </c>
      <c r="C161" s="17">
        <v>4199979</v>
      </c>
    </row>
    <row r="162" spans="2:6" x14ac:dyDescent="0.2">
      <c r="B162" s="8" t="s">
        <v>154</v>
      </c>
      <c r="C162" s="17">
        <v>4625728</v>
      </c>
    </row>
    <row r="163" spans="2:6" x14ac:dyDescent="0.2">
      <c r="B163" s="8" t="s">
        <v>155</v>
      </c>
      <c r="C163" s="17">
        <v>3010898</v>
      </c>
    </row>
    <row r="164" spans="2:6" x14ac:dyDescent="0.2">
      <c r="B164" s="10" t="s">
        <v>156</v>
      </c>
      <c r="C164" s="19">
        <v>2981248</v>
      </c>
    </row>
    <row r="166" spans="2:6" ht="34" x14ac:dyDescent="0.2">
      <c r="B166" s="22" t="s">
        <v>161</v>
      </c>
      <c r="C166" s="62" t="s">
        <v>1</v>
      </c>
      <c r="D166" s="65" t="s">
        <v>1393</v>
      </c>
      <c r="E166" s="65" t="s">
        <v>1394</v>
      </c>
      <c r="F166" s="62" t="s">
        <v>1395</v>
      </c>
    </row>
    <row r="167" spans="2:6" x14ac:dyDescent="0.2">
      <c r="B167" s="8" t="s">
        <v>157</v>
      </c>
      <c r="C167" s="13">
        <v>7980208</v>
      </c>
      <c r="D167" s="13">
        <v>133398</v>
      </c>
      <c r="E167" s="13">
        <v>133406</v>
      </c>
      <c r="F167" s="17">
        <f t="shared" ref="F167:F170" si="5">D167/E167</f>
        <v>0.99994003268218823</v>
      </c>
    </row>
    <row r="168" spans="2:6" x14ac:dyDescent="0.2">
      <c r="B168" s="8" t="s">
        <v>158</v>
      </c>
      <c r="C168" s="13">
        <v>6487043</v>
      </c>
      <c r="D168" s="13">
        <v>110876</v>
      </c>
      <c r="E168" s="13">
        <v>110965</v>
      </c>
      <c r="F168" s="17">
        <f t="shared" si="5"/>
        <v>0.99919794529806694</v>
      </c>
    </row>
    <row r="169" spans="2:6" x14ac:dyDescent="0.2">
      <c r="B169" s="8" t="s">
        <v>159</v>
      </c>
      <c r="C169" s="13">
        <v>6976638</v>
      </c>
      <c r="D169" s="13">
        <v>115567</v>
      </c>
      <c r="E169" s="13">
        <v>115407</v>
      </c>
      <c r="F169" s="17">
        <f t="shared" si="5"/>
        <v>1.0013863977055117</v>
      </c>
    </row>
    <row r="170" spans="2:6" x14ac:dyDescent="0.2">
      <c r="B170" s="10" t="s">
        <v>160</v>
      </c>
      <c r="C170" s="20">
        <v>6627267</v>
      </c>
      <c r="D170" s="20">
        <v>107093</v>
      </c>
      <c r="E170" s="20">
        <v>105951</v>
      </c>
      <c r="F170" s="19">
        <f t="shared" si="5"/>
        <v>1.0107785674509915</v>
      </c>
    </row>
    <row r="173" spans="2:6" ht="19" x14ac:dyDescent="0.25">
      <c r="B173" s="26" t="s">
        <v>515</v>
      </c>
      <c r="C173" s="23"/>
      <c r="D173" s="23"/>
      <c r="E173" s="23"/>
      <c r="F173" s="24"/>
    </row>
    <row r="174" spans="2:6" ht="34" x14ac:dyDescent="0.2">
      <c r="B174" s="22" t="s">
        <v>590</v>
      </c>
      <c r="C174" s="62" t="s">
        <v>1</v>
      </c>
      <c r="D174" s="65" t="s">
        <v>349</v>
      </c>
      <c r="E174" s="65" t="s">
        <v>350</v>
      </c>
      <c r="F174" s="62" t="s">
        <v>2</v>
      </c>
    </row>
    <row r="175" spans="2:6" x14ac:dyDescent="0.2">
      <c r="B175" s="5" t="s">
        <v>162</v>
      </c>
      <c r="C175" s="13">
        <v>3659944</v>
      </c>
      <c r="D175" s="13">
        <v>533807</v>
      </c>
      <c r="E175" s="13">
        <v>509227</v>
      </c>
      <c r="F175" s="14">
        <f>D175/E175</f>
        <v>1.0482692394550956</v>
      </c>
    </row>
    <row r="176" spans="2:6" x14ac:dyDescent="0.2">
      <c r="B176" s="8" t="s">
        <v>163</v>
      </c>
      <c r="C176" s="13">
        <v>4450316</v>
      </c>
      <c r="D176" s="13">
        <v>519758</v>
      </c>
      <c r="E176" s="13">
        <v>490850</v>
      </c>
      <c r="F176" s="17">
        <f t="shared" ref="F176:F239" si="6">D176/E176</f>
        <v>1.0588937557298563</v>
      </c>
    </row>
    <row r="177" spans="2:6" x14ac:dyDescent="0.2">
      <c r="B177" s="8" t="s">
        <v>164</v>
      </c>
      <c r="C177" s="13">
        <v>3404804</v>
      </c>
      <c r="D177" s="13">
        <v>462375</v>
      </c>
      <c r="E177" s="13">
        <v>437271</v>
      </c>
      <c r="F177" s="17">
        <f t="shared" si="6"/>
        <v>1.057410621788319</v>
      </c>
    </row>
    <row r="178" spans="2:6" x14ac:dyDescent="0.2">
      <c r="B178" s="8" t="s">
        <v>165</v>
      </c>
      <c r="C178" s="13">
        <v>3681502</v>
      </c>
      <c r="D178" s="13">
        <v>491358</v>
      </c>
      <c r="E178" s="13">
        <v>466899</v>
      </c>
      <c r="F178" s="17">
        <f t="shared" si="6"/>
        <v>1.0523860620819492</v>
      </c>
    </row>
    <row r="179" spans="2:6" x14ac:dyDescent="0.2">
      <c r="B179" s="8" t="s">
        <v>166</v>
      </c>
      <c r="C179" s="13">
        <v>3821050</v>
      </c>
      <c r="D179" s="13">
        <v>512605</v>
      </c>
      <c r="E179" s="13">
        <v>500783</v>
      </c>
      <c r="F179" s="17">
        <f t="shared" si="6"/>
        <v>1.023607031388845</v>
      </c>
    </row>
    <row r="180" spans="2:6" x14ac:dyDescent="0.2">
      <c r="B180" s="8" t="s">
        <v>167</v>
      </c>
      <c r="C180" s="13">
        <v>4182791</v>
      </c>
      <c r="D180" s="13">
        <v>531408</v>
      </c>
      <c r="E180" s="13">
        <v>505230</v>
      </c>
      <c r="F180" s="17">
        <f t="shared" si="6"/>
        <v>1.05181402529541</v>
      </c>
    </row>
    <row r="181" spans="2:6" x14ac:dyDescent="0.2">
      <c r="B181" s="8" t="s">
        <v>168</v>
      </c>
      <c r="C181" s="13">
        <v>3071384</v>
      </c>
      <c r="D181" s="13">
        <v>421619</v>
      </c>
      <c r="E181" s="13">
        <v>401306</v>
      </c>
      <c r="F181" s="17">
        <f t="shared" si="6"/>
        <v>1.0506172347286111</v>
      </c>
    </row>
    <row r="182" spans="2:6" x14ac:dyDescent="0.2">
      <c r="B182" s="8" t="s">
        <v>169</v>
      </c>
      <c r="C182" s="13">
        <v>3024827</v>
      </c>
      <c r="D182" s="13">
        <v>439431</v>
      </c>
      <c r="E182" s="13">
        <v>414426</v>
      </c>
      <c r="F182" s="17">
        <f t="shared" si="6"/>
        <v>1.0603364653762071</v>
      </c>
    </row>
    <row r="183" spans="2:6" x14ac:dyDescent="0.2">
      <c r="B183" s="8" t="s">
        <v>170</v>
      </c>
      <c r="C183" s="13">
        <v>5159506</v>
      </c>
      <c r="D183" s="13">
        <v>635291</v>
      </c>
      <c r="E183" s="13">
        <v>617588</v>
      </c>
      <c r="F183" s="17">
        <f t="shared" si="6"/>
        <v>1.0286647408952247</v>
      </c>
    </row>
    <row r="184" spans="2:6" x14ac:dyDescent="0.2">
      <c r="B184" s="8" t="s">
        <v>171</v>
      </c>
      <c r="C184" s="13">
        <v>3779237</v>
      </c>
      <c r="D184" s="13">
        <v>505691</v>
      </c>
      <c r="E184" s="13">
        <v>473234</v>
      </c>
      <c r="F184" s="17">
        <f t="shared" si="6"/>
        <v>1.0685855200598435</v>
      </c>
    </row>
    <row r="185" spans="2:6" x14ac:dyDescent="0.2">
      <c r="B185" s="8" t="s">
        <v>172</v>
      </c>
      <c r="C185" s="13">
        <v>3664832</v>
      </c>
      <c r="D185" s="13">
        <v>504975</v>
      </c>
      <c r="E185" s="13">
        <v>491147</v>
      </c>
      <c r="F185" s="17">
        <f t="shared" si="6"/>
        <v>1.0281545036414759</v>
      </c>
    </row>
    <row r="186" spans="2:6" x14ac:dyDescent="0.2">
      <c r="B186" s="8" t="s">
        <v>173</v>
      </c>
      <c r="C186" s="13">
        <v>4059570</v>
      </c>
      <c r="D186" s="13">
        <v>538168</v>
      </c>
      <c r="E186" s="13">
        <v>528168</v>
      </c>
      <c r="F186" s="17">
        <f t="shared" si="6"/>
        <v>1.018933369685403</v>
      </c>
    </row>
    <row r="187" spans="2:6" x14ac:dyDescent="0.2">
      <c r="B187" s="8" t="s">
        <v>174</v>
      </c>
      <c r="C187" s="13">
        <v>3143212</v>
      </c>
      <c r="D187" s="13">
        <v>448389</v>
      </c>
      <c r="E187" s="13">
        <v>439064</v>
      </c>
      <c r="F187" s="17">
        <f t="shared" si="6"/>
        <v>1.0212383616055973</v>
      </c>
    </row>
    <row r="188" spans="2:6" x14ac:dyDescent="0.2">
      <c r="B188" s="8" t="s">
        <v>175</v>
      </c>
      <c r="C188" s="13">
        <v>3150546</v>
      </c>
      <c r="D188" s="13">
        <v>473704</v>
      </c>
      <c r="E188" s="13">
        <v>442415</v>
      </c>
      <c r="F188" s="17">
        <f t="shared" si="6"/>
        <v>1.0707231897652656</v>
      </c>
    </row>
    <row r="189" spans="2:6" x14ac:dyDescent="0.2">
      <c r="B189" s="8" t="s">
        <v>176</v>
      </c>
      <c r="C189" s="13">
        <v>4444476</v>
      </c>
      <c r="D189" s="13">
        <v>561358</v>
      </c>
      <c r="E189" s="13">
        <v>523638</v>
      </c>
      <c r="F189" s="17">
        <f t="shared" si="6"/>
        <v>1.0720344971144187</v>
      </c>
    </row>
    <row r="190" spans="2:6" x14ac:dyDescent="0.2">
      <c r="B190" s="8" t="s">
        <v>177</v>
      </c>
      <c r="C190" s="13">
        <v>5371248</v>
      </c>
      <c r="D190" s="13">
        <v>744076</v>
      </c>
      <c r="E190" s="13">
        <v>733901</v>
      </c>
      <c r="F190" s="17">
        <f t="shared" si="6"/>
        <v>1.0138642677963376</v>
      </c>
    </row>
    <row r="191" spans="2:6" x14ac:dyDescent="0.2">
      <c r="B191" s="8" t="s">
        <v>178</v>
      </c>
      <c r="C191" s="13">
        <v>3403580</v>
      </c>
      <c r="D191" s="13">
        <v>516891</v>
      </c>
      <c r="E191" s="13">
        <v>513013</v>
      </c>
      <c r="F191" s="17">
        <f t="shared" si="6"/>
        <v>1.0075592626307714</v>
      </c>
    </row>
    <row r="192" spans="2:6" x14ac:dyDescent="0.2">
      <c r="B192" s="8" t="s">
        <v>179</v>
      </c>
      <c r="C192" s="13">
        <v>3412972</v>
      </c>
      <c r="D192" s="13">
        <v>498051</v>
      </c>
      <c r="E192" s="13">
        <v>469852</v>
      </c>
      <c r="F192" s="17">
        <f t="shared" si="6"/>
        <v>1.0600167712386028</v>
      </c>
    </row>
    <row r="193" spans="2:6" x14ac:dyDescent="0.2">
      <c r="B193" s="8" t="s">
        <v>180</v>
      </c>
      <c r="C193" s="13">
        <v>2925467</v>
      </c>
      <c r="D193" s="13">
        <v>434432</v>
      </c>
      <c r="E193" s="13">
        <v>427543</v>
      </c>
      <c r="F193" s="17">
        <f t="shared" si="6"/>
        <v>1.0161129991603184</v>
      </c>
    </row>
    <row r="194" spans="2:6" x14ac:dyDescent="0.2">
      <c r="B194" s="8" t="s">
        <v>181</v>
      </c>
      <c r="C194" s="13">
        <v>3551604</v>
      </c>
      <c r="D194" s="13">
        <v>520064</v>
      </c>
      <c r="E194" s="13">
        <v>518156</v>
      </c>
      <c r="F194" s="17">
        <f t="shared" si="6"/>
        <v>1.0036822887315788</v>
      </c>
    </row>
    <row r="195" spans="2:6" x14ac:dyDescent="0.2">
      <c r="B195" s="8" t="s">
        <v>182</v>
      </c>
      <c r="C195" s="13">
        <v>3034798</v>
      </c>
      <c r="D195" s="13">
        <v>456149</v>
      </c>
      <c r="E195" s="13">
        <v>454709</v>
      </c>
      <c r="F195" s="17">
        <f t="shared" si="6"/>
        <v>1.0031668605635693</v>
      </c>
    </row>
    <row r="196" spans="2:6" x14ac:dyDescent="0.2">
      <c r="B196" s="8" t="s">
        <v>183</v>
      </c>
      <c r="C196" s="13">
        <v>3679214</v>
      </c>
      <c r="D196" s="13">
        <v>498378</v>
      </c>
      <c r="E196" s="13">
        <v>513058</v>
      </c>
      <c r="F196" s="17">
        <f t="shared" si="6"/>
        <v>0.97138725056426367</v>
      </c>
    </row>
    <row r="197" spans="2:6" x14ac:dyDescent="0.2">
      <c r="B197" s="8" t="s">
        <v>184</v>
      </c>
      <c r="C197" s="13">
        <v>3419290</v>
      </c>
      <c r="D197" s="13">
        <v>518213</v>
      </c>
      <c r="E197" s="13">
        <v>509939</v>
      </c>
      <c r="F197" s="17">
        <f t="shared" si="6"/>
        <v>1.0162254701052478</v>
      </c>
    </row>
    <row r="198" spans="2:6" x14ac:dyDescent="0.2">
      <c r="B198" s="8" t="s">
        <v>185</v>
      </c>
      <c r="C198" s="13">
        <v>4225126</v>
      </c>
      <c r="D198" s="13">
        <v>579962</v>
      </c>
      <c r="E198" s="13">
        <v>573375</v>
      </c>
      <c r="F198" s="17">
        <f t="shared" si="6"/>
        <v>1.0114881185960323</v>
      </c>
    </row>
    <row r="199" spans="2:6" x14ac:dyDescent="0.2">
      <c r="B199" s="8" t="s">
        <v>186</v>
      </c>
      <c r="C199" s="13">
        <v>4213781</v>
      </c>
      <c r="D199" s="13">
        <v>599902</v>
      </c>
      <c r="E199" s="13">
        <v>575173</v>
      </c>
      <c r="F199" s="17">
        <f t="shared" si="6"/>
        <v>1.0429940209293551</v>
      </c>
    </row>
    <row r="200" spans="2:6" x14ac:dyDescent="0.2">
      <c r="B200" s="8" t="s">
        <v>187</v>
      </c>
      <c r="C200" s="13">
        <v>5753541</v>
      </c>
      <c r="D200" s="13">
        <v>815728</v>
      </c>
      <c r="E200" s="13">
        <v>802981</v>
      </c>
      <c r="F200" s="17">
        <f t="shared" si="6"/>
        <v>1.0158745972818783</v>
      </c>
    </row>
    <row r="201" spans="2:6" x14ac:dyDescent="0.2">
      <c r="B201" s="8" t="s">
        <v>188</v>
      </c>
      <c r="C201" s="13">
        <v>3295293</v>
      </c>
      <c r="D201" s="13">
        <v>487441</v>
      </c>
      <c r="E201" s="13">
        <v>484663</v>
      </c>
      <c r="F201" s="17">
        <f t="shared" si="6"/>
        <v>1.0057318177785388</v>
      </c>
    </row>
    <row r="202" spans="2:6" x14ac:dyDescent="0.2">
      <c r="B202" s="8" t="s">
        <v>189</v>
      </c>
      <c r="C202" s="13">
        <v>3801735</v>
      </c>
      <c r="D202" s="13">
        <v>588966</v>
      </c>
      <c r="E202" s="13">
        <v>582570</v>
      </c>
      <c r="F202" s="17">
        <f t="shared" si="6"/>
        <v>1.0109789381533549</v>
      </c>
    </row>
    <row r="203" spans="2:6" x14ac:dyDescent="0.2">
      <c r="B203" s="8" t="s">
        <v>190</v>
      </c>
      <c r="C203" s="13">
        <v>3592964</v>
      </c>
      <c r="D203" s="13">
        <v>528357</v>
      </c>
      <c r="E203" s="13">
        <v>505558</v>
      </c>
      <c r="F203" s="17">
        <f t="shared" si="6"/>
        <v>1.0450967050269206</v>
      </c>
    </row>
    <row r="204" spans="2:6" x14ac:dyDescent="0.2">
      <c r="B204" s="8" t="s">
        <v>191</v>
      </c>
      <c r="C204" s="13">
        <v>3716376</v>
      </c>
      <c r="D204" s="13">
        <v>579814</v>
      </c>
      <c r="E204" s="13">
        <v>545352</v>
      </c>
      <c r="F204" s="17">
        <f t="shared" si="6"/>
        <v>1.0631922134694656</v>
      </c>
    </row>
    <row r="205" spans="2:6" x14ac:dyDescent="0.2">
      <c r="B205" s="8" t="s">
        <v>192</v>
      </c>
      <c r="C205" s="13">
        <v>3759719</v>
      </c>
      <c r="D205" s="13">
        <v>543438</v>
      </c>
      <c r="E205" s="13">
        <v>519775</v>
      </c>
      <c r="F205" s="17">
        <f t="shared" si="6"/>
        <v>1.0455254677504691</v>
      </c>
    </row>
    <row r="206" spans="2:6" x14ac:dyDescent="0.2">
      <c r="B206" s="8" t="s">
        <v>193</v>
      </c>
      <c r="C206" s="13">
        <v>3454894</v>
      </c>
      <c r="D206" s="13">
        <v>501892</v>
      </c>
      <c r="E206" s="13">
        <v>484868</v>
      </c>
      <c r="F206" s="17">
        <f t="shared" si="6"/>
        <v>1.0351105867988812</v>
      </c>
    </row>
    <row r="207" spans="2:6" x14ac:dyDescent="0.2">
      <c r="B207" s="8" t="s">
        <v>194</v>
      </c>
      <c r="C207" s="13">
        <v>3485867</v>
      </c>
      <c r="D207" s="13">
        <v>512870</v>
      </c>
      <c r="E207" s="13">
        <v>500337</v>
      </c>
      <c r="F207" s="17">
        <f t="shared" si="6"/>
        <v>1.0250491168952127</v>
      </c>
    </row>
    <row r="208" spans="2:6" x14ac:dyDescent="0.2">
      <c r="B208" s="8" t="s">
        <v>195</v>
      </c>
      <c r="C208" s="13">
        <v>3396396</v>
      </c>
      <c r="D208" s="13">
        <v>552827</v>
      </c>
      <c r="E208" s="13">
        <v>545402</v>
      </c>
      <c r="F208" s="17">
        <f t="shared" si="6"/>
        <v>1.0136138114638378</v>
      </c>
    </row>
    <row r="209" spans="2:6" x14ac:dyDescent="0.2">
      <c r="B209" s="8" t="s">
        <v>196</v>
      </c>
      <c r="C209" s="13">
        <v>3328320</v>
      </c>
      <c r="D209" s="13">
        <v>498053</v>
      </c>
      <c r="E209" s="13">
        <v>473818</v>
      </c>
      <c r="F209" s="17">
        <f t="shared" si="6"/>
        <v>1.0511483312157832</v>
      </c>
    </row>
    <row r="210" spans="2:6" x14ac:dyDescent="0.2">
      <c r="B210" s="8" t="s">
        <v>197</v>
      </c>
      <c r="C210" s="13">
        <v>3980745</v>
      </c>
      <c r="D210" s="13">
        <v>574031</v>
      </c>
      <c r="E210" s="13">
        <v>542245</v>
      </c>
      <c r="F210" s="17">
        <f t="shared" si="6"/>
        <v>1.058619258822119</v>
      </c>
    </row>
    <row r="211" spans="2:6" x14ac:dyDescent="0.2">
      <c r="B211" s="8" t="s">
        <v>198</v>
      </c>
      <c r="C211" s="13">
        <v>2990159</v>
      </c>
      <c r="D211" s="13">
        <v>464071</v>
      </c>
      <c r="E211" s="13">
        <v>439714</v>
      </c>
      <c r="F211" s="17">
        <f t="shared" si="6"/>
        <v>1.0553928235171044</v>
      </c>
    </row>
    <row r="212" spans="2:6" x14ac:dyDescent="0.2">
      <c r="B212" s="8" t="s">
        <v>199</v>
      </c>
      <c r="C212" s="13">
        <v>3209607</v>
      </c>
      <c r="D212" s="13">
        <v>497251</v>
      </c>
      <c r="E212" s="13">
        <v>473436</v>
      </c>
      <c r="F212" s="17">
        <f t="shared" si="6"/>
        <v>1.0503024696051841</v>
      </c>
    </row>
    <row r="213" spans="2:6" x14ac:dyDescent="0.2">
      <c r="B213" s="8" t="s">
        <v>200</v>
      </c>
      <c r="C213" s="13">
        <v>4185064</v>
      </c>
      <c r="D213" s="13">
        <v>631114</v>
      </c>
      <c r="E213" s="13">
        <v>625702</v>
      </c>
      <c r="F213" s="17">
        <f t="shared" si="6"/>
        <v>1.0086494848985619</v>
      </c>
    </row>
    <row r="214" spans="2:6" x14ac:dyDescent="0.2">
      <c r="B214" s="8" t="s">
        <v>201</v>
      </c>
      <c r="C214" s="13">
        <v>5115538</v>
      </c>
      <c r="D214" s="13">
        <v>795557</v>
      </c>
      <c r="E214" s="13">
        <v>769505</v>
      </c>
      <c r="F214" s="17">
        <f t="shared" si="6"/>
        <v>1.0338555305033756</v>
      </c>
    </row>
    <row r="215" spans="2:6" x14ac:dyDescent="0.2">
      <c r="B215" s="8" t="s">
        <v>202</v>
      </c>
      <c r="C215" s="13">
        <v>3687568</v>
      </c>
      <c r="D215" s="13">
        <v>528059</v>
      </c>
      <c r="E215" s="13">
        <v>502418</v>
      </c>
      <c r="F215" s="17">
        <f t="shared" si="6"/>
        <v>1.0510351938027698</v>
      </c>
    </row>
    <row r="216" spans="2:6" x14ac:dyDescent="0.2">
      <c r="B216" s="8" t="s">
        <v>203</v>
      </c>
      <c r="C216" s="13">
        <v>3803479</v>
      </c>
      <c r="D216" s="13">
        <v>563650</v>
      </c>
      <c r="E216" s="13">
        <v>540731</v>
      </c>
      <c r="F216" s="17">
        <f t="shared" si="6"/>
        <v>1.0423852155692941</v>
      </c>
    </row>
    <row r="217" spans="2:6" x14ac:dyDescent="0.2">
      <c r="B217" s="8" t="s">
        <v>204</v>
      </c>
      <c r="C217" s="13">
        <v>6079317</v>
      </c>
      <c r="D217" s="13">
        <v>950124</v>
      </c>
      <c r="E217" s="13">
        <v>900403</v>
      </c>
      <c r="F217" s="17">
        <f t="shared" si="6"/>
        <v>1.0552208288955056</v>
      </c>
    </row>
    <row r="218" spans="2:6" x14ac:dyDescent="0.2">
      <c r="B218" s="8" t="s">
        <v>205</v>
      </c>
      <c r="C218" s="13">
        <v>4026075</v>
      </c>
      <c r="D218" s="13">
        <v>645612</v>
      </c>
      <c r="E218" s="13">
        <v>633645</v>
      </c>
      <c r="F218" s="17">
        <f t="shared" si="6"/>
        <v>1.0188859692730157</v>
      </c>
    </row>
    <row r="219" spans="2:6" x14ac:dyDescent="0.2">
      <c r="B219" s="8" t="s">
        <v>206</v>
      </c>
      <c r="C219" s="13">
        <v>4441170</v>
      </c>
      <c r="D219" s="13">
        <v>683601</v>
      </c>
      <c r="E219" s="13">
        <v>646819</v>
      </c>
      <c r="F219" s="17">
        <f t="shared" si="6"/>
        <v>1.0568659856930609</v>
      </c>
    </row>
    <row r="220" spans="2:6" x14ac:dyDescent="0.2">
      <c r="B220" s="8" t="s">
        <v>207</v>
      </c>
      <c r="C220" s="13">
        <v>3735216</v>
      </c>
      <c r="D220" s="13">
        <v>643191</v>
      </c>
      <c r="E220" s="13">
        <v>634838</v>
      </c>
      <c r="F220" s="17">
        <f t="shared" si="6"/>
        <v>1.0131576874730246</v>
      </c>
    </row>
    <row r="221" spans="2:6" x14ac:dyDescent="0.2">
      <c r="B221" s="8" t="s">
        <v>208</v>
      </c>
      <c r="C221" s="13">
        <v>3481731</v>
      </c>
      <c r="D221" s="13">
        <v>584059</v>
      </c>
      <c r="E221" s="13">
        <v>558277</v>
      </c>
      <c r="F221" s="17">
        <f t="shared" si="6"/>
        <v>1.0461813759119576</v>
      </c>
    </row>
    <row r="222" spans="2:6" x14ac:dyDescent="0.2">
      <c r="B222" s="8" t="s">
        <v>209</v>
      </c>
      <c r="C222" s="13">
        <v>3599296</v>
      </c>
      <c r="D222" s="13">
        <v>551872</v>
      </c>
      <c r="E222" s="13">
        <v>533249</v>
      </c>
      <c r="F222" s="17">
        <f t="shared" si="6"/>
        <v>1.0349236473017296</v>
      </c>
    </row>
    <row r="223" spans="2:6" x14ac:dyDescent="0.2">
      <c r="B223" s="8" t="s">
        <v>210</v>
      </c>
      <c r="C223" s="13">
        <v>3510669</v>
      </c>
      <c r="D223" s="13">
        <v>514753</v>
      </c>
      <c r="E223" s="13">
        <v>511151</v>
      </c>
      <c r="F223" s="17">
        <f t="shared" si="6"/>
        <v>1.0070468413443385</v>
      </c>
    </row>
    <row r="224" spans="2:6" x14ac:dyDescent="0.2">
      <c r="B224" s="8" t="s">
        <v>211</v>
      </c>
      <c r="C224" s="13">
        <v>3560309</v>
      </c>
      <c r="D224" s="13">
        <v>548615</v>
      </c>
      <c r="E224" s="13">
        <v>538050</v>
      </c>
      <c r="F224" s="17">
        <f t="shared" si="6"/>
        <v>1.0196357215872132</v>
      </c>
    </row>
    <row r="225" spans="2:6" x14ac:dyDescent="0.2">
      <c r="B225" s="8" t="s">
        <v>212</v>
      </c>
      <c r="C225" s="13">
        <v>5115753</v>
      </c>
      <c r="D225" s="13">
        <v>745222</v>
      </c>
      <c r="E225" s="13">
        <v>738491</v>
      </c>
      <c r="F225" s="17">
        <f t="shared" si="6"/>
        <v>1.0091145322014756</v>
      </c>
    </row>
    <row r="226" spans="2:6" x14ac:dyDescent="0.2">
      <c r="B226" s="8" t="s">
        <v>213</v>
      </c>
      <c r="C226" s="13">
        <v>3219486</v>
      </c>
      <c r="D226" s="13">
        <v>522027</v>
      </c>
      <c r="E226" s="13">
        <v>499868</v>
      </c>
      <c r="F226" s="17">
        <f t="shared" si="6"/>
        <v>1.044329703041603</v>
      </c>
    </row>
    <row r="227" spans="2:6" x14ac:dyDescent="0.2">
      <c r="B227" s="8" t="s">
        <v>214</v>
      </c>
      <c r="C227" s="13">
        <v>4620247</v>
      </c>
      <c r="D227" s="13">
        <v>723494</v>
      </c>
      <c r="E227" s="13">
        <v>716212</v>
      </c>
      <c r="F227" s="17">
        <f t="shared" si="6"/>
        <v>1.0101673806079765</v>
      </c>
    </row>
    <row r="228" spans="2:6" x14ac:dyDescent="0.2">
      <c r="B228" s="8" t="s">
        <v>215</v>
      </c>
      <c r="C228" s="13">
        <v>4518231</v>
      </c>
      <c r="D228" s="13">
        <v>757854</v>
      </c>
      <c r="E228" s="13">
        <v>745017</v>
      </c>
      <c r="F228" s="17">
        <f t="shared" si="6"/>
        <v>1.0172304793044991</v>
      </c>
    </row>
    <row r="229" spans="2:6" x14ac:dyDescent="0.2">
      <c r="B229" s="8" t="s">
        <v>216</v>
      </c>
      <c r="C229" s="13">
        <v>4962978</v>
      </c>
      <c r="D229" s="13">
        <v>784071</v>
      </c>
      <c r="E229" s="13">
        <v>738872</v>
      </c>
      <c r="F229" s="17">
        <f t="shared" si="6"/>
        <v>1.061172977186847</v>
      </c>
    </row>
    <row r="230" spans="2:6" x14ac:dyDescent="0.2">
      <c r="B230" s="8" t="s">
        <v>217</v>
      </c>
      <c r="C230" s="13">
        <v>3159937</v>
      </c>
      <c r="D230" s="13">
        <v>533342</v>
      </c>
      <c r="E230" s="13">
        <v>505260</v>
      </c>
      <c r="F230" s="17">
        <f t="shared" si="6"/>
        <v>1.0555793057039939</v>
      </c>
    </row>
    <row r="231" spans="2:6" x14ac:dyDescent="0.2">
      <c r="B231" s="8" t="s">
        <v>218</v>
      </c>
      <c r="C231" s="13">
        <v>4426143</v>
      </c>
      <c r="D231" s="13">
        <v>733329</v>
      </c>
      <c r="E231" s="13">
        <v>719308</v>
      </c>
      <c r="F231" s="17">
        <f t="shared" si="6"/>
        <v>1.0194923454208766</v>
      </c>
    </row>
    <row r="232" spans="2:6" x14ac:dyDescent="0.2">
      <c r="B232" s="8" t="s">
        <v>219</v>
      </c>
      <c r="C232" s="13">
        <v>5348990</v>
      </c>
      <c r="D232" s="13">
        <v>717556</v>
      </c>
      <c r="E232" s="13">
        <v>721193</v>
      </c>
      <c r="F232" s="17">
        <f t="shared" si="6"/>
        <v>0.99495696713639759</v>
      </c>
    </row>
    <row r="233" spans="2:6" x14ac:dyDescent="0.2">
      <c r="B233" s="8" t="s">
        <v>220</v>
      </c>
      <c r="C233" s="13">
        <v>5218305</v>
      </c>
      <c r="D233" s="13">
        <v>744856</v>
      </c>
      <c r="E233" s="13">
        <v>710108</v>
      </c>
      <c r="F233" s="17">
        <f t="shared" si="6"/>
        <v>1.0489334016797445</v>
      </c>
    </row>
    <row r="234" spans="2:6" x14ac:dyDescent="0.2">
      <c r="B234" s="8" t="s">
        <v>221</v>
      </c>
      <c r="C234" s="13">
        <v>5410703</v>
      </c>
      <c r="D234" s="13">
        <v>874017</v>
      </c>
      <c r="E234" s="13">
        <v>858065</v>
      </c>
      <c r="F234" s="17">
        <f t="shared" si="6"/>
        <v>1.0185906662082709</v>
      </c>
    </row>
    <row r="235" spans="2:6" x14ac:dyDescent="0.2">
      <c r="B235" s="8" t="s">
        <v>222</v>
      </c>
      <c r="C235" s="13">
        <v>2997120</v>
      </c>
      <c r="D235" s="13">
        <v>515406</v>
      </c>
      <c r="E235" s="13">
        <v>504482</v>
      </c>
      <c r="F235" s="17">
        <f t="shared" si="6"/>
        <v>1.0216538944897935</v>
      </c>
    </row>
    <row r="236" spans="2:6" x14ac:dyDescent="0.2">
      <c r="B236" s="8" t="s">
        <v>223</v>
      </c>
      <c r="C236" s="13">
        <v>3648060</v>
      </c>
      <c r="D236" s="13">
        <v>576120</v>
      </c>
      <c r="E236" s="13">
        <v>550175</v>
      </c>
      <c r="F236" s="17">
        <f t="shared" si="6"/>
        <v>1.0471577225428272</v>
      </c>
    </row>
    <row r="237" spans="2:6" x14ac:dyDescent="0.2">
      <c r="B237" s="8" t="s">
        <v>224</v>
      </c>
      <c r="C237" s="13">
        <v>4221995</v>
      </c>
      <c r="D237" s="13">
        <v>645311</v>
      </c>
      <c r="E237" s="13">
        <v>631642</v>
      </c>
      <c r="F237" s="17">
        <f t="shared" si="6"/>
        <v>1.0216404228977807</v>
      </c>
    </row>
    <row r="238" spans="2:6" x14ac:dyDescent="0.2">
      <c r="B238" s="8" t="s">
        <v>225</v>
      </c>
      <c r="C238" s="13">
        <v>4983389</v>
      </c>
      <c r="D238" s="13">
        <v>727873</v>
      </c>
      <c r="E238" s="13">
        <v>715451</v>
      </c>
      <c r="F238" s="17">
        <f t="shared" si="6"/>
        <v>1.0173624748585157</v>
      </c>
    </row>
    <row r="239" spans="2:6" x14ac:dyDescent="0.2">
      <c r="B239" s="8" t="s">
        <v>226</v>
      </c>
      <c r="C239" s="13">
        <v>4051748</v>
      </c>
      <c r="D239" s="13">
        <v>649764</v>
      </c>
      <c r="E239" s="13">
        <v>643581</v>
      </c>
      <c r="F239" s="17">
        <f t="shared" si="6"/>
        <v>1.009607182312716</v>
      </c>
    </row>
    <row r="240" spans="2:6" x14ac:dyDescent="0.2">
      <c r="B240" s="8" t="s">
        <v>227</v>
      </c>
      <c r="C240" s="13">
        <v>3930259</v>
      </c>
      <c r="D240" s="13">
        <v>609194</v>
      </c>
      <c r="E240" s="13">
        <v>597883</v>
      </c>
      <c r="F240" s="17">
        <f t="shared" ref="F240:F303" si="7">D240/E240</f>
        <v>1.0189184171485057</v>
      </c>
    </row>
    <row r="241" spans="2:6" x14ac:dyDescent="0.2">
      <c r="B241" s="8" t="s">
        <v>228</v>
      </c>
      <c r="C241" s="13">
        <v>3499879</v>
      </c>
      <c r="D241" s="13">
        <v>556475</v>
      </c>
      <c r="E241" s="13">
        <v>544469</v>
      </c>
      <c r="F241" s="17">
        <f t="shared" si="7"/>
        <v>1.0220508421967092</v>
      </c>
    </row>
    <row r="242" spans="2:6" x14ac:dyDescent="0.2">
      <c r="B242" s="8" t="s">
        <v>229</v>
      </c>
      <c r="C242" s="13">
        <v>5271277</v>
      </c>
      <c r="D242" s="13">
        <v>836530</v>
      </c>
      <c r="E242" s="13">
        <v>804649</v>
      </c>
      <c r="F242" s="17">
        <f t="shared" si="7"/>
        <v>1.0396210024495152</v>
      </c>
    </row>
    <row r="243" spans="2:6" x14ac:dyDescent="0.2">
      <c r="B243" s="8" t="s">
        <v>230</v>
      </c>
      <c r="C243" s="13">
        <v>4497722</v>
      </c>
      <c r="D243" s="13">
        <v>706736</v>
      </c>
      <c r="E243" s="13">
        <v>692984</v>
      </c>
      <c r="F243" s="17">
        <f t="shared" si="7"/>
        <v>1.0198446140170625</v>
      </c>
    </row>
    <row r="244" spans="2:6" x14ac:dyDescent="0.2">
      <c r="B244" s="8" t="s">
        <v>231</v>
      </c>
      <c r="C244" s="13">
        <v>3534767</v>
      </c>
      <c r="D244" s="13">
        <v>554769</v>
      </c>
      <c r="E244" s="13">
        <v>530082</v>
      </c>
      <c r="F244" s="17">
        <f t="shared" si="7"/>
        <v>1.0465720397976161</v>
      </c>
    </row>
    <row r="245" spans="2:6" x14ac:dyDescent="0.2">
      <c r="B245" s="8" t="s">
        <v>232</v>
      </c>
      <c r="C245" s="13">
        <v>4149114</v>
      </c>
      <c r="D245" s="13">
        <v>681545</v>
      </c>
      <c r="E245" s="13">
        <v>675124</v>
      </c>
      <c r="F245" s="17">
        <f t="shared" si="7"/>
        <v>1.0095108454150645</v>
      </c>
    </row>
    <row r="246" spans="2:6" x14ac:dyDescent="0.2">
      <c r="B246" s="8" t="s">
        <v>233</v>
      </c>
      <c r="C246" s="13">
        <v>5445366</v>
      </c>
      <c r="D246" s="13">
        <v>798988</v>
      </c>
      <c r="E246" s="13">
        <v>755729</v>
      </c>
      <c r="F246" s="17">
        <f t="shared" si="7"/>
        <v>1.0572414185508296</v>
      </c>
    </row>
    <row r="247" spans="2:6" x14ac:dyDescent="0.2">
      <c r="B247" s="8" t="s">
        <v>234</v>
      </c>
      <c r="C247" s="13">
        <v>4046922</v>
      </c>
      <c r="D247" s="13">
        <v>653748</v>
      </c>
      <c r="E247" s="13">
        <v>636919</v>
      </c>
      <c r="F247" s="17">
        <f t="shared" si="7"/>
        <v>1.0264225121247756</v>
      </c>
    </row>
    <row r="248" spans="2:6" x14ac:dyDescent="0.2">
      <c r="B248" s="8" t="s">
        <v>235</v>
      </c>
      <c r="C248" s="13">
        <v>3397344</v>
      </c>
      <c r="D248" s="13">
        <v>508541</v>
      </c>
      <c r="E248" s="13">
        <v>477853</v>
      </c>
      <c r="F248" s="17">
        <f t="shared" si="7"/>
        <v>1.0642205866657737</v>
      </c>
    </row>
    <row r="249" spans="2:6" x14ac:dyDescent="0.2">
      <c r="B249" s="8" t="s">
        <v>236</v>
      </c>
      <c r="C249" s="13">
        <v>5447938</v>
      </c>
      <c r="D249" s="13">
        <v>631999</v>
      </c>
      <c r="E249" s="13">
        <v>618464</v>
      </c>
      <c r="F249" s="17">
        <f t="shared" si="7"/>
        <v>1.0218848631448234</v>
      </c>
    </row>
    <row r="250" spans="2:6" x14ac:dyDescent="0.2">
      <c r="B250" s="8" t="s">
        <v>237</v>
      </c>
      <c r="C250" s="13">
        <v>4265147</v>
      </c>
      <c r="D250" s="13">
        <v>627032</v>
      </c>
      <c r="E250" s="13">
        <v>593354</v>
      </c>
      <c r="F250" s="17">
        <f t="shared" si="7"/>
        <v>1.0567586971689751</v>
      </c>
    </row>
    <row r="251" spans="2:6" x14ac:dyDescent="0.2">
      <c r="B251" s="8" t="s">
        <v>238</v>
      </c>
      <c r="C251" s="13">
        <v>4422446</v>
      </c>
      <c r="D251" s="13">
        <v>699641</v>
      </c>
      <c r="E251" s="13">
        <v>665400</v>
      </c>
      <c r="F251" s="17">
        <f t="shared" si="7"/>
        <v>1.0514592726179741</v>
      </c>
    </row>
    <row r="252" spans="2:6" x14ac:dyDescent="0.2">
      <c r="B252" s="8" t="s">
        <v>239</v>
      </c>
      <c r="C252" s="13">
        <v>3918633</v>
      </c>
      <c r="D252" s="13">
        <v>620756</v>
      </c>
      <c r="E252" s="13">
        <v>590313</v>
      </c>
      <c r="F252" s="17">
        <f t="shared" si="7"/>
        <v>1.0515709462607126</v>
      </c>
    </row>
    <row r="253" spans="2:6" x14ac:dyDescent="0.2">
      <c r="B253" s="8" t="s">
        <v>240</v>
      </c>
      <c r="C253" s="13">
        <v>4114897</v>
      </c>
      <c r="D253" s="13">
        <v>626319</v>
      </c>
      <c r="E253" s="13">
        <v>590829</v>
      </c>
      <c r="F253" s="17">
        <f t="shared" si="7"/>
        <v>1.0600681415434923</v>
      </c>
    </row>
    <row r="254" spans="2:6" x14ac:dyDescent="0.2">
      <c r="B254" s="8" t="s">
        <v>241</v>
      </c>
      <c r="C254" s="13">
        <v>4444984</v>
      </c>
      <c r="D254" s="13">
        <v>653321</v>
      </c>
      <c r="E254" s="13">
        <v>615623</v>
      </c>
      <c r="F254" s="17">
        <f t="shared" si="7"/>
        <v>1.0612355288869975</v>
      </c>
    </row>
    <row r="255" spans="2:6" x14ac:dyDescent="0.2">
      <c r="B255" s="8" t="s">
        <v>242</v>
      </c>
      <c r="C255" s="13">
        <v>2993328</v>
      </c>
      <c r="D255" s="13">
        <v>481251</v>
      </c>
      <c r="E255" s="13">
        <v>474337</v>
      </c>
      <c r="F255" s="17">
        <f t="shared" si="7"/>
        <v>1.0145761346890503</v>
      </c>
    </row>
    <row r="256" spans="2:6" x14ac:dyDescent="0.2">
      <c r="B256" s="8" t="s">
        <v>243</v>
      </c>
      <c r="C256" s="13">
        <v>3688963</v>
      </c>
      <c r="D256" s="13">
        <v>563826</v>
      </c>
      <c r="E256" s="13">
        <v>550960</v>
      </c>
      <c r="F256" s="17">
        <f t="shared" si="7"/>
        <v>1.0233519674749527</v>
      </c>
    </row>
    <row r="257" spans="2:6" x14ac:dyDescent="0.2">
      <c r="B257" s="8" t="s">
        <v>244</v>
      </c>
      <c r="C257" s="13">
        <v>4603442</v>
      </c>
      <c r="D257" s="13">
        <v>721145</v>
      </c>
      <c r="E257" s="13">
        <v>708117</v>
      </c>
      <c r="F257" s="17">
        <f t="shared" si="7"/>
        <v>1.0183980895812415</v>
      </c>
    </row>
    <row r="258" spans="2:6" x14ac:dyDescent="0.2">
      <c r="B258" s="8" t="s">
        <v>245</v>
      </c>
      <c r="C258" s="13">
        <v>4411827</v>
      </c>
      <c r="D258" s="13">
        <v>661110</v>
      </c>
      <c r="E258" s="13">
        <v>639510</v>
      </c>
      <c r="F258" s="17">
        <f t="shared" si="7"/>
        <v>1.0337758596425388</v>
      </c>
    </row>
    <row r="259" spans="2:6" x14ac:dyDescent="0.2">
      <c r="B259" s="8" t="s">
        <v>246</v>
      </c>
      <c r="C259" s="13">
        <v>3529954</v>
      </c>
      <c r="D259" s="13">
        <v>579898</v>
      </c>
      <c r="E259" s="13">
        <v>574633</v>
      </c>
      <c r="F259" s="17">
        <f t="shared" si="7"/>
        <v>1.009162369721196</v>
      </c>
    </row>
    <row r="260" spans="2:6" x14ac:dyDescent="0.2">
      <c r="B260" s="8" t="s">
        <v>247</v>
      </c>
      <c r="C260" s="13">
        <v>6041562</v>
      </c>
      <c r="D260" s="13">
        <v>782445</v>
      </c>
      <c r="E260" s="13">
        <v>762181</v>
      </c>
      <c r="F260" s="17">
        <f t="shared" si="7"/>
        <v>1.0265868606013533</v>
      </c>
    </row>
    <row r="261" spans="2:6" x14ac:dyDescent="0.2">
      <c r="B261" s="8" t="s">
        <v>248</v>
      </c>
      <c r="C261" s="13">
        <v>4910825</v>
      </c>
      <c r="D261" s="13">
        <v>725029</v>
      </c>
      <c r="E261" s="13">
        <v>712888</v>
      </c>
      <c r="F261" s="17">
        <f t="shared" si="7"/>
        <v>1.0170307257240969</v>
      </c>
    </row>
    <row r="262" spans="2:6" x14ac:dyDescent="0.2">
      <c r="B262" s="8" t="s">
        <v>249</v>
      </c>
      <c r="C262" s="13">
        <v>4133787</v>
      </c>
      <c r="D262" s="13">
        <v>637551</v>
      </c>
      <c r="E262" s="13">
        <v>602700</v>
      </c>
      <c r="F262" s="17">
        <f t="shared" si="7"/>
        <v>1.0578247884519663</v>
      </c>
    </row>
    <row r="263" spans="2:6" x14ac:dyDescent="0.2">
      <c r="B263" s="8" t="s">
        <v>250</v>
      </c>
      <c r="C263" s="13">
        <v>5386408</v>
      </c>
      <c r="D263" s="13">
        <v>858704</v>
      </c>
      <c r="E263" s="13">
        <v>847914</v>
      </c>
      <c r="F263" s="17">
        <f t="shared" si="7"/>
        <v>1.0127253471460549</v>
      </c>
    </row>
    <row r="264" spans="2:6" x14ac:dyDescent="0.2">
      <c r="B264" s="8" t="s">
        <v>251</v>
      </c>
      <c r="C264" s="13">
        <v>2929512</v>
      </c>
      <c r="D264" s="13">
        <v>465537</v>
      </c>
      <c r="E264" s="13">
        <v>459885</v>
      </c>
      <c r="F264" s="17">
        <f t="shared" si="7"/>
        <v>1.0122900290289965</v>
      </c>
    </row>
    <row r="265" spans="2:6" x14ac:dyDescent="0.2">
      <c r="B265" s="8" t="s">
        <v>252</v>
      </c>
      <c r="C265" s="13">
        <v>5540494</v>
      </c>
      <c r="D265" s="13">
        <v>825824</v>
      </c>
      <c r="E265" s="13">
        <v>779749</v>
      </c>
      <c r="F265" s="17">
        <f t="shared" si="7"/>
        <v>1.0590895275274479</v>
      </c>
    </row>
    <row r="266" spans="2:6" x14ac:dyDescent="0.2">
      <c r="B266" s="8" t="s">
        <v>253</v>
      </c>
      <c r="C266" s="13">
        <v>5031028</v>
      </c>
      <c r="D266" s="13">
        <v>708341</v>
      </c>
      <c r="E266" s="13">
        <v>669316</v>
      </c>
      <c r="F266" s="17">
        <f t="shared" si="7"/>
        <v>1.0583057927794943</v>
      </c>
    </row>
    <row r="267" spans="2:6" x14ac:dyDescent="0.2">
      <c r="B267" s="8" t="s">
        <v>254</v>
      </c>
      <c r="C267" s="13">
        <v>3653674</v>
      </c>
      <c r="D267" s="13">
        <v>562771</v>
      </c>
      <c r="E267" s="13">
        <v>530939</v>
      </c>
      <c r="F267" s="17">
        <f t="shared" si="7"/>
        <v>1.0599541566921999</v>
      </c>
    </row>
    <row r="268" spans="2:6" x14ac:dyDescent="0.2">
      <c r="B268" s="8" t="s">
        <v>255</v>
      </c>
      <c r="C268" s="13">
        <v>3861691</v>
      </c>
      <c r="D268" s="13">
        <v>585338</v>
      </c>
      <c r="E268" s="13">
        <v>564092</v>
      </c>
      <c r="F268" s="17">
        <f t="shared" si="7"/>
        <v>1.0376640689816554</v>
      </c>
    </row>
    <row r="269" spans="2:6" x14ac:dyDescent="0.2">
      <c r="B269" s="8" t="s">
        <v>256</v>
      </c>
      <c r="C269" s="13">
        <v>4213326</v>
      </c>
      <c r="D269" s="13">
        <v>667628</v>
      </c>
      <c r="E269" s="13">
        <v>630189</v>
      </c>
      <c r="F269" s="17">
        <f t="shared" si="7"/>
        <v>1.0594091613785706</v>
      </c>
    </row>
    <row r="270" spans="2:6" x14ac:dyDescent="0.2">
      <c r="B270" s="8" t="s">
        <v>257</v>
      </c>
      <c r="C270" s="13">
        <v>4980883</v>
      </c>
      <c r="D270" s="13">
        <v>629871</v>
      </c>
      <c r="E270" s="13">
        <v>619660</v>
      </c>
      <c r="F270" s="17">
        <f t="shared" si="7"/>
        <v>1.0164783913759159</v>
      </c>
    </row>
    <row r="271" spans="2:6" x14ac:dyDescent="0.2">
      <c r="B271" s="8" t="s">
        <v>258</v>
      </c>
      <c r="C271" s="13">
        <v>3029731</v>
      </c>
      <c r="D271" s="13">
        <v>441664</v>
      </c>
      <c r="E271" s="13">
        <v>419199</v>
      </c>
      <c r="F271" s="17">
        <f t="shared" si="7"/>
        <v>1.0535902995951802</v>
      </c>
    </row>
    <row r="272" spans="2:6" x14ac:dyDescent="0.2">
      <c r="B272" s="8" t="s">
        <v>259</v>
      </c>
      <c r="C272" s="13">
        <v>4482415</v>
      </c>
      <c r="D272" s="13">
        <v>691356</v>
      </c>
      <c r="E272" s="13">
        <v>657321</v>
      </c>
      <c r="F272" s="17">
        <f t="shared" si="7"/>
        <v>1.0517783548677131</v>
      </c>
    </row>
    <row r="273" spans="2:6" x14ac:dyDescent="0.2">
      <c r="B273" s="8" t="s">
        <v>260</v>
      </c>
      <c r="C273" s="13">
        <v>4022750</v>
      </c>
      <c r="D273" s="13">
        <v>482807</v>
      </c>
      <c r="E273" s="13">
        <v>467630</v>
      </c>
      <c r="F273" s="17">
        <f t="shared" si="7"/>
        <v>1.0324551461625644</v>
      </c>
    </row>
    <row r="274" spans="2:6" x14ac:dyDescent="0.2">
      <c r="B274" s="8" t="s">
        <v>261</v>
      </c>
      <c r="C274" s="13">
        <v>3791879</v>
      </c>
      <c r="D274" s="13">
        <v>489300</v>
      </c>
      <c r="E274" s="13">
        <v>467857</v>
      </c>
      <c r="F274" s="17">
        <f t="shared" si="7"/>
        <v>1.0458323804068337</v>
      </c>
    </row>
    <row r="275" spans="2:6" x14ac:dyDescent="0.2">
      <c r="B275" s="8" t="s">
        <v>262</v>
      </c>
      <c r="C275" s="13">
        <v>4308709</v>
      </c>
      <c r="D275" s="13">
        <v>558901</v>
      </c>
      <c r="E275" s="13">
        <v>536201</v>
      </c>
      <c r="F275" s="17">
        <f t="shared" si="7"/>
        <v>1.0423348706921471</v>
      </c>
    </row>
    <row r="276" spans="2:6" x14ac:dyDescent="0.2">
      <c r="B276" s="8" t="s">
        <v>263</v>
      </c>
      <c r="C276" s="13">
        <v>5062852</v>
      </c>
      <c r="D276" s="13">
        <v>664315</v>
      </c>
      <c r="E276" s="13">
        <v>638665</v>
      </c>
      <c r="F276" s="17">
        <f t="shared" si="7"/>
        <v>1.040161900213727</v>
      </c>
    </row>
    <row r="277" spans="2:6" x14ac:dyDescent="0.2">
      <c r="B277" s="8" t="s">
        <v>264</v>
      </c>
      <c r="C277" s="13">
        <v>6265177</v>
      </c>
      <c r="D277" s="13">
        <v>705759</v>
      </c>
      <c r="E277" s="13">
        <v>680607</v>
      </c>
      <c r="F277" s="17">
        <f t="shared" si="7"/>
        <v>1.0369552473013059</v>
      </c>
    </row>
    <row r="278" spans="2:6" x14ac:dyDescent="0.2">
      <c r="B278" s="8" t="s">
        <v>265</v>
      </c>
      <c r="C278" s="13">
        <v>6210159</v>
      </c>
      <c r="D278" s="13">
        <v>739861</v>
      </c>
      <c r="E278" s="13">
        <v>715622</v>
      </c>
      <c r="F278" s="17">
        <f t="shared" si="7"/>
        <v>1.0338712336960014</v>
      </c>
    </row>
    <row r="279" spans="2:6" x14ac:dyDescent="0.2">
      <c r="B279" s="8" t="s">
        <v>266</v>
      </c>
      <c r="C279" s="13">
        <v>6740409</v>
      </c>
      <c r="D279" s="13">
        <v>758655</v>
      </c>
      <c r="E279" s="13">
        <v>723869</v>
      </c>
      <c r="F279" s="17">
        <f t="shared" si="7"/>
        <v>1.04805565647928</v>
      </c>
    </row>
    <row r="280" spans="2:6" x14ac:dyDescent="0.2">
      <c r="B280" s="8" t="s">
        <v>267</v>
      </c>
      <c r="C280" s="13">
        <v>5988723</v>
      </c>
      <c r="D280" s="13">
        <v>641721</v>
      </c>
      <c r="E280" s="13">
        <v>614465</v>
      </c>
      <c r="F280" s="17">
        <f t="shared" si="7"/>
        <v>1.0443572864198938</v>
      </c>
    </row>
    <row r="281" spans="2:6" x14ac:dyDescent="0.2">
      <c r="B281" s="8" t="s">
        <v>268</v>
      </c>
      <c r="C281" s="13">
        <v>6156325</v>
      </c>
      <c r="D281" s="13">
        <v>761723</v>
      </c>
      <c r="E281" s="13">
        <v>725523</v>
      </c>
      <c r="F281" s="17">
        <f t="shared" si="7"/>
        <v>1.0498950412323249</v>
      </c>
    </row>
    <row r="282" spans="2:6" x14ac:dyDescent="0.2">
      <c r="B282" s="8" t="s">
        <v>269</v>
      </c>
      <c r="C282" s="13">
        <v>5880456</v>
      </c>
      <c r="D282" s="13">
        <v>737491</v>
      </c>
      <c r="E282" s="13">
        <v>703957</v>
      </c>
      <c r="F282" s="17">
        <f t="shared" si="7"/>
        <v>1.0476364323389071</v>
      </c>
    </row>
    <row r="283" spans="2:6" x14ac:dyDescent="0.2">
      <c r="B283" s="8" t="s">
        <v>270</v>
      </c>
      <c r="C283" s="13">
        <v>4867869</v>
      </c>
      <c r="D283" s="13">
        <v>621900</v>
      </c>
      <c r="E283" s="13">
        <v>591289</v>
      </c>
      <c r="F283" s="17">
        <f t="shared" si="7"/>
        <v>1.0517699466758219</v>
      </c>
    </row>
    <row r="284" spans="2:6" x14ac:dyDescent="0.2">
      <c r="B284" s="8" t="s">
        <v>271</v>
      </c>
      <c r="C284" s="13">
        <v>5647374</v>
      </c>
      <c r="D284" s="13">
        <v>691700</v>
      </c>
      <c r="E284" s="13">
        <v>662384</v>
      </c>
      <c r="F284" s="17">
        <f t="shared" si="7"/>
        <v>1.0442583154182468</v>
      </c>
    </row>
    <row r="285" spans="2:6" x14ac:dyDescent="0.2">
      <c r="B285" s="8" t="s">
        <v>272</v>
      </c>
      <c r="C285" s="13">
        <v>6086467</v>
      </c>
      <c r="D285" s="13">
        <v>744892</v>
      </c>
      <c r="E285" s="13">
        <v>720925</v>
      </c>
      <c r="F285" s="17">
        <f t="shared" si="7"/>
        <v>1.0332447896799251</v>
      </c>
    </row>
    <row r="286" spans="2:6" x14ac:dyDescent="0.2">
      <c r="B286" s="8" t="s">
        <v>273</v>
      </c>
      <c r="C286" s="13">
        <v>4435009</v>
      </c>
      <c r="D286" s="13">
        <v>579905</v>
      </c>
      <c r="E286" s="13">
        <v>554078</v>
      </c>
      <c r="F286" s="17">
        <f t="shared" si="7"/>
        <v>1.0466125707932818</v>
      </c>
    </row>
    <row r="287" spans="2:6" x14ac:dyDescent="0.2">
      <c r="B287" s="8" t="s">
        <v>274</v>
      </c>
      <c r="C287" s="13">
        <v>6012148</v>
      </c>
      <c r="D287" s="13">
        <v>715057</v>
      </c>
      <c r="E287" s="13">
        <v>688681</v>
      </c>
      <c r="F287" s="17">
        <f t="shared" si="7"/>
        <v>1.038299299675757</v>
      </c>
    </row>
    <row r="288" spans="2:6" x14ac:dyDescent="0.2">
      <c r="B288" s="8" t="s">
        <v>275</v>
      </c>
      <c r="C288" s="13">
        <v>4396222</v>
      </c>
      <c r="D288" s="13">
        <v>579677</v>
      </c>
      <c r="E288" s="13">
        <v>552566</v>
      </c>
      <c r="F288" s="17">
        <f t="shared" si="7"/>
        <v>1.0490638222402391</v>
      </c>
    </row>
    <row r="289" spans="2:6" x14ac:dyDescent="0.2">
      <c r="B289" s="8" t="s">
        <v>276</v>
      </c>
      <c r="C289" s="13">
        <v>5248501</v>
      </c>
      <c r="D289" s="13">
        <v>710247</v>
      </c>
      <c r="E289" s="13">
        <v>681490</v>
      </c>
      <c r="F289" s="17">
        <f t="shared" si="7"/>
        <v>1.042197244273577</v>
      </c>
    </row>
    <row r="290" spans="2:6" x14ac:dyDescent="0.2">
      <c r="B290" s="8" t="s">
        <v>277</v>
      </c>
      <c r="C290" s="13">
        <v>4489901</v>
      </c>
      <c r="D290" s="13">
        <v>579650</v>
      </c>
      <c r="E290" s="13">
        <v>556017</v>
      </c>
      <c r="F290" s="17">
        <f t="shared" si="7"/>
        <v>1.0425040960977812</v>
      </c>
    </row>
    <row r="291" spans="2:6" x14ac:dyDescent="0.2">
      <c r="B291" s="8" t="s">
        <v>278</v>
      </c>
      <c r="C291" s="13">
        <v>6015354</v>
      </c>
      <c r="D291" s="13">
        <v>751723</v>
      </c>
      <c r="E291" s="13">
        <v>717936</v>
      </c>
      <c r="F291" s="17">
        <f t="shared" si="7"/>
        <v>1.0470612979429921</v>
      </c>
    </row>
    <row r="292" spans="2:6" x14ac:dyDescent="0.2">
      <c r="B292" s="8" t="s">
        <v>279</v>
      </c>
      <c r="C292" s="13">
        <v>6312683</v>
      </c>
      <c r="D292" s="13">
        <v>748169</v>
      </c>
      <c r="E292" s="13">
        <v>720797</v>
      </c>
      <c r="F292" s="17">
        <f t="shared" si="7"/>
        <v>1.0379746308600064</v>
      </c>
    </row>
    <row r="293" spans="2:6" x14ac:dyDescent="0.2">
      <c r="B293" s="8" t="s">
        <v>280</v>
      </c>
      <c r="C293" s="13">
        <v>4144453</v>
      </c>
      <c r="D293" s="13">
        <v>540618</v>
      </c>
      <c r="E293" s="13">
        <v>523109</v>
      </c>
      <c r="F293" s="17">
        <f t="shared" si="7"/>
        <v>1.0334710356732535</v>
      </c>
    </row>
    <row r="294" spans="2:6" x14ac:dyDescent="0.2">
      <c r="B294" s="8" t="s">
        <v>281</v>
      </c>
      <c r="C294" s="13">
        <v>6036238</v>
      </c>
      <c r="D294" s="13">
        <v>781456</v>
      </c>
      <c r="E294" s="13">
        <v>747834</v>
      </c>
      <c r="F294" s="17">
        <f t="shared" si="7"/>
        <v>1.0449591754319809</v>
      </c>
    </row>
    <row r="295" spans="2:6" x14ac:dyDescent="0.2">
      <c r="B295" s="8" t="s">
        <v>282</v>
      </c>
      <c r="C295" s="13">
        <v>5160681</v>
      </c>
      <c r="D295" s="13">
        <v>646835</v>
      </c>
      <c r="E295" s="13">
        <v>618349</v>
      </c>
      <c r="F295" s="17">
        <f t="shared" si="7"/>
        <v>1.0460678354780228</v>
      </c>
    </row>
    <row r="296" spans="2:6" x14ac:dyDescent="0.2">
      <c r="B296" s="8" t="s">
        <v>283</v>
      </c>
      <c r="C296" s="13">
        <v>8238440</v>
      </c>
      <c r="D296" s="13">
        <v>908104</v>
      </c>
      <c r="E296" s="13">
        <v>845967</v>
      </c>
      <c r="F296" s="17">
        <f t="shared" si="7"/>
        <v>1.0734508556480336</v>
      </c>
    </row>
    <row r="297" spans="2:6" x14ac:dyDescent="0.2">
      <c r="B297" s="8" t="s">
        <v>284</v>
      </c>
      <c r="C297" s="13">
        <v>4617308</v>
      </c>
      <c r="D297" s="13">
        <v>656695</v>
      </c>
      <c r="E297" s="13">
        <v>632789</v>
      </c>
      <c r="F297" s="17">
        <f t="shared" si="7"/>
        <v>1.0377787856615712</v>
      </c>
    </row>
    <row r="298" spans="2:6" x14ac:dyDescent="0.2">
      <c r="B298" s="8" t="s">
        <v>285</v>
      </c>
      <c r="C298" s="13">
        <v>6106629</v>
      </c>
      <c r="D298" s="13">
        <v>782840</v>
      </c>
      <c r="E298" s="13">
        <v>757677</v>
      </c>
      <c r="F298" s="17">
        <f t="shared" si="7"/>
        <v>1.0332107217191495</v>
      </c>
    </row>
    <row r="299" spans="2:6" x14ac:dyDescent="0.2">
      <c r="B299" s="8" t="s">
        <v>286</v>
      </c>
      <c r="C299" s="13">
        <v>4411944</v>
      </c>
      <c r="D299" s="13">
        <v>610161</v>
      </c>
      <c r="E299" s="13">
        <v>589890</v>
      </c>
      <c r="F299" s="17">
        <f t="shared" si="7"/>
        <v>1.0343640339724356</v>
      </c>
    </row>
    <row r="300" spans="2:6" x14ac:dyDescent="0.2">
      <c r="B300" s="8" t="s">
        <v>287</v>
      </c>
      <c r="C300" s="13">
        <v>5935737</v>
      </c>
      <c r="D300" s="13">
        <v>766922</v>
      </c>
      <c r="E300" s="13">
        <v>738093</v>
      </c>
      <c r="F300" s="17">
        <f t="shared" si="7"/>
        <v>1.0390587635975412</v>
      </c>
    </row>
    <row r="301" spans="2:6" x14ac:dyDescent="0.2">
      <c r="B301" s="8" t="s">
        <v>288</v>
      </c>
      <c r="C301" s="13">
        <v>5431788</v>
      </c>
      <c r="D301" s="13">
        <v>715082</v>
      </c>
      <c r="E301" s="13">
        <v>693358</v>
      </c>
      <c r="F301" s="17">
        <f t="shared" si="7"/>
        <v>1.0313315776265652</v>
      </c>
    </row>
    <row r="302" spans="2:6" x14ac:dyDescent="0.2">
      <c r="B302" s="8" t="s">
        <v>289</v>
      </c>
      <c r="C302" s="13">
        <v>6332777</v>
      </c>
      <c r="D302" s="13">
        <v>795196</v>
      </c>
      <c r="E302" s="13">
        <v>762570</v>
      </c>
      <c r="F302" s="17">
        <f t="shared" si="7"/>
        <v>1.0427842689851423</v>
      </c>
    </row>
    <row r="303" spans="2:6" x14ac:dyDescent="0.2">
      <c r="B303" s="8" t="s">
        <v>290</v>
      </c>
      <c r="C303" s="13">
        <v>5131398</v>
      </c>
      <c r="D303" s="13">
        <v>758965</v>
      </c>
      <c r="E303" s="13">
        <v>729149</v>
      </c>
      <c r="F303" s="17">
        <f t="shared" si="7"/>
        <v>1.0408915050284646</v>
      </c>
    </row>
    <row r="304" spans="2:6" x14ac:dyDescent="0.2">
      <c r="B304" s="8" t="s">
        <v>291</v>
      </c>
      <c r="C304" s="13">
        <v>6067040</v>
      </c>
      <c r="D304" s="13">
        <v>839625</v>
      </c>
      <c r="E304" s="13">
        <v>811322</v>
      </c>
      <c r="F304" s="17">
        <f t="shared" ref="F304:F361" si="8">D304/E304</f>
        <v>1.0348850394787765</v>
      </c>
    </row>
    <row r="305" spans="2:6" x14ac:dyDescent="0.2">
      <c r="B305" s="8" t="s">
        <v>292</v>
      </c>
      <c r="C305" s="13">
        <v>4699924</v>
      </c>
      <c r="D305" s="13">
        <v>724887</v>
      </c>
      <c r="E305" s="13">
        <v>702740</v>
      </c>
      <c r="F305" s="17">
        <f t="shared" si="8"/>
        <v>1.0315152118849076</v>
      </c>
    </row>
    <row r="306" spans="2:6" x14ac:dyDescent="0.2">
      <c r="B306" s="8" t="s">
        <v>293</v>
      </c>
      <c r="C306" s="13">
        <v>5737455</v>
      </c>
      <c r="D306" s="13">
        <v>862509</v>
      </c>
      <c r="E306" s="13">
        <v>829690</v>
      </c>
      <c r="F306" s="17">
        <f t="shared" si="8"/>
        <v>1.0395557376851594</v>
      </c>
    </row>
    <row r="307" spans="2:6" x14ac:dyDescent="0.2">
      <c r="B307" s="8" t="s">
        <v>294</v>
      </c>
      <c r="C307" s="13">
        <v>6263233</v>
      </c>
      <c r="D307" s="13">
        <v>818258</v>
      </c>
      <c r="E307" s="13">
        <v>776182</v>
      </c>
      <c r="F307" s="17">
        <f t="shared" si="8"/>
        <v>1.054208935533161</v>
      </c>
    </row>
    <row r="308" spans="2:6" x14ac:dyDescent="0.2">
      <c r="B308" s="8" t="s">
        <v>295</v>
      </c>
      <c r="C308" s="13">
        <v>4500025</v>
      </c>
      <c r="D308" s="13">
        <v>647107</v>
      </c>
      <c r="E308" s="13">
        <v>623344</v>
      </c>
      <c r="F308" s="17">
        <f t="shared" si="8"/>
        <v>1.0381218075412613</v>
      </c>
    </row>
    <row r="309" spans="2:6" x14ac:dyDescent="0.2">
      <c r="B309" s="8" t="s">
        <v>296</v>
      </c>
      <c r="C309" s="13">
        <v>6463981</v>
      </c>
      <c r="D309" s="13">
        <v>940801</v>
      </c>
      <c r="E309" s="13">
        <v>906913</v>
      </c>
      <c r="F309" s="17">
        <f t="shared" si="8"/>
        <v>1.0373663184892046</v>
      </c>
    </row>
    <row r="310" spans="2:6" x14ac:dyDescent="0.2">
      <c r="B310" s="8" t="s">
        <v>297</v>
      </c>
      <c r="C310" s="13">
        <v>5128423</v>
      </c>
      <c r="D310" s="13">
        <v>768592</v>
      </c>
      <c r="E310" s="13">
        <v>741026</v>
      </c>
      <c r="F310" s="17">
        <f t="shared" si="8"/>
        <v>1.0371997743668913</v>
      </c>
    </row>
    <row r="311" spans="2:6" x14ac:dyDescent="0.2">
      <c r="B311" s="8" t="s">
        <v>298</v>
      </c>
      <c r="C311" s="13">
        <v>4677207</v>
      </c>
      <c r="D311" s="13">
        <v>657749</v>
      </c>
      <c r="E311" s="13">
        <v>633039</v>
      </c>
      <c r="F311" s="17">
        <f t="shared" si="8"/>
        <v>1.0390339299790377</v>
      </c>
    </row>
    <row r="312" spans="2:6" x14ac:dyDescent="0.2">
      <c r="B312" s="8" t="s">
        <v>299</v>
      </c>
      <c r="C312" s="13">
        <v>5113498</v>
      </c>
      <c r="D312" s="13">
        <v>722592</v>
      </c>
      <c r="E312" s="13">
        <v>700689</v>
      </c>
      <c r="F312" s="17">
        <f t="shared" si="8"/>
        <v>1.0312592319845182</v>
      </c>
    </row>
    <row r="313" spans="2:6" x14ac:dyDescent="0.2">
      <c r="B313" s="8" t="s">
        <v>300</v>
      </c>
      <c r="C313" s="13">
        <v>5058223</v>
      </c>
      <c r="D313" s="13">
        <v>726048</v>
      </c>
      <c r="E313" s="13">
        <v>698802</v>
      </c>
      <c r="F313" s="17">
        <f t="shared" si="8"/>
        <v>1.0389895850326702</v>
      </c>
    </row>
    <row r="314" spans="2:6" x14ac:dyDescent="0.2">
      <c r="B314" s="8" t="s">
        <v>301</v>
      </c>
      <c r="C314" s="13">
        <v>4047605</v>
      </c>
      <c r="D314" s="13">
        <v>641248</v>
      </c>
      <c r="E314" s="13">
        <v>613833</v>
      </c>
      <c r="F314" s="17">
        <f t="shared" si="8"/>
        <v>1.0446619846114498</v>
      </c>
    </row>
    <row r="315" spans="2:6" x14ac:dyDescent="0.2">
      <c r="B315" s="8" t="s">
        <v>302</v>
      </c>
      <c r="C315" s="13">
        <v>5111949</v>
      </c>
      <c r="D315" s="13">
        <v>786483</v>
      </c>
      <c r="E315" s="13">
        <v>760576</v>
      </c>
      <c r="F315" s="17">
        <f t="shared" si="8"/>
        <v>1.0340623422248401</v>
      </c>
    </row>
    <row r="316" spans="2:6" x14ac:dyDescent="0.2">
      <c r="B316" s="8" t="s">
        <v>303</v>
      </c>
      <c r="C316" s="13">
        <v>4620673</v>
      </c>
      <c r="D316" s="13">
        <v>730662</v>
      </c>
      <c r="E316" s="13">
        <v>699135</v>
      </c>
      <c r="F316" s="17">
        <f t="shared" si="8"/>
        <v>1.0450942950932223</v>
      </c>
    </row>
    <row r="317" spans="2:6" x14ac:dyDescent="0.2">
      <c r="B317" s="8" t="s">
        <v>304</v>
      </c>
      <c r="C317" s="13">
        <v>4936163</v>
      </c>
      <c r="D317" s="13">
        <v>739317</v>
      </c>
      <c r="E317" s="13">
        <v>696032</v>
      </c>
      <c r="F317" s="17">
        <f t="shared" si="8"/>
        <v>1.0621882327249321</v>
      </c>
    </row>
    <row r="318" spans="2:6" x14ac:dyDescent="0.2">
      <c r="B318" s="8" t="s">
        <v>305</v>
      </c>
      <c r="C318" s="13">
        <v>5768439</v>
      </c>
      <c r="D318" s="13">
        <v>804005</v>
      </c>
      <c r="E318" s="13">
        <v>773795</v>
      </c>
      <c r="F318" s="17">
        <f t="shared" si="8"/>
        <v>1.0390413481606886</v>
      </c>
    </row>
    <row r="319" spans="2:6" x14ac:dyDescent="0.2">
      <c r="B319" s="8" t="s">
        <v>306</v>
      </c>
      <c r="C319" s="13">
        <v>5590154</v>
      </c>
      <c r="D319" s="13">
        <v>820478</v>
      </c>
      <c r="E319" s="13">
        <v>784743</v>
      </c>
      <c r="F319" s="17">
        <f t="shared" si="8"/>
        <v>1.0455372013512705</v>
      </c>
    </row>
    <row r="320" spans="2:6" x14ac:dyDescent="0.2">
      <c r="B320" s="8" t="s">
        <v>307</v>
      </c>
      <c r="C320" s="13">
        <v>5582528</v>
      </c>
      <c r="D320" s="13">
        <v>770863</v>
      </c>
      <c r="E320" s="13">
        <v>699363</v>
      </c>
      <c r="F320" s="17">
        <f t="shared" si="8"/>
        <v>1.1022358918043991</v>
      </c>
    </row>
    <row r="321" spans="2:6" x14ac:dyDescent="0.2">
      <c r="B321" s="8" t="s">
        <v>308</v>
      </c>
      <c r="C321" s="13">
        <v>5339660</v>
      </c>
      <c r="D321" s="13">
        <v>722393</v>
      </c>
      <c r="E321" s="13">
        <v>694132</v>
      </c>
      <c r="F321" s="17">
        <f t="shared" si="8"/>
        <v>1.0407141581140187</v>
      </c>
    </row>
    <row r="322" spans="2:6" x14ac:dyDescent="0.2">
      <c r="B322" s="8" t="s">
        <v>309</v>
      </c>
      <c r="C322" s="13">
        <v>4863154</v>
      </c>
      <c r="D322" s="13">
        <v>730306</v>
      </c>
      <c r="E322" s="13">
        <v>729053</v>
      </c>
      <c r="F322" s="17">
        <f t="shared" si="8"/>
        <v>1.0017186679157757</v>
      </c>
    </row>
    <row r="323" spans="2:6" x14ac:dyDescent="0.2">
      <c r="B323" s="8" t="s">
        <v>310</v>
      </c>
      <c r="C323" s="13">
        <v>5221009</v>
      </c>
      <c r="D323" s="13">
        <v>671125</v>
      </c>
      <c r="E323" s="13">
        <v>650554</v>
      </c>
      <c r="F323" s="17">
        <f t="shared" si="8"/>
        <v>1.0316207417062995</v>
      </c>
    </row>
    <row r="324" spans="2:6" x14ac:dyDescent="0.2">
      <c r="B324" s="8" t="s">
        <v>311</v>
      </c>
      <c r="C324" s="13">
        <v>6965480</v>
      </c>
      <c r="D324" s="13">
        <v>869245</v>
      </c>
      <c r="E324" s="13">
        <v>827763</v>
      </c>
      <c r="F324" s="17">
        <f t="shared" si="8"/>
        <v>1.0501133778629874</v>
      </c>
    </row>
    <row r="325" spans="2:6" x14ac:dyDescent="0.2">
      <c r="B325" s="8" t="s">
        <v>312</v>
      </c>
      <c r="C325" s="13">
        <v>4761398</v>
      </c>
      <c r="D325" s="13">
        <v>723281</v>
      </c>
      <c r="E325" s="13">
        <v>693020</v>
      </c>
      <c r="F325" s="17">
        <f t="shared" si="8"/>
        <v>1.0436654064817754</v>
      </c>
    </row>
    <row r="326" spans="2:6" x14ac:dyDescent="0.2">
      <c r="B326" s="8" t="s">
        <v>313</v>
      </c>
      <c r="C326" s="13">
        <v>5683518</v>
      </c>
      <c r="D326" s="13">
        <v>780690</v>
      </c>
      <c r="E326" s="13">
        <v>802033</v>
      </c>
      <c r="F326" s="17">
        <f t="shared" si="8"/>
        <v>0.97338887552008457</v>
      </c>
    </row>
    <row r="327" spans="2:6" x14ac:dyDescent="0.2">
      <c r="B327" s="8" t="s">
        <v>314</v>
      </c>
      <c r="C327" s="13">
        <v>4336434</v>
      </c>
      <c r="D327" s="13">
        <v>730138</v>
      </c>
      <c r="E327" s="13">
        <v>682689</v>
      </c>
      <c r="F327" s="17">
        <f t="shared" si="8"/>
        <v>1.0695030973107813</v>
      </c>
    </row>
    <row r="328" spans="2:6" x14ac:dyDescent="0.2">
      <c r="B328" s="8" t="s">
        <v>315</v>
      </c>
      <c r="C328" s="13">
        <v>5868273</v>
      </c>
      <c r="D328" s="13">
        <v>768958</v>
      </c>
      <c r="E328" s="13">
        <v>749528</v>
      </c>
      <c r="F328" s="17">
        <f t="shared" si="8"/>
        <v>1.0259229808626229</v>
      </c>
    </row>
    <row r="329" spans="2:6" x14ac:dyDescent="0.2">
      <c r="B329" s="8" t="s">
        <v>316</v>
      </c>
      <c r="C329" s="13">
        <v>6301440</v>
      </c>
      <c r="D329" s="13">
        <v>776319</v>
      </c>
      <c r="E329" s="13">
        <v>751225</v>
      </c>
      <c r="F329" s="17">
        <f t="shared" si="8"/>
        <v>1.0334041066258444</v>
      </c>
    </row>
    <row r="330" spans="2:6" x14ac:dyDescent="0.2">
      <c r="B330" s="8" t="s">
        <v>317</v>
      </c>
      <c r="C330" s="13">
        <v>5217633</v>
      </c>
      <c r="D330" s="13">
        <v>697489</v>
      </c>
      <c r="E330" s="13">
        <v>670160</v>
      </c>
      <c r="F330" s="17">
        <f t="shared" si="8"/>
        <v>1.0407798137758146</v>
      </c>
    </row>
    <row r="331" spans="2:6" x14ac:dyDescent="0.2">
      <c r="B331" s="8" t="s">
        <v>318</v>
      </c>
      <c r="C331" s="13">
        <v>4521664</v>
      </c>
      <c r="D331" s="13">
        <v>674734</v>
      </c>
      <c r="E331" s="13">
        <v>652011</v>
      </c>
      <c r="F331" s="17">
        <f t="shared" si="8"/>
        <v>1.0348506390229613</v>
      </c>
    </row>
    <row r="332" spans="2:6" x14ac:dyDescent="0.2">
      <c r="B332" s="8" t="s">
        <v>319</v>
      </c>
      <c r="C332" s="13">
        <v>4749787</v>
      </c>
      <c r="D332" s="13">
        <v>753210</v>
      </c>
      <c r="E332" s="13">
        <v>716647</v>
      </c>
      <c r="F332" s="17">
        <f t="shared" si="8"/>
        <v>1.0510195396059705</v>
      </c>
    </row>
    <row r="333" spans="2:6" x14ac:dyDescent="0.2">
      <c r="B333" s="8" t="s">
        <v>320</v>
      </c>
      <c r="C333" s="13">
        <v>5010078</v>
      </c>
      <c r="D333" s="13">
        <v>757448</v>
      </c>
      <c r="E333" s="13">
        <v>730050</v>
      </c>
      <c r="F333" s="17">
        <f t="shared" si="8"/>
        <v>1.0375289363742208</v>
      </c>
    </row>
    <row r="334" spans="2:6" x14ac:dyDescent="0.2">
      <c r="B334" s="8" t="s">
        <v>321</v>
      </c>
      <c r="C334" s="13">
        <v>4268955</v>
      </c>
      <c r="D334" s="13">
        <v>642622</v>
      </c>
      <c r="E334" s="13">
        <v>618313</v>
      </c>
      <c r="F334" s="17">
        <f t="shared" si="8"/>
        <v>1.0393150394703006</v>
      </c>
    </row>
    <row r="335" spans="2:6" x14ac:dyDescent="0.2">
      <c r="B335" s="8" t="s">
        <v>322</v>
      </c>
      <c r="C335" s="13">
        <v>4808870</v>
      </c>
      <c r="D335" s="13">
        <v>747081</v>
      </c>
      <c r="E335" s="13">
        <v>709295</v>
      </c>
      <c r="F335" s="17">
        <f t="shared" si="8"/>
        <v>1.0532726157663594</v>
      </c>
    </row>
    <row r="336" spans="2:6" x14ac:dyDescent="0.2">
      <c r="B336" s="8" t="s">
        <v>323</v>
      </c>
      <c r="C336" s="13">
        <v>6857698</v>
      </c>
      <c r="D336" s="13">
        <v>931603</v>
      </c>
      <c r="E336" s="13">
        <v>882530</v>
      </c>
      <c r="F336" s="17">
        <f t="shared" si="8"/>
        <v>1.0556049086150046</v>
      </c>
    </row>
    <row r="337" spans="2:6" x14ac:dyDescent="0.2">
      <c r="B337" s="8" t="s">
        <v>324</v>
      </c>
      <c r="C337" s="13">
        <v>5881092</v>
      </c>
      <c r="D337" s="13">
        <v>841542</v>
      </c>
      <c r="E337" s="13">
        <v>801376</v>
      </c>
      <c r="F337" s="17">
        <f t="shared" si="8"/>
        <v>1.0501212913788285</v>
      </c>
    </row>
    <row r="338" spans="2:6" x14ac:dyDescent="0.2">
      <c r="B338" s="8" t="s">
        <v>325</v>
      </c>
      <c r="C338" s="13">
        <v>5287768</v>
      </c>
      <c r="D338" s="13">
        <v>763068</v>
      </c>
      <c r="E338" s="13">
        <v>765006</v>
      </c>
      <c r="F338" s="17">
        <f t="shared" si="8"/>
        <v>0.99746668653579185</v>
      </c>
    </row>
    <row r="339" spans="2:6" x14ac:dyDescent="0.2">
      <c r="B339" s="8" t="s">
        <v>326</v>
      </c>
      <c r="C339" s="13">
        <v>5234100</v>
      </c>
      <c r="D339" s="13">
        <v>749652</v>
      </c>
      <c r="E339" s="13">
        <v>717558</v>
      </c>
      <c r="F339" s="17">
        <f t="shared" si="8"/>
        <v>1.0447266980508894</v>
      </c>
    </row>
    <row r="340" spans="2:6" x14ac:dyDescent="0.2">
      <c r="B340" s="8" t="s">
        <v>327</v>
      </c>
      <c r="C340" s="13">
        <v>5992293</v>
      </c>
      <c r="D340" s="13">
        <v>846528</v>
      </c>
      <c r="E340" s="13">
        <v>797466</v>
      </c>
      <c r="F340" s="17">
        <f t="shared" si="8"/>
        <v>1.06152237211367</v>
      </c>
    </row>
    <row r="341" spans="2:6" x14ac:dyDescent="0.2">
      <c r="B341" s="8" t="s">
        <v>328</v>
      </c>
      <c r="C341" s="13">
        <v>7071102</v>
      </c>
      <c r="D341" s="13">
        <v>937798</v>
      </c>
      <c r="E341" s="13">
        <v>895269</v>
      </c>
      <c r="F341" s="17">
        <f t="shared" si="8"/>
        <v>1.0475041579681637</v>
      </c>
    </row>
    <row r="342" spans="2:6" x14ac:dyDescent="0.2">
      <c r="B342" s="8" t="s">
        <v>329</v>
      </c>
      <c r="C342" s="13">
        <v>7315817</v>
      </c>
      <c r="D342" s="13">
        <v>929837</v>
      </c>
      <c r="E342" s="13">
        <v>944821</v>
      </c>
      <c r="F342" s="17">
        <f t="shared" si="8"/>
        <v>0.9841409113472287</v>
      </c>
    </row>
    <row r="343" spans="2:6" x14ac:dyDescent="0.2">
      <c r="B343" s="8" t="s">
        <v>330</v>
      </c>
      <c r="C343" s="13">
        <v>6646585</v>
      </c>
      <c r="D343" s="13">
        <v>1010235</v>
      </c>
      <c r="E343" s="13">
        <v>972370</v>
      </c>
      <c r="F343" s="17">
        <f t="shared" si="8"/>
        <v>1.0389409381202628</v>
      </c>
    </row>
    <row r="344" spans="2:6" x14ac:dyDescent="0.2">
      <c r="B344" s="8" t="s">
        <v>331</v>
      </c>
      <c r="C344" s="13">
        <v>5819753</v>
      </c>
      <c r="D344" s="13">
        <v>812609</v>
      </c>
      <c r="E344" s="13">
        <v>777723</v>
      </c>
      <c r="F344" s="17">
        <f t="shared" si="8"/>
        <v>1.0448565877568234</v>
      </c>
    </row>
    <row r="345" spans="2:6" x14ac:dyDescent="0.2">
      <c r="B345" s="8" t="s">
        <v>332</v>
      </c>
      <c r="C345" s="13">
        <v>4466845</v>
      </c>
      <c r="D345" s="13">
        <v>658469</v>
      </c>
      <c r="E345" s="13">
        <v>629078</v>
      </c>
      <c r="F345" s="17">
        <f t="shared" si="8"/>
        <v>1.0467207564085852</v>
      </c>
    </row>
    <row r="346" spans="2:6" x14ac:dyDescent="0.2">
      <c r="B346" s="8" t="s">
        <v>333</v>
      </c>
      <c r="C346" s="13">
        <v>5591330</v>
      </c>
      <c r="D346" s="13">
        <v>853324</v>
      </c>
      <c r="E346" s="13">
        <v>815362</v>
      </c>
      <c r="F346" s="17">
        <f t="shared" si="8"/>
        <v>1.0465584611497716</v>
      </c>
    </row>
    <row r="347" spans="2:6" x14ac:dyDescent="0.2">
      <c r="B347" s="8" t="s">
        <v>334</v>
      </c>
      <c r="C347" s="13">
        <v>5859634</v>
      </c>
      <c r="D347" s="13">
        <v>846454</v>
      </c>
      <c r="E347" s="13">
        <v>810703</v>
      </c>
      <c r="F347" s="17">
        <f t="shared" si="8"/>
        <v>1.0440987636656087</v>
      </c>
    </row>
    <row r="348" spans="2:6" x14ac:dyDescent="0.2">
      <c r="B348" s="8" t="s">
        <v>335</v>
      </c>
      <c r="C348" s="13">
        <v>4772400</v>
      </c>
      <c r="D348" s="13">
        <v>668263</v>
      </c>
      <c r="E348" s="13">
        <v>639217</v>
      </c>
      <c r="F348" s="17">
        <f t="shared" si="8"/>
        <v>1.045439967960802</v>
      </c>
    </row>
    <row r="349" spans="2:6" x14ac:dyDescent="0.2">
      <c r="B349" s="8" t="s">
        <v>336</v>
      </c>
      <c r="C349" s="13">
        <v>4877854</v>
      </c>
      <c r="D349" s="13">
        <v>686960</v>
      </c>
      <c r="E349" s="13">
        <v>656812</v>
      </c>
      <c r="F349" s="17">
        <f t="shared" si="8"/>
        <v>1.0459005012088696</v>
      </c>
    </row>
    <row r="350" spans="2:6" x14ac:dyDescent="0.2">
      <c r="B350" s="8" t="s">
        <v>337</v>
      </c>
      <c r="C350" s="13">
        <v>5684470</v>
      </c>
      <c r="D350" s="13">
        <v>817302</v>
      </c>
      <c r="E350" s="13">
        <v>780818</v>
      </c>
      <c r="F350" s="17">
        <f t="shared" si="8"/>
        <v>1.0467253572535469</v>
      </c>
    </row>
    <row r="351" spans="2:6" x14ac:dyDescent="0.2">
      <c r="B351" s="8" t="s">
        <v>338</v>
      </c>
      <c r="C351" s="13">
        <v>5231363</v>
      </c>
      <c r="D351" s="13">
        <v>786508</v>
      </c>
      <c r="E351" s="13">
        <v>746023</v>
      </c>
      <c r="F351" s="17">
        <f t="shared" si="8"/>
        <v>1.0542677638625082</v>
      </c>
    </row>
    <row r="352" spans="2:6" x14ac:dyDescent="0.2">
      <c r="B352" s="8" t="s">
        <v>339</v>
      </c>
      <c r="C352" s="13">
        <v>5559976</v>
      </c>
      <c r="D352" s="13">
        <v>845873</v>
      </c>
      <c r="E352" s="13">
        <v>817888</v>
      </c>
      <c r="F352" s="17">
        <f t="shared" si="8"/>
        <v>1.0342161762979771</v>
      </c>
    </row>
    <row r="353" spans="2:6" x14ac:dyDescent="0.2">
      <c r="B353" s="8" t="s">
        <v>340</v>
      </c>
      <c r="C353" s="13">
        <v>6973426</v>
      </c>
      <c r="D353" s="13">
        <v>906730</v>
      </c>
      <c r="E353" s="13">
        <v>869713</v>
      </c>
      <c r="F353" s="17">
        <f t="shared" si="8"/>
        <v>1.042562316534305</v>
      </c>
    </row>
    <row r="354" spans="2:6" x14ac:dyDescent="0.2">
      <c r="B354" s="8" t="s">
        <v>341</v>
      </c>
      <c r="C354" s="13">
        <v>5633211</v>
      </c>
      <c r="D354" s="13">
        <v>837315</v>
      </c>
      <c r="E354" s="13">
        <v>802895</v>
      </c>
      <c r="F354" s="17">
        <f t="shared" si="8"/>
        <v>1.0428698646771994</v>
      </c>
    </row>
    <row r="355" spans="2:6" x14ac:dyDescent="0.2">
      <c r="B355" s="8" t="s">
        <v>342</v>
      </c>
      <c r="C355" s="13">
        <v>5247204</v>
      </c>
      <c r="D355" s="13">
        <v>790600</v>
      </c>
      <c r="E355" s="13">
        <v>759435</v>
      </c>
      <c r="F355" s="17">
        <f t="shared" si="8"/>
        <v>1.0410370867816205</v>
      </c>
    </row>
    <row r="356" spans="2:6" x14ac:dyDescent="0.2">
      <c r="B356" s="8" t="s">
        <v>343</v>
      </c>
      <c r="C356" s="13">
        <v>5468399</v>
      </c>
      <c r="D356" s="13">
        <v>846275</v>
      </c>
      <c r="E356" s="13">
        <v>807736</v>
      </c>
      <c r="F356" s="17">
        <f t="shared" si="8"/>
        <v>1.0477123713688632</v>
      </c>
    </row>
    <row r="357" spans="2:6" x14ac:dyDescent="0.2">
      <c r="B357" s="8" t="s">
        <v>344</v>
      </c>
      <c r="C357" s="13">
        <v>6221987</v>
      </c>
      <c r="D357" s="13">
        <v>803203</v>
      </c>
      <c r="E357" s="13">
        <v>764152</v>
      </c>
      <c r="F357" s="17">
        <f t="shared" si="8"/>
        <v>1.0511037071158618</v>
      </c>
    </row>
    <row r="358" spans="2:6" x14ac:dyDescent="0.2">
      <c r="B358" s="8" t="s">
        <v>345</v>
      </c>
      <c r="C358" s="13">
        <v>5331027</v>
      </c>
      <c r="D358" s="13">
        <v>752894</v>
      </c>
      <c r="E358" s="13">
        <v>721117</v>
      </c>
      <c r="F358" s="17">
        <f t="shared" si="8"/>
        <v>1.044066358163793</v>
      </c>
    </row>
    <row r="359" spans="2:6" x14ac:dyDescent="0.2">
      <c r="B359" s="8" t="s">
        <v>346</v>
      </c>
      <c r="C359" s="13">
        <v>6205895</v>
      </c>
      <c r="D359" s="13">
        <v>888757</v>
      </c>
      <c r="E359" s="13">
        <v>853365</v>
      </c>
      <c r="F359" s="17">
        <f t="shared" si="8"/>
        <v>1.0414734609457852</v>
      </c>
    </row>
    <row r="360" spans="2:6" x14ac:dyDescent="0.2">
      <c r="B360" s="8" t="s">
        <v>347</v>
      </c>
      <c r="C360" s="13">
        <v>5096436</v>
      </c>
      <c r="D360" s="13">
        <v>767590</v>
      </c>
      <c r="E360" s="13">
        <v>695041</v>
      </c>
      <c r="F360" s="17">
        <f t="shared" si="8"/>
        <v>1.1043808926379883</v>
      </c>
    </row>
    <row r="361" spans="2:6" x14ac:dyDescent="0.2">
      <c r="B361" s="10" t="s">
        <v>348</v>
      </c>
      <c r="C361" s="20">
        <v>6053359</v>
      </c>
      <c r="D361" s="20">
        <v>850739</v>
      </c>
      <c r="E361" s="20">
        <v>807447</v>
      </c>
      <c r="F361" s="19">
        <f t="shared" si="8"/>
        <v>1.05361590296329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9A7F-A6A6-0A48-BF14-190F3A1C3B8B}">
  <dimension ref="A1:O374"/>
  <sheetViews>
    <sheetView workbookViewId="0">
      <selection activeCell="A2" sqref="A2"/>
    </sheetView>
  </sheetViews>
  <sheetFormatPr baseColWidth="10" defaultRowHeight="16" x14ac:dyDescent="0.2"/>
  <cols>
    <col min="2" max="2" width="57" customWidth="1"/>
    <col min="3" max="3" width="77.6640625" customWidth="1"/>
    <col min="4" max="4" width="37.5" bestFit="1" customWidth="1"/>
    <col min="5" max="5" width="35.6640625" customWidth="1"/>
    <col min="6" max="6" width="31" customWidth="1"/>
    <col min="7" max="7" width="32.83203125" customWidth="1"/>
    <col min="8" max="8" width="28.5" customWidth="1"/>
    <col min="9" max="9" width="16.33203125" customWidth="1"/>
    <col min="10" max="10" width="15.6640625" customWidth="1"/>
    <col min="11" max="11" width="14.83203125" customWidth="1"/>
    <col min="12" max="12" width="22.33203125" bestFit="1" customWidth="1"/>
    <col min="13" max="13" width="24.33203125" customWidth="1"/>
    <col min="14" max="14" width="22.6640625" customWidth="1"/>
    <col min="15" max="15" width="42.83203125" customWidth="1"/>
  </cols>
  <sheetData>
    <row r="1" spans="1:15" ht="19" x14ac:dyDescent="0.25">
      <c r="A1" s="25" t="s">
        <v>1401</v>
      </c>
    </row>
    <row r="3" spans="1:15" ht="19" x14ac:dyDescent="0.25">
      <c r="B3" s="26" t="s">
        <v>1005</v>
      </c>
      <c r="C3" s="27"/>
      <c r="D3" s="67"/>
      <c r="E3" s="67"/>
      <c r="F3" s="67"/>
      <c r="G3" s="67"/>
      <c r="H3" s="27"/>
      <c r="I3" s="27"/>
      <c r="J3" s="27"/>
      <c r="K3" s="27"/>
      <c r="L3" s="27"/>
      <c r="M3" s="27"/>
      <c r="N3" s="27"/>
      <c r="O3" s="28"/>
    </row>
    <row r="4" spans="1:15" ht="34" x14ac:dyDescent="0.2">
      <c r="B4" s="43" t="s">
        <v>1006</v>
      </c>
      <c r="C4" s="44" t="s">
        <v>1007</v>
      </c>
      <c r="D4" s="44" t="s">
        <v>1008</v>
      </c>
      <c r="E4" s="44" t="s">
        <v>1009</v>
      </c>
      <c r="F4" s="44" t="s">
        <v>1010</v>
      </c>
      <c r="G4" s="44" t="s">
        <v>1011</v>
      </c>
      <c r="H4" s="44" t="s">
        <v>1012</v>
      </c>
      <c r="I4" s="44" t="s">
        <v>1013</v>
      </c>
      <c r="J4" s="44" t="s">
        <v>1014</v>
      </c>
      <c r="K4" s="44" t="s">
        <v>1015</v>
      </c>
      <c r="L4" s="44" t="s">
        <v>1016</v>
      </c>
      <c r="M4" s="44" t="s">
        <v>1017</v>
      </c>
      <c r="N4" s="44" t="s">
        <v>1018</v>
      </c>
      <c r="O4" s="45" t="s">
        <v>1019</v>
      </c>
    </row>
    <row r="5" spans="1:15" x14ac:dyDescent="0.2">
      <c r="B5" s="41" t="s">
        <v>166</v>
      </c>
      <c r="C5" t="s">
        <v>1020</v>
      </c>
      <c r="D5">
        <v>3.4370551149074599E-2</v>
      </c>
      <c r="E5">
        <v>169</v>
      </c>
      <c r="F5">
        <v>4748</v>
      </c>
      <c r="G5">
        <v>1253</v>
      </c>
      <c r="H5">
        <v>2.8818443804034602E-3</v>
      </c>
      <c r="I5">
        <v>1</v>
      </c>
      <c r="J5">
        <v>346</v>
      </c>
      <c r="K5">
        <v>69</v>
      </c>
      <c r="L5">
        <v>7.9646017699115002E-2</v>
      </c>
      <c r="M5">
        <v>7.9646017699115002E-2</v>
      </c>
      <c r="N5">
        <v>7.9646017699115002E-2</v>
      </c>
      <c r="O5" s="9">
        <v>8.0633640068910495E-2</v>
      </c>
    </row>
    <row r="6" spans="1:15" x14ac:dyDescent="0.2">
      <c r="B6" s="41" t="s">
        <v>167</v>
      </c>
      <c r="C6" t="s">
        <v>1021</v>
      </c>
      <c r="D6">
        <v>8.5046352277307502E-2</v>
      </c>
      <c r="E6">
        <v>422</v>
      </c>
      <c r="F6">
        <v>4540</v>
      </c>
      <c r="G6">
        <v>1208</v>
      </c>
      <c r="H6">
        <v>5.7636887608069204E-3</v>
      </c>
      <c r="I6">
        <v>2</v>
      </c>
      <c r="J6">
        <v>345</v>
      </c>
      <c r="K6">
        <v>69</v>
      </c>
      <c r="L6">
        <v>8.2595870206489702E-2</v>
      </c>
      <c r="M6">
        <v>8.2595870206489702E-2</v>
      </c>
      <c r="N6">
        <v>8.2595870206489702E-2</v>
      </c>
      <c r="O6" s="9">
        <v>9.6813468239640599E-2</v>
      </c>
    </row>
    <row r="7" spans="1:15" x14ac:dyDescent="0.2">
      <c r="B7" s="41" t="s">
        <v>168</v>
      </c>
      <c r="C7" t="s">
        <v>1022</v>
      </c>
      <c r="D7">
        <v>8.2829504232164494E-2</v>
      </c>
      <c r="E7">
        <v>411</v>
      </c>
      <c r="F7">
        <v>4551</v>
      </c>
      <c r="G7">
        <v>1208</v>
      </c>
      <c r="H7">
        <v>8.6455331412103806E-3</v>
      </c>
      <c r="I7">
        <v>3</v>
      </c>
      <c r="J7">
        <v>344</v>
      </c>
      <c r="K7">
        <v>69</v>
      </c>
      <c r="L7">
        <v>0.103244837758112</v>
      </c>
      <c r="M7">
        <v>0.103244837758112</v>
      </c>
      <c r="N7">
        <v>0.103244837758112</v>
      </c>
      <c r="O7" s="9">
        <v>0.101544142329641</v>
      </c>
    </row>
    <row r="8" spans="1:15" x14ac:dyDescent="0.2">
      <c r="B8" s="41" t="s">
        <v>169</v>
      </c>
      <c r="C8" t="s">
        <v>1023</v>
      </c>
      <c r="D8">
        <v>0.144498186215236</v>
      </c>
      <c r="E8">
        <v>717</v>
      </c>
      <c r="F8">
        <v>4245</v>
      </c>
      <c r="G8">
        <v>1208</v>
      </c>
      <c r="H8">
        <v>1.1527377521613799E-2</v>
      </c>
      <c r="I8">
        <v>4</v>
      </c>
      <c r="J8">
        <v>343</v>
      </c>
      <c r="K8">
        <v>69</v>
      </c>
      <c r="L8">
        <v>0.16814159292035399</v>
      </c>
      <c r="M8">
        <v>0.16814159292035399</v>
      </c>
      <c r="N8">
        <v>0.16814159292035399</v>
      </c>
      <c r="O8" s="9">
        <v>0.158484390735146</v>
      </c>
    </row>
    <row r="9" spans="1:15" x14ac:dyDescent="0.2">
      <c r="B9" s="41" t="s">
        <v>170</v>
      </c>
      <c r="C9" t="s">
        <v>1024</v>
      </c>
      <c r="D9">
        <v>0.18601341736125199</v>
      </c>
      <c r="E9">
        <v>915</v>
      </c>
      <c r="F9">
        <v>4004</v>
      </c>
      <c r="G9">
        <v>1251</v>
      </c>
      <c r="H9">
        <v>1.4409221902017299E-2</v>
      </c>
      <c r="I9">
        <v>5</v>
      </c>
      <c r="J9">
        <v>342</v>
      </c>
      <c r="K9">
        <v>69</v>
      </c>
      <c r="L9">
        <v>0.13569321533923301</v>
      </c>
      <c r="M9">
        <v>0.13569321533923301</v>
      </c>
      <c r="N9">
        <v>0.13569321533923301</v>
      </c>
      <c r="O9" s="9">
        <v>0.16951429411023899</v>
      </c>
    </row>
    <row r="10" spans="1:15" x14ac:dyDescent="0.2">
      <c r="B10" s="41" t="s">
        <v>171</v>
      </c>
      <c r="C10" t="s">
        <v>1025</v>
      </c>
      <c r="D10">
        <v>0.14207980652962501</v>
      </c>
      <c r="E10">
        <v>705</v>
      </c>
      <c r="F10">
        <v>4257</v>
      </c>
      <c r="G10">
        <v>1208</v>
      </c>
      <c r="H10">
        <v>5.7636887608069204E-3</v>
      </c>
      <c r="I10">
        <v>2</v>
      </c>
      <c r="J10">
        <v>345</v>
      </c>
      <c r="K10">
        <v>69</v>
      </c>
      <c r="L10">
        <v>0.15339233038348099</v>
      </c>
      <c r="M10">
        <v>0.15339233038348099</v>
      </c>
      <c r="N10">
        <v>0.15339233038348099</v>
      </c>
      <c r="O10" s="9">
        <v>0.175009440691478</v>
      </c>
    </row>
    <row r="11" spans="1:15" x14ac:dyDescent="0.2">
      <c r="B11" s="41" t="s">
        <v>172</v>
      </c>
      <c r="C11" t="s">
        <v>1026</v>
      </c>
      <c r="D11">
        <v>0.191908924578166</v>
      </c>
      <c r="E11">
        <v>944</v>
      </c>
      <c r="F11">
        <v>3975</v>
      </c>
      <c r="G11">
        <v>1251</v>
      </c>
      <c r="H11">
        <v>8.6455331412103806E-3</v>
      </c>
      <c r="I11">
        <v>3</v>
      </c>
      <c r="J11">
        <v>344</v>
      </c>
      <c r="K11">
        <v>69</v>
      </c>
      <c r="L11">
        <v>0.13864306784660799</v>
      </c>
      <c r="M11">
        <v>0.13864306784660799</v>
      </c>
      <c r="N11">
        <v>0.13864306784660799</v>
      </c>
      <c r="O11" s="9">
        <v>0.176840516518531</v>
      </c>
    </row>
    <row r="12" spans="1:15" x14ac:dyDescent="0.2">
      <c r="B12" s="41" t="s">
        <v>173</v>
      </c>
      <c r="C12" t="s">
        <v>1027</v>
      </c>
      <c r="D12">
        <v>0.189211113364429</v>
      </c>
      <c r="E12">
        <v>933</v>
      </c>
      <c r="F12">
        <v>3998</v>
      </c>
      <c r="G12">
        <v>1239</v>
      </c>
      <c r="H12">
        <v>2.8818443804034602E-3</v>
      </c>
      <c r="I12">
        <v>1</v>
      </c>
      <c r="J12">
        <v>346</v>
      </c>
      <c r="K12">
        <v>69</v>
      </c>
      <c r="L12">
        <v>0.24483775811209399</v>
      </c>
      <c r="M12">
        <v>0.24483775811209399</v>
      </c>
      <c r="N12">
        <v>0.24483775811209399</v>
      </c>
      <c r="O12" s="9">
        <v>0.19686602466632899</v>
      </c>
    </row>
    <row r="13" spans="1:15" x14ac:dyDescent="0.2">
      <c r="B13" s="41" t="s">
        <v>174</v>
      </c>
      <c r="C13" t="s">
        <v>1028</v>
      </c>
      <c r="D13">
        <v>0.18819712025958199</v>
      </c>
      <c r="E13">
        <v>928</v>
      </c>
      <c r="F13">
        <v>4003</v>
      </c>
      <c r="G13">
        <v>1239</v>
      </c>
      <c r="H13">
        <v>8.6455331412103806E-3</v>
      </c>
      <c r="I13">
        <v>3</v>
      </c>
      <c r="J13">
        <v>344</v>
      </c>
      <c r="K13">
        <v>69</v>
      </c>
      <c r="L13">
        <v>0.23008849557522101</v>
      </c>
      <c r="M13">
        <v>0.23008849557522101</v>
      </c>
      <c r="N13">
        <v>0.23008849557522101</v>
      </c>
      <c r="O13" s="9">
        <v>0.20137483130904199</v>
      </c>
    </row>
    <row r="14" spans="1:15" x14ac:dyDescent="0.2">
      <c r="B14" s="41" t="s">
        <v>175</v>
      </c>
      <c r="C14" t="s">
        <v>1029</v>
      </c>
      <c r="D14">
        <v>0.31761386537686398</v>
      </c>
      <c r="E14">
        <v>1576</v>
      </c>
      <c r="F14">
        <v>3386</v>
      </c>
      <c r="G14">
        <v>1208</v>
      </c>
      <c r="H14">
        <v>1.1527377521613799E-2</v>
      </c>
      <c r="I14">
        <v>4</v>
      </c>
      <c r="J14">
        <v>343</v>
      </c>
      <c r="K14">
        <v>69</v>
      </c>
      <c r="L14">
        <v>0.32448377581120902</v>
      </c>
      <c r="M14">
        <v>0.32448377581120902</v>
      </c>
      <c r="N14">
        <v>0.32448377581120902</v>
      </c>
      <c r="O14" s="9">
        <v>0.32437877770315598</v>
      </c>
    </row>
    <row r="15" spans="1:15" x14ac:dyDescent="0.2">
      <c r="B15" s="41" t="s">
        <v>176</v>
      </c>
      <c r="C15" t="s">
        <v>1030</v>
      </c>
      <c r="D15">
        <v>0.322450624748085</v>
      </c>
      <c r="E15">
        <v>1600</v>
      </c>
      <c r="F15">
        <v>3362</v>
      </c>
      <c r="G15">
        <v>1208</v>
      </c>
      <c r="H15">
        <v>5.7636887608069204E-3</v>
      </c>
      <c r="I15">
        <v>2</v>
      </c>
      <c r="J15">
        <v>345</v>
      </c>
      <c r="K15">
        <v>69</v>
      </c>
      <c r="L15">
        <v>0.31268436578171099</v>
      </c>
      <c r="M15">
        <v>0.31268436578171099</v>
      </c>
      <c r="N15">
        <v>0.31268436578171099</v>
      </c>
      <c r="O15" s="9">
        <v>0.32977874805827301</v>
      </c>
    </row>
    <row r="16" spans="1:15" x14ac:dyDescent="0.2">
      <c r="B16" s="41" t="s">
        <v>177</v>
      </c>
      <c r="C16" t="s">
        <v>1031</v>
      </c>
      <c r="D16">
        <v>0.33475696562944901</v>
      </c>
      <c r="E16">
        <v>1646</v>
      </c>
      <c r="F16">
        <v>3271</v>
      </c>
      <c r="G16">
        <v>1253</v>
      </c>
      <c r="H16">
        <v>8.6455331412103806E-3</v>
      </c>
      <c r="I16">
        <v>3</v>
      </c>
      <c r="J16">
        <v>344</v>
      </c>
      <c r="K16">
        <v>69</v>
      </c>
      <c r="L16">
        <v>0.33333333333333298</v>
      </c>
      <c r="M16">
        <v>0.33333333333333298</v>
      </c>
      <c r="N16">
        <v>0.33333333333333298</v>
      </c>
      <c r="O16" s="9">
        <v>0.33343117111828602</v>
      </c>
    </row>
    <row r="17" spans="2:15" x14ac:dyDescent="0.2">
      <c r="B17" s="41" t="s">
        <v>178</v>
      </c>
      <c r="C17" t="s">
        <v>1032</v>
      </c>
      <c r="D17">
        <v>0.33740085417937798</v>
      </c>
      <c r="E17">
        <v>1659</v>
      </c>
      <c r="F17">
        <v>3258</v>
      </c>
      <c r="G17">
        <v>1253</v>
      </c>
      <c r="H17">
        <v>0</v>
      </c>
      <c r="I17">
        <v>0</v>
      </c>
      <c r="J17">
        <v>347</v>
      </c>
      <c r="K17">
        <v>69</v>
      </c>
      <c r="L17">
        <v>0.32448377581120902</v>
      </c>
      <c r="M17">
        <v>0.32448377581120902</v>
      </c>
      <c r="N17">
        <v>0.32448377581120902</v>
      </c>
      <c r="O17" s="9">
        <v>0.34028185554903101</v>
      </c>
    </row>
    <row r="18" spans="2:15" x14ac:dyDescent="0.2">
      <c r="B18" s="41" t="s">
        <v>179</v>
      </c>
      <c r="C18" t="s">
        <v>1033</v>
      </c>
      <c r="D18">
        <v>0.36174929463925798</v>
      </c>
      <c r="E18">
        <v>1795</v>
      </c>
      <c r="F18">
        <v>3167</v>
      </c>
      <c r="G18">
        <v>1208</v>
      </c>
      <c r="H18">
        <v>1.4409221902017299E-2</v>
      </c>
      <c r="I18">
        <v>5</v>
      </c>
      <c r="J18">
        <v>342</v>
      </c>
      <c r="K18">
        <v>69</v>
      </c>
      <c r="L18">
        <v>0.36578171091445399</v>
      </c>
      <c r="M18">
        <v>0.36578171091445399</v>
      </c>
      <c r="N18">
        <v>0.36578171091445399</v>
      </c>
      <c r="O18" s="9">
        <v>0.361797658512022</v>
      </c>
    </row>
    <row r="19" spans="2:15" x14ac:dyDescent="0.2">
      <c r="B19" s="41" t="s">
        <v>180</v>
      </c>
      <c r="C19" t="s">
        <v>1034</v>
      </c>
      <c r="D19">
        <v>0.38458409599349203</v>
      </c>
      <c r="E19">
        <v>1891</v>
      </c>
      <c r="F19">
        <v>3026</v>
      </c>
      <c r="G19">
        <v>1253</v>
      </c>
      <c r="H19">
        <v>8.6455331412103806E-3</v>
      </c>
      <c r="I19">
        <v>3</v>
      </c>
      <c r="J19">
        <v>344</v>
      </c>
      <c r="K19">
        <v>69</v>
      </c>
      <c r="L19">
        <v>0.40117994100295001</v>
      </c>
      <c r="M19">
        <v>0.40117994100295001</v>
      </c>
      <c r="N19">
        <v>0.40117994100295001</v>
      </c>
      <c r="O19" s="9">
        <v>0.37464894999371301</v>
      </c>
    </row>
    <row r="20" spans="2:15" x14ac:dyDescent="0.2">
      <c r="B20" s="41" t="s">
        <v>181</v>
      </c>
      <c r="C20" t="s">
        <v>1035</v>
      </c>
      <c r="D20">
        <v>0.35875533862110998</v>
      </c>
      <c r="E20">
        <v>1764</v>
      </c>
      <c r="F20">
        <v>3153</v>
      </c>
      <c r="G20">
        <v>1253</v>
      </c>
      <c r="H20">
        <v>5.7636887608069204E-3</v>
      </c>
      <c r="I20">
        <v>2</v>
      </c>
      <c r="J20">
        <v>345</v>
      </c>
      <c r="K20">
        <v>69</v>
      </c>
      <c r="L20">
        <v>0.36283185840707999</v>
      </c>
      <c r="M20">
        <v>0.36283185840707999</v>
      </c>
      <c r="N20">
        <v>0.36283185840707999</v>
      </c>
      <c r="O20" s="9">
        <v>0.37535119721558302</v>
      </c>
    </row>
    <row r="21" spans="2:15" x14ac:dyDescent="0.2">
      <c r="B21" s="41" t="s">
        <v>182</v>
      </c>
      <c r="C21" t="s">
        <v>1036</v>
      </c>
      <c r="D21">
        <v>0.36078909904413298</v>
      </c>
      <c r="E21">
        <v>1774</v>
      </c>
      <c r="F21">
        <v>3143</v>
      </c>
      <c r="G21">
        <v>1253</v>
      </c>
      <c r="H21">
        <v>8.6455331412103806E-3</v>
      </c>
      <c r="I21">
        <v>3</v>
      </c>
      <c r="J21">
        <v>344</v>
      </c>
      <c r="K21">
        <v>69</v>
      </c>
      <c r="L21">
        <v>0.35398230088495602</v>
      </c>
      <c r="M21">
        <v>0.35398230088495602</v>
      </c>
      <c r="N21">
        <v>0.35398230088495602</v>
      </c>
      <c r="O21" s="9">
        <v>0.37857891427373702</v>
      </c>
    </row>
    <row r="22" spans="2:15" x14ac:dyDescent="0.2">
      <c r="B22" s="41" t="s">
        <v>183</v>
      </c>
      <c r="C22" t="s">
        <v>1037</v>
      </c>
      <c r="D22">
        <v>0.36070261437908502</v>
      </c>
      <c r="E22">
        <v>1766</v>
      </c>
      <c r="F22">
        <v>3130</v>
      </c>
      <c r="G22">
        <v>1274</v>
      </c>
      <c r="H22">
        <v>8.6455331412103806E-3</v>
      </c>
      <c r="I22">
        <v>3</v>
      </c>
      <c r="J22">
        <v>344</v>
      </c>
      <c r="K22">
        <v>69</v>
      </c>
      <c r="L22">
        <v>0.32743362831858402</v>
      </c>
      <c r="M22">
        <v>0.32743362831858402</v>
      </c>
      <c r="N22">
        <v>0.32743362831858402</v>
      </c>
      <c r="O22" s="9">
        <v>0.38955029237305999</v>
      </c>
    </row>
    <row r="23" spans="2:15" x14ac:dyDescent="0.2">
      <c r="B23" s="41" t="s">
        <v>184</v>
      </c>
      <c r="C23" t="s">
        <v>1038</v>
      </c>
      <c r="D23">
        <v>0.40736221273133999</v>
      </c>
      <c r="E23">
        <v>2003</v>
      </c>
      <c r="F23">
        <v>2914</v>
      </c>
      <c r="G23">
        <v>1253</v>
      </c>
      <c r="H23">
        <v>1.4409221902017299E-2</v>
      </c>
      <c r="I23">
        <v>5</v>
      </c>
      <c r="J23">
        <v>342</v>
      </c>
      <c r="K23">
        <v>69</v>
      </c>
      <c r="L23">
        <v>0.38348082595870198</v>
      </c>
      <c r="M23">
        <v>0.38348082595870198</v>
      </c>
      <c r="N23">
        <v>0.38348082595870198</v>
      </c>
      <c r="O23" s="9">
        <v>0.39110570877693002</v>
      </c>
    </row>
    <row r="24" spans="2:15" x14ac:dyDescent="0.2">
      <c r="B24" s="41" t="s">
        <v>185</v>
      </c>
      <c r="C24" t="s">
        <v>1039</v>
      </c>
      <c r="D24">
        <v>0.41583553836759601</v>
      </c>
      <c r="E24">
        <v>2043</v>
      </c>
      <c r="F24">
        <v>2870</v>
      </c>
      <c r="G24">
        <v>1257</v>
      </c>
      <c r="H24">
        <v>3.1700288184438E-2</v>
      </c>
      <c r="I24">
        <v>11</v>
      </c>
      <c r="J24">
        <v>336</v>
      </c>
      <c r="K24">
        <v>69</v>
      </c>
      <c r="L24">
        <v>0.38643067846607698</v>
      </c>
      <c r="M24">
        <v>0.38643067846607698</v>
      </c>
      <c r="N24">
        <v>0.38643067846607698</v>
      </c>
      <c r="O24" s="9">
        <v>0.39739932885905999</v>
      </c>
    </row>
    <row r="25" spans="2:15" x14ac:dyDescent="0.2">
      <c r="B25" s="41" t="s">
        <v>186</v>
      </c>
      <c r="C25" t="s">
        <v>1040</v>
      </c>
      <c r="D25">
        <v>0.39419588875453399</v>
      </c>
      <c r="E25">
        <v>1956</v>
      </c>
      <c r="F25">
        <v>3006</v>
      </c>
      <c r="G25">
        <v>1208</v>
      </c>
      <c r="H25">
        <v>1.7291066282420799E-2</v>
      </c>
      <c r="I25">
        <v>6</v>
      </c>
      <c r="J25">
        <v>341</v>
      </c>
      <c r="K25">
        <v>69</v>
      </c>
      <c r="L25">
        <v>0.41297935103244798</v>
      </c>
      <c r="M25">
        <v>0.41297935103244798</v>
      </c>
      <c r="N25">
        <v>0.41297935103244798</v>
      </c>
      <c r="O25" s="9">
        <v>0.43416802986451902</v>
      </c>
    </row>
    <row r="26" spans="2:15" x14ac:dyDescent="0.2">
      <c r="B26" s="41" t="s">
        <v>187</v>
      </c>
      <c r="C26" t="s">
        <v>1041</v>
      </c>
      <c r="D26">
        <v>0.43728400081317298</v>
      </c>
      <c r="E26">
        <v>2151</v>
      </c>
      <c r="F26">
        <v>2768</v>
      </c>
      <c r="G26">
        <v>1251</v>
      </c>
      <c r="H26">
        <v>3.4582132564841501E-2</v>
      </c>
      <c r="I26">
        <v>12</v>
      </c>
      <c r="J26">
        <v>335</v>
      </c>
      <c r="K26">
        <v>69</v>
      </c>
      <c r="L26">
        <v>0.42772861356932201</v>
      </c>
      <c r="M26">
        <v>0.42772861356932201</v>
      </c>
      <c r="N26">
        <v>0.42772861356932201</v>
      </c>
      <c r="O26" s="9">
        <v>0.44112838999035903</v>
      </c>
    </row>
    <row r="27" spans="2:15" x14ac:dyDescent="0.2">
      <c r="B27" s="41" t="s">
        <v>188</v>
      </c>
      <c r="C27" t="s">
        <v>1042</v>
      </c>
      <c r="D27">
        <v>0.43873438129786402</v>
      </c>
      <c r="E27">
        <v>2177</v>
      </c>
      <c r="F27">
        <v>2785</v>
      </c>
      <c r="G27">
        <v>1208</v>
      </c>
      <c r="H27">
        <v>4.0345821325648401E-2</v>
      </c>
      <c r="I27">
        <v>14</v>
      </c>
      <c r="J27">
        <v>333</v>
      </c>
      <c r="K27">
        <v>69</v>
      </c>
      <c r="L27">
        <v>0.421828908554572</v>
      </c>
      <c r="M27">
        <v>0.421828908554572</v>
      </c>
      <c r="N27">
        <v>0.421828908554572</v>
      </c>
      <c r="O27" s="9">
        <v>0.44212953259274801</v>
      </c>
    </row>
    <row r="28" spans="2:15" x14ac:dyDescent="0.2">
      <c r="B28" s="41" t="s">
        <v>189</v>
      </c>
      <c r="C28" t="s">
        <v>1043</v>
      </c>
      <c r="D28">
        <v>0.430778613539337</v>
      </c>
      <c r="E28">
        <v>2119</v>
      </c>
      <c r="F28">
        <v>2800</v>
      </c>
      <c r="G28">
        <v>1251</v>
      </c>
      <c r="H28">
        <v>2.3054755043227699E-2</v>
      </c>
      <c r="I28">
        <v>8</v>
      </c>
      <c r="J28">
        <v>339</v>
      </c>
      <c r="K28">
        <v>69</v>
      </c>
      <c r="L28">
        <v>0.42477876106194701</v>
      </c>
      <c r="M28">
        <v>0.42477876106194701</v>
      </c>
      <c r="N28">
        <v>0.42477876106194701</v>
      </c>
      <c r="O28" s="9">
        <v>0.44635067114094001</v>
      </c>
    </row>
    <row r="29" spans="2:15" x14ac:dyDescent="0.2">
      <c r="B29" s="41" t="s">
        <v>190</v>
      </c>
      <c r="C29" t="s">
        <v>1044</v>
      </c>
      <c r="D29">
        <v>0.44377267230955297</v>
      </c>
      <c r="E29">
        <v>2202</v>
      </c>
      <c r="F29">
        <v>2760</v>
      </c>
      <c r="G29">
        <v>1208</v>
      </c>
      <c r="H29">
        <v>5.18731988472622E-2</v>
      </c>
      <c r="I29">
        <v>18</v>
      </c>
      <c r="J29">
        <v>329</v>
      </c>
      <c r="K29">
        <v>69</v>
      </c>
      <c r="L29">
        <v>0.45132743362831901</v>
      </c>
      <c r="M29">
        <v>0.45132743362831901</v>
      </c>
      <c r="N29">
        <v>0.45132743362831901</v>
      </c>
      <c r="O29" s="9">
        <v>0.44885886893774102</v>
      </c>
    </row>
    <row r="30" spans="2:15" x14ac:dyDescent="0.2">
      <c r="B30" s="41" t="s">
        <v>191</v>
      </c>
      <c r="C30" t="s">
        <v>1045</v>
      </c>
      <c r="D30">
        <v>0.43671906489318801</v>
      </c>
      <c r="E30">
        <v>2167</v>
      </c>
      <c r="F30">
        <v>2795</v>
      </c>
      <c r="G30">
        <v>1208</v>
      </c>
      <c r="H30">
        <v>5.7636887608069204E-3</v>
      </c>
      <c r="I30">
        <v>2</v>
      </c>
      <c r="J30">
        <v>345</v>
      </c>
      <c r="K30">
        <v>69</v>
      </c>
      <c r="L30">
        <v>0.46017699115044203</v>
      </c>
      <c r="M30">
        <v>0.46017699115044203</v>
      </c>
      <c r="N30">
        <v>0.46017699115044203</v>
      </c>
      <c r="O30" s="9">
        <v>0.454675052410901</v>
      </c>
    </row>
    <row r="31" spans="2:15" x14ac:dyDescent="0.2">
      <c r="B31" s="41" t="s">
        <v>192</v>
      </c>
      <c r="C31" t="s">
        <v>1046</v>
      </c>
      <c r="D31">
        <v>0.444377267230955</v>
      </c>
      <c r="E31">
        <v>2205</v>
      </c>
      <c r="F31">
        <v>2757</v>
      </c>
      <c r="G31">
        <v>1208</v>
      </c>
      <c r="H31">
        <v>8.0691642651296802E-2</v>
      </c>
      <c r="I31">
        <v>28</v>
      </c>
      <c r="J31">
        <v>319</v>
      </c>
      <c r="K31">
        <v>69</v>
      </c>
      <c r="L31">
        <v>0.46017699115044203</v>
      </c>
      <c r="M31">
        <v>0.46017699115044203</v>
      </c>
      <c r="N31">
        <v>0.46017699115044203</v>
      </c>
      <c r="O31" s="9">
        <v>0.45537661466196899</v>
      </c>
    </row>
    <row r="32" spans="2:15" x14ac:dyDescent="0.2">
      <c r="B32" s="41" t="s">
        <v>193</v>
      </c>
      <c r="C32" t="s">
        <v>1047</v>
      </c>
      <c r="D32">
        <v>0.45828295042321598</v>
      </c>
      <c r="E32">
        <v>2274</v>
      </c>
      <c r="F32">
        <v>2688</v>
      </c>
      <c r="G32">
        <v>1208</v>
      </c>
      <c r="H32">
        <v>1.1527377521613799E-2</v>
      </c>
      <c r="I32">
        <v>4</v>
      </c>
      <c r="J32">
        <v>343</v>
      </c>
      <c r="K32">
        <v>69</v>
      </c>
      <c r="L32">
        <v>0.43067846607669602</v>
      </c>
      <c r="M32">
        <v>0.43067846607669602</v>
      </c>
      <c r="N32">
        <v>0.43067846607669602</v>
      </c>
      <c r="O32" s="9">
        <v>0.46419887649870001</v>
      </c>
    </row>
    <row r="33" spans="2:15" x14ac:dyDescent="0.2">
      <c r="B33" s="41" t="s">
        <v>194</v>
      </c>
      <c r="C33" t="s">
        <v>1048</v>
      </c>
      <c r="D33">
        <v>0.44195888754534501</v>
      </c>
      <c r="E33">
        <v>2193</v>
      </c>
      <c r="F33">
        <v>2769</v>
      </c>
      <c r="G33">
        <v>1208</v>
      </c>
      <c r="H33">
        <v>1.7291066282420799E-2</v>
      </c>
      <c r="I33">
        <v>6</v>
      </c>
      <c r="J33">
        <v>341</v>
      </c>
      <c r="K33">
        <v>69</v>
      </c>
      <c r="L33">
        <v>0.45132743362831901</v>
      </c>
      <c r="M33">
        <v>0.45132743362831901</v>
      </c>
      <c r="N33">
        <v>0.45132743362831901</v>
      </c>
      <c r="O33" s="9">
        <v>0.47163045770934398</v>
      </c>
    </row>
    <row r="34" spans="2:15" x14ac:dyDescent="0.2">
      <c r="B34" s="41" t="s">
        <v>195</v>
      </c>
      <c r="C34" t="s">
        <v>1049</v>
      </c>
      <c r="D34">
        <v>0.50254220052877796</v>
      </c>
      <c r="E34">
        <v>2471</v>
      </c>
      <c r="F34">
        <v>2446</v>
      </c>
      <c r="G34">
        <v>1253</v>
      </c>
      <c r="H34">
        <v>4.0345821325648401E-2</v>
      </c>
      <c r="I34">
        <v>14</v>
      </c>
      <c r="J34">
        <v>333</v>
      </c>
      <c r="K34">
        <v>69</v>
      </c>
      <c r="L34">
        <v>0.51327433628318597</v>
      </c>
      <c r="M34">
        <v>0.51327433628318597</v>
      </c>
      <c r="N34">
        <v>0.51327433628318597</v>
      </c>
      <c r="O34" s="9">
        <v>0.50052426288638197</v>
      </c>
    </row>
    <row r="35" spans="2:15" x14ac:dyDescent="0.2">
      <c r="B35" s="41" t="s">
        <v>196</v>
      </c>
      <c r="C35" t="s">
        <v>1050</v>
      </c>
      <c r="D35">
        <v>0.53829101168883497</v>
      </c>
      <c r="E35">
        <v>2671</v>
      </c>
      <c r="F35">
        <v>2291</v>
      </c>
      <c r="G35">
        <v>1208</v>
      </c>
      <c r="H35">
        <v>3.4582132564841501E-2</v>
      </c>
      <c r="I35">
        <v>12</v>
      </c>
      <c r="J35">
        <v>335</v>
      </c>
      <c r="K35">
        <v>69</v>
      </c>
      <c r="L35">
        <v>0.51622418879055998</v>
      </c>
      <c r="M35">
        <v>0.51622418879055998</v>
      </c>
      <c r="N35">
        <v>0.51622418879055998</v>
      </c>
      <c r="O35" s="9">
        <v>0.55395773939292303</v>
      </c>
    </row>
    <row r="36" spans="2:15" x14ac:dyDescent="0.2">
      <c r="B36" s="41" t="s">
        <v>197</v>
      </c>
      <c r="C36" t="s">
        <v>1051</v>
      </c>
      <c r="D36">
        <v>0.56368399838774697</v>
      </c>
      <c r="E36">
        <v>2797</v>
      </c>
      <c r="F36">
        <v>2165</v>
      </c>
      <c r="G36">
        <v>1208</v>
      </c>
      <c r="H36">
        <v>6.3400576368876096E-2</v>
      </c>
      <c r="I36">
        <v>22</v>
      </c>
      <c r="J36">
        <v>325</v>
      </c>
      <c r="K36">
        <v>69</v>
      </c>
      <c r="L36">
        <v>0.57227138643067799</v>
      </c>
      <c r="M36">
        <v>0.57227138643067799</v>
      </c>
      <c r="N36">
        <v>0.57227138643067799</v>
      </c>
      <c r="O36" s="9">
        <v>0.57814400134188804</v>
      </c>
    </row>
    <row r="37" spans="2:15" x14ac:dyDescent="0.2">
      <c r="B37" s="41" t="s">
        <v>198</v>
      </c>
      <c r="C37" t="s">
        <v>1052</v>
      </c>
      <c r="D37">
        <v>0.61708988311164803</v>
      </c>
      <c r="E37">
        <v>3062</v>
      </c>
      <c r="F37">
        <v>1900</v>
      </c>
      <c r="G37">
        <v>1208</v>
      </c>
      <c r="H37">
        <v>6.0518731988472602E-2</v>
      </c>
      <c r="I37">
        <v>21</v>
      </c>
      <c r="J37">
        <v>326</v>
      </c>
      <c r="K37">
        <v>69</v>
      </c>
      <c r="L37">
        <v>0.578171091445428</v>
      </c>
      <c r="M37">
        <v>0.578171091445428</v>
      </c>
      <c r="N37">
        <v>0.578171091445428</v>
      </c>
      <c r="O37" s="9">
        <v>0.62272307563166296</v>
      </c>
    </row>
    <row r="38" spans="2:15" x14ac:dyDescent="0.2">
      <c r="B38" s="41" t="s">
        <v>199</v>
      </c>
      <c r="C38" t="s">
        <v>1053</v>
      </c>
      <c r="D38">
        <v>0.65517936316001602</v>
      </c>
      <c r="E38">
        <v>3251</v>
      </c>
      <c r="F38">
        <v>1711</v>
      </c>
      <c r="G38">
        <v>1208</v>
      </c>
      <c r="H38">
        <v>0.37752161383285299</v>
      </c>
      <c r="I38">
        <v>131</v>
      </c>
      <c r="J38">
        <v>216</v>
      </c>
      <c r="K38">
        <v>69</v>
      </c>
      <c r="L38">
        <v>0.58407079646017701</v>
      </c>
      <c r="M38">
        <v>0.58407079646017701</v>
      </c>
      <c r="N38">
        <v>0.58407079646017701</v>
      </c>
      <c r="O38" s="9">
        <v>0.64733266230498199</v>
      </c>
    </row>
    <row r="39" spans="2:15" x14ac:dyDescent="0.2">
      <c r="B39" s="41" t="s">
        <v>200</v>
      </c>
      <c r="C39" t="s">
        <v>1054</v>
      </c>
      <c r="D39">
        <v>0.63819402074435605</v>
      </c>
      <c r="E39">
        <v>3138</v>
      </c>
      <c r="F39">
        <v>1779</v>
      </c>
      <c r="G39">
        <v>1253</v>
      </c>
      <c r="H39">
        <v>0.15850144092219001</v>
      </c>
      <c r="I39">
        <v>55</v>
      </c>
      <c r="J39">
        <v>292</v>
      </c>
      <c r="K39">
        <v>69</v>
      </c>
      <c r="L39">
        <v>0.58407079646017701</v>
      </c>
      <c r="M39">
        <v>0.58407079646017701</v>
      </c>
      <c r="N39">
        <v>0.58407079646017701</v>
      </c>
      <c r="O39" s="9">
        <v>0.64969168169805802</v>
      </c>
    </row>
    <row r="40" spans="2:15" x14ac:dyDescent="0.2">
      <c r="B40" s="41" t="s">
        <v>201</v>
      </c>
      <c r="C40" t="s">
        <v>1055</v>
      </c>
      <c r="D40">
        <v>0.67896009673518698</v>
      </c>
      <c r="E40">
        <v>3369</v>
      </c>
      <c r="F40">
        <v>1593</v>
      </c>
      <c r="G40">
        <v>1208</v>
      </c>
      <c r="H40">
        <v>0.146974063400576</v>
      </c>
      <c r="I40">
        <v>51</v>
      </c>
      <c r="J40">
        <v>296</v>
      </c>
      <c r="K40">
        <v>69</v>
      </c>
      <c r="L40">
        <v>0.66076696165191695</v>
      </c>
      <c r="M40">
        <v>0.66076696165191695</v>
      </c>
      <c r="N40">
        <v>0.66076696165191695</v>
      </c>
      <c r="O40" s="9">
        <v>0.65679902721288097</v>
      </c>
    </row>
    <row r="41" spans="2:15" x14ac:dyDescent="0.2">
      <c r="B41" s="41" t="s">
        <v>202</v>
      </c>
      <c r="C41" t="s">
        <v>1056</v>
      </c>
      <c r="D41">
        <v>0.64590890769850895</v>
      </c>
      <c r="E41">
        <v>3205</v>
      </c>
      <c r="F41">
        <v>1757</v>
      </c>
      <c r="G41">
        <v>1208</v>
      </c>
      <c r="H41">
        <v>0.28530259365994198</v>
      </c>
      <c r="I41">
        <v>99</v>
      </c>
      <c r="J41">
        <v>248</v>
      </c>
      <c r="K41">
        <v>69</v>
      </c>
      <c r="L41">
        <v>0.56932153392330398</v>
      </c>
      <c r="M41">
        <v>0.56932153392330398</v>
      </c>
      <c r="N41">
        <v>0.56932153392330398</v>
      </c>
      <c r="O41" s="9">
        <v>0.66219164289310295</v>
      </c>
    </row>
    <row r="42" spans="2:15" x14ac:dyDescent="0.2">
      <c r="B42" s="41" t="s">
        <v>203</v>
      </c>
      <c r="C42" t="s">
        <v>1057</v>
      </c>
      <c r="D42">
        <v>0.73841193067311595</v>
      </c>
      <c r="E42">
        <v>3664</v>
      </c>
      <c r="F42">
        <v>1298</v>
      </c>
      <c r="G42">
        <v>1208</v>
      </c>
      <c r="H42">
        <v>0.146974063400576</v>
      </c>
      <c r="I42">
        <v>51</v>
      </c>
      <c r="J42">
        <v>296</v>
      </c>
      <c r="K42">
        <v>69</v>
      </c>
      <c r="L42">
        <v>0.75811209439528005</v>
      </c>
      <c r="M42">
        <v>0.75811209439528005</v>
      </c>
      <c r="N42">
        <v>0.75811209439528005</v>
      </c>
      <c r="O42" s="9">
        <v>0.69408212053852303</v>
      </c>
    </row>
    <row r="43" spans="2:15" x14ac:dyDescent="0.2">
      <c r="B43" s="41" t="s">
        <v>204</v>
      </c>
      <c r="C43" t="s">
        <v>1058</v>
      </c>
      <c r="D43">
        <v>0.70898831116485295</v>
      </c>
      <c r="E43">
        <v>3518</v>
      </c>
      <c r="F43">
        <v>1444</v>
      </c>
      <c r="G43">
        <v>1208</v>
      </c>
      <c r="H43">
        <v>0.83285302593659905</v>
      </c>
      <c r="I43">
        <v>289</v>
      </c>
      <c r="J43">
        <v>58</v>
      </c>
      <c r="K43">
        <v>69</v>
      </c>
      <c r="L43">
        <v>0.72271386430678497</v>
      </c>
      <c r="M43">
        <v>0.72271386430678497</v>
      </c>
      <c r="N43">
        <v>0.72271386430678497</v>
      </c>
      <c r="O43" s="9">
        <v>0.69903116218596695</v>
      </c>
    </row>
    <row r="44" spans="2:15" x14ac:dyDescent="0.2">
      <c r="B44" s="41" t="s">
        <v>205</v>
      </c>
      <c r="C44" t="s">
        <v>1059</v>
      </c>
      <c r="D44">
        <v>0.73683140126093105</v>
      </c>
      <c r="E44">
        <v>3623</v>
      </c>
      <c r="F44">
        <v>1294</v>
      </c>
      <c r="G44">
        <v>1253</v>
      </c>
      <c r="H44">
        <v>0.273775216138329</v>
      </c>
      <c r="I44">
        <v>95</v>
      </c>
      <c r="J44">
        <v>252</v>
      </c>
      <c r="K44">
        <v>69</v>
      </c>
      <c r="L44">
        <v>0.68731563421828901</v>
      </c>
      <c r="M44">
        <v>0.68731563421828901</v>
      </c>
      <c r="N44">
        <v>0.68731563421828901</v>
      </c>
      <c r="O44" s="9">
        <v>0.70846092537438698</v>
      </c>
    </row>
    <row r="45" spans="2:15" x14ac:dyDescent="0.2">
      <c r="B45" s="41" t="s">
        <v>206</v>
      </c>
      <c r="C45" t="s">
        <v>1060</v>
      </c>
      <c r="D45">
        <v>0.71180975413139902</v>
      </c>
      <c r="E45">
        <v>3532</v>
      </c>
      <c r="F45">
        <v>1430</v>
      </c>
      <c r="G45">
        <v>1208</v>
      </c>
      <c r="H45">
        <v>0.30259365994236298</v>
      </c>
      <c r="I45">
        <v>105</v>
      </c>
      <c r="J45">
        <v>242</v>
      </c>
      <c r="K45">
        <v>69</v>
      </c>
      <c r="L45">
        <v>0.69026548672566401</v>
      </c>
      <c r="M45">
        <v>0.69026548672566401</v>
      </c>
      <c r="N45">
        <v>0.69026548672566401</v>
      </c>
      <c r="O45" s="9">
        <v>0.72363346747149604</v>
      </c>
    </row>
    <row r="46" spans="2:15" x14ac:dyDescent="0.2">
      <c r="B46" s="41" t="s">
        <v>207</v>
      </c>
      <c r="C46" t="s">
        <v>1061</v>
      </c>
      <c r="D46">
        <v>0.75035576336653798</v>
      </c>
      <c r="E46">
        <v>3691</v>
      </c>
      <c r="F46">
        <v>1228</v>
      </c>
      <c r="G46">
        <v>1251</v>
      </c>
      <c r="H46">
        <v>0.26224783861671502</v>
      </c>
      <c r="I46">
        <v>91</v>
      </c>
      <c r="J46">
        <v>256</v>
      </c>
      <c r="K46">
        <v>69</v>
      </c>
      <c r="L46">
        <v>0.71976401179940996</v>
      </c>
      <c r="M46">
        <v>0.71976401179940996</v>
      </c>
      <c r="N46">
        <v>0.71976401179940996</v>
      </c>
      <c r="O46" s="9">
        <v>0.72393952120957605</v>
      </c>
    </row>
    <row r="47" spans="2:15" x14ac:dyDescent="0.2">
      <c r="B47" s="41" t="s">
        <v>208</v>
      </c>
      <c r="C47" t="s">
        <v>1062</v>
      </c>
      <c r="D47">
        <v>0.72571543732365995</v>
      </c>
      <c r="E47">
        <v>3601</v>
      </c>
      <c r="F47">
        <v>1361</v>
      </c>
      <c r="G47">
        <v>1208</v>
      </c>
      <c r="H47">
        <v>0.45821325648415001</v>
      </c>
      <c r="I47">
        <v>159</v>
      </c>
      <c r="J47">
        <v>188</v>
      </c>
      <c r="K47">
        <v>69</v>
      </c>
      <c r="L47">
        <v>0.72271386430678497</v>
      </c>
      <c r="M47">
        <v>0.72271386430678497</v>
      </c>
      <c r="N47">
        <v>0.72271386430678497</v>
      </c>
      <c r="O47" s="9">
        <v>0.72417977904251796</v>
      </c>
    </row>
    <row r="48" spans="2:15" x14ac:dyDescent="0.2">
      <c r="B48" s="41" t="s">
        <v>209</v>
      </c>
      <c r="C48" t="s">
        <v>1063</v>
      </c>
      <c r="D48">
        <v>0.74341305229023102</v>
      </c>
      <c r="E48">
        <v>3668</v>
      </c>
      <c r="F48">
        <v>1266</v>
      </c>
      <c r="G48">
        <v>1236</v>
      </c>
      <c r="H48">
        <v>0.38328530259366</v>
      </c>
      <c r="I48">
        <v>133</v>
      </c>
      <c r="J48">
        <v>214</v>
      </c>
      <c r="K48">
        <v>69</v>
      </c>
      <c r="L48">
        <v>0.74631268436578202</v>
      </c>
      <c r="M48">
        <v>0.74631268436578202</v>
      </c>
      <c r="N48">
        <v>0.74631268436578202</v>
      </c>
      <c r="O48" s="9">
        <v>0.72826315568081401</v>
      </c>
    </row>
    <row r="49" spans="2:15" x14ac:dyDescent="0.2">
      <c r="B49" s="41" t="s">
        <v>210</v>
      </c>
      <c r="C49" t="s">
        <v>1064</v>
      </c>
      <c r="D49">
        <v>0.74964409192597103</v>
      </c>
      <c r="E49">
        <v>3686</v>
      </c>
      <c r="F49">
        <v>1231</v>
      </c>
      <c r="G49">
        <v>1253</v>
      </c>
      <c r="H49">
        <v>9.7982708933717605E-2</v>
      </c>
      <c r="I49">
        <v>34</v>
      </c>
      <c r="J49">
        <v>313</v>
      </c>
      <c r="K49">
        <v>69</v>
      </c>
      <c r="L49">
        <v>0.71681415929203496</v>
      </c>
      <c r="M49">
        <v>0.71681415929203496</v>
      </c>
      <c r="N49">
        <v>0.71681415929203496</v>
      </c>
      <c r="O49" s="9">
        <v>0.72936893203883502</v>
      </c>
    </row>
    <row r="50" spans="2:15" x14ac:dyDescent="0.2">
      <c r="B50" s="41" t="s">
        <v>211</v>
      </c>
      <c r="C50" t="s">
        <v>1065</v>
      </c>
      <c r="D50">
        <v>0.741636436920597</v>
      </c>
      <c r="E50">
        <v>3680</v>
      </c>
      <c r="F50">
        <v>1282</v>
      </c>
      <c r="G50">
        <v>1208</v>
      </c>
      <c r="H50">
        <v>0.46109510086455302</v>
      </c>
      <c r="I50">
        <v>160</v>
      </c>
      <c r="J50">
        <v>187</v>
      </c>
      <c r="K50">
        <v>69</v>
      </c>
      <c r="L50">
        <v>0.67846607669616499</v>
      </c>
      <c r="M50">
        <v>0.67846607669616499</v>
      </c>
      <c r="N50">
        <v>0.67846607669616499</v>
      </c>
      <c r="O50" s="9">
        <v>0.73167149271895604</v>
      </c>
    </row>
    <row r="51" spans="2:15" x14ac:dyDescent="0.2">
      <c r="B51" s="41" t="s">
        <v>212</v>
      </c>
      <c r="C51" t="s">
        <v>1066</v>
      </c>
      <c r="D51">
        <v>0.74182409100142199</v>
      </c>
      <c r="E51">
        <v>3652</v>
      </c>
      <c r="F51">
        <v>1271</v>
      </c>
      <c r="G51">
        <v>1247</v>
      </c>
      <c r="H51">
        <v>0.54466858789625405</v>
      </c>
      <c r="I51">
        <v>189</v>
      </c>
      <c r="J51">
        <v>158</v>
      </c>
      <c r="K51">
        <v>69</v>
      </c>
      <c r="L51">
        <v>0.69321533923303802</v>
      </c>
      <c r="M51">
        <v>0.69321533923303802</v>
      </c>
      <c r="N51">
        <v>0.69321533923303802</v>
      </c>
      <c r="O51" s="9">
        <v>0.73560374113995697</v>
      </c>
    </row>
    <row r="52" spans="2:15" x14ac:dyDescent="0.2">
      <c r="B52" s="41" t="s">
        <v>213</v>
      </c>
      <c r="C52" t="s">
        <v>1067</v>
      </c>
      <c r="D52">
        <v>0.71684804514308698</v>
      </c>
      <c r="E52">
        <v>3557</v>
      </c>
      <c r="F52">
        <v>1405</v>
      </c>
      <c r="G52">
        <v>1208</v>
      </c>
      <c r="H52">
        <v>0.10662824207492801</v>
      </c>
      <c r="I52">
        <v>37</v>
      </c>
      <c r="J52">
        <v>310</v>
      </c>
      <c r="K52">
        <v>69</v>
      </c>
      <c r="L52">
        <v>0.67256637168141598</v>
      </c>
      <c r="M52">
        <v>0.67256637168141598</v>
      </c>
      <c r="N52">
        <v>0.67256637168141598</v>
      </c>
      <c r="O52" s="9">
        <v>0.73969277133648703</v>
      </c>
    </row>
    <row r="53" spans="2:15" x14ac:dyDescent="0.2">
      <c r="B53" s="41" t="s">
        <v>214</v>
      </c>
      <c r="C53" t="s">
        <v>1068</v>
      </c>
      <c r="D53">
        <v>0.76550742322554399</v>
      </c>
      <c r="E53">
        <v>3764</v>
      </c>
      <c r="F53">
        <v>1153</v>
      </c>
      <c r="G53">
        <v>1253</v>
      </c>
      <c r="H53">
        <v>0.41498559077809799</v>
      </c>
      <c r="I53">
        <v>144</v>
      </c>
      <c r="J53">
        <v>203</v>
      </c>
      <c r="K53">
        <v>69</v>
      </c>
      <c r="L53">
        <v>0.76991150442477896</v>
      </c>
      <c r="M53">
        <v>0.76991150442477896</v>
      </c>
      <c r="N53">
        <v>0.76991150442477896</v>
      </c>
      <c r="O53" s="9">
        <v>0.74633062148788099</v>
      </c>
    </row>
    <row r="54" spans="2:15" x14ac:dyDescent="0.2">
      <c r="B54" s="41" t="s">
        <v>215</v>
      </c>
      <c r="C54" t="s">
        <v>1069</v>
      </c>
      <c r="D54">
        <v>0.77872686597518803</v>
      </c>
      <c r="E54">
        <v>3829</v>
      </c>
      <c r="F54">
        <v>1088</v>
      </c>
      <c r="G54">
        <v>1253</v>
      </c>
      <c r="H54">
        <v>0.50144092219020198</v>
      </c>
      <c r="I54">
        <v>174</v>
      </c>
      <c r="J54">
        <v>173</v>
      </c>
      <c r="K54">
        <v>69</v>
      </c>
      <c r="L54">
        <v>0.734513274336283</v>
      </c>
      <c r="M54">
        <v>0.734513274336283</v>
      </c>
      <c r="N54">
        <v>0.734513274336283</v>
      </c>
      <c r="O54" s="9">
        <v>0.75424403738944501</v>
      </c>
    </row>
    <row r="55" spans="2:15" x14ac:dyDescent="0.2">
      <c r="B55" s="41" t="s">
        <v>216</v>
      </c>
      <c r="C55" t="s">
        <v>1070</v>
      </c>
      <c r="D55">
        <v>0.76622329705763803</v>
      </c>
      <c r="E55">
        <v>3802</v>
      </c>
      <c r="F55">
        <v>1160</v>
      </c>
      <c r="G55">
        <v>1208</v>
      </c>
      <c r="H55">
        <v>0.82708933717579203</v>
      </c>
      <c r="I55">
        <v>287</v>
      </c>
      <c r="J55">
        <v>60</v>
      </c>
      <c r="K55">
        <v>69</v>
      </c>
      <c r="L55">
        <v>0.75221238938053103</v>
      </c>
      <c r="M55">
        <v>0.75221238938053103</v>
      </c>
      <c r="N55">
        <v>0.75221238938053103</v>
      </c>
      <c r="O55" s="9">
        <v>0.76422252966083903</v>
      </c>
    </row>
    <row r="56" spans="2:15" x14ac:dyDescent="0.2">
      <c r="B56" s="41" t="s">
        <v>217</v>
      </c>
      <c r="C56" t="s">
        <v>1071</v>
      </c>
      <c r="D56">
        <v>0.77347843611446998</v>
      </c>
      <c r="E56">
        <v>3838</v>
      </c>
      <c r="F56">
        <v>1124</v>
      </c>
      <c r="G56">
        <v>1208</v>
      </c>
      <c r="H56">
        <v>0.62247838616714701</v>
      </c>
      <c r="I56">
        <v>216</v>
      </c>
      <c r="J56">
        <v>131</v>
      </c>
      <c r="K56">
        <v>69</v>
      </c>
      <c r="L56">
        <v>0.71386430678466095</v>
      </c>
      <c r="M56">
        <v>0.71386430678466095</v>
      </c>
      <c r="N56">
        <v>0.71386430678466095</v>
      </c>
      <c r="O56" s="9">
        <v>0.77356987082704198</v>
      </c>
    </row>
    <row r="57" spans="2:15" x14ac:dyDescent="0.2">
      <c r="B57" s="41" t="s">
        <v>218</v>
      </c>
      <c r="C57" t="s">
        <v>1072</v>
      </c>
      <c r="D57">
        <v>0.818033787909628</v>
      </c>
      <c r="E57">
        <v>4019</v>
      </c>
      <c r="F57">
        <v>894</v>
      </c>
      <c r="G57">
        <v>1257</v>
      </c>
      <c r="H57">
        <v>0.30835734870317</v>
      </c>
      <c r="I57">
        <v>107</v>
      </c>
      <c r="J57">
        <v>240</v>
      </c>
      <c r="K57">
        <v>69</v>
      </c>
      <c r="L57">
        <v>0.77876106194690298</v>
      </c>
      <c r="M57">
        <v>0.77876106194690298</v>
      </c>
      <c r="N57">
        <v>0.77876106194690298</v>
      </c>
      <c r="O57" s="9">
        <v>0.78655596091751601</v>
      </c>
    </row>
    <row r="58" spans="2:15" x14ac:dyDescent="0.2">
      <c r="B58" s="41" t="s">
        <v>219</v>
      </c>
      <c r="C58" t="s">
        <v>1073</v>
      </c>
      <c r="D58">
        <v>0.81818181818181801</v>
      </c>
      <c r="E58">
        <v>4023</v>
      </c>
      <c r="F58">
        <v>894</v>
      </c>
      <c r="G58">
        <v>1253</v>
      </c>
      <c r="H58">
        <v>0.236311239193084</v>
      </c>
      <c r="I58">
        <v>82</v>
      </c>
      <c r="J58">
        <v>265</v>
      </c>
      <c r="K58">
        <v>69</v>
      </c>
      <c r="L58">
        <v>0.81120943952802405</v>
      </c>
      <c r="M58">
        <v>0.81120943952802405</v>
      </c>
      <c r="N58">
        <v>0.81120943952802405</v>
      </c>
      <c r="O58" s="9">
        <v>0.79047538487565605</v>
      </c>
    </row>
    <row r="59" spans="2:15" x14ac:dyDescent="0.2">
      <c r="B59" s="41" t="s">
        <v>220</v>
      </c>
      <c r="C59" t="s">
        <v>1074</v>
      </c>
      <c r="D59">
        <v>0.79141475211608203</v>
      </c>
      <c r="E59">
        <v>3927</v>
      </c>
      <c r="F59">
        <v>1035</v>
      </c>
      <c r="G59">
        <v>1208</v>
      </c>
      <c r="H59">
        <v>0.15850144092219001</v>
      </c>
      <c r="I59">
        <v>55</v>
      </c>
      <c r="J59">
        <v>292</v>
      </c>
      <c r="K59">
        <v>69</v>
      </c>
      <c r="L59">
        <v>0.75516224188790604</v>
      </c>
      <c r="M59">
        <v>0.75516224188790604</v>
      </c>
      <c r="N59">
        <v>0.75516224188790604</v>
      </c>
      <c r="O59" s="9">
        <v>0.79547261391690005</v>
      </c>
    </row>
    <row r="60" spans="2:15" x14ac:dyDescent="0.2">
      <c r="B60" s="41" t="s">
        <v>221</v>
      </c>
      <c r="C60" t="s">
        <v>1075</v>
      </c>
      <c r="D60">
        <v>0.82529997966239599</v>
      </c>
      <c r="E60">
        <v>4058</v>
      </c>
      <c r="F60">
        <v>859</v>
      </c>
      <c r="G60">
        <v>1253</v>
      </c>
      <c r="H60">
        <v>0.73487031700288197</v>
      </c>
      <c r="I60">
        <v>255</v>
      </c>
      <c r="J60">
        <v>92</v>
      </c>
      <c r="K60">
        <v>69</v>
      </c>
      <c r="L60">
        <v>0.82595870206489697</v>
      </c>
      <c r="M60">
        <v>0.82595870206489697</v>
      </c>
      <c r="N60">
        <v>0.82595870206489697</v>
      </c>
      <c r="O60" s="9">
        <v>0.80161060313732102</v>
      </c>
    </row>
    <row r="61" spans="2:15" x14ac:dyDescent="0.2">
      <c r="B61" s="41" t="s">
        <v>222</v>
      </c>
      <c r="C61" t="s">
        <v>1076</v>
      </c>
      <c r="D61">
        <v>0.83729433272394904</v>
      </c>
      <c r="E61">
        <v>4122</v>
      </c>
      <c r="F61">
        <v>801</v>
      </c>
      <c r="G61">
        <v>1247</v>
      </c>
      <c r="H61">
        <v>0.66858789625360204</v>
      </c>
      <c r="I61">
        <v>232</v>
      </c>
      <c r="J61">
        <v>115</v>
      </c>
      <c r="K61">
        <v>69</v>
      </c>
      <c r="L61">
        <v>0.80825958702064904</v>
      </c>
      <c r="M61">
        <v>0.80825958702064904</v>
      </c>
      <c r="N61">
        <v>0.80825958702064904</v>
      </c>
      <c r="O61" s="9">
        <v>0.80861924686192499</v>
      </c>
    </row>
    <row r="62" spans="2:15" x14ac:dyDescent="0.2">
      <c r="B62" s="41" t="s">
        <v>223</v>
      </c>
      <c r="C62" t="s">
        <v>1077</v>
      </c>
      <c r="D62">
        <v>0.81600161225312395</v>
      </c>
      <c r="E62">
        <v>4049</v>
      </c>
      <c r="F62">
        <v>913</v>
      </c>
      <c r="G62">
        <v>1208</v>
      </c>
      <c r="H62">
        <v>0.33429394812680102</v>
      </c>
      <c r="I62">
        <v>116</v>
      </c>
      <c r="J62">
        <v>231</v>
      </c>
      <c r="K62">
        <v>69</v>
      </c>
      <c r="L62">
        <v>0.77581120943952797</v>
      </c>
      <c r="M62">
        <v>0.77581120943952797</v>
      </c>
      <c r="N62">
        <v>0.77581120943952797</v>
      </c>
      <c r="O62" s="9">
        <v>0.81251048833696904</v>
      </c>
    </row>
    <row r="63" spans="2:15" x14ac:dyDescent="0.2">
      <c r="B63" s="41" t="s">
        <v>224</v>
      </c>
      <c r="C63" t="s">
        <v>1078</v>
      </c>
      <c r="D63">
        <v>0.83302826926988005</v>
      </c>
      <c r="E63">
        <v>4096</v>
      </c>
      <c r="F63">
        <v>821</v>
      </c>
      <c r="G63">
        <v>1253</v>
      </c>
      <c r="H63">
        <v>0.83861671469740595</v>
      </c>
      <c r="I63">
        <v>291</v>
      </c>
      <c r="J63">
        <v>56</v>
      </c>
      <c r="K63">
        <v>69</v>
      </c>
      <c r="L63">
        <v>0.82300884955752196</v>
      </c>
      <c r="M63">
        <v>0.82300884955752196</v>
      </c>
      <c r="N63">
        <v>0.82300884955752196</v>
      </c>
      <c r="O63" s="9">
        <v>0.81904002685239596</v>
      </c>
    </row>
    <row r="64" spans="2:15" x14ac:dyDescent="0.2">
      <c r="B64" s="41" t="s">
        <v>225</v>
      </c>
      <c r="C64" t="s">
        <v>1079</v>
      </c>
      <c r="D64">
        <v>0.84685784014643095</v>
      </c>
      <c r="E64">
        <v>4164</v>
      </c>
      <c r="F64">
        <v>753</v>
      </c>
      <c r="G64">
        <v>1253</v>
      </c>
      <c r="H64">
        <v>0.855907780979827</v>
      </c>
      <c r="I64">
        <v>297</v>
      </c>
      <c r="J64">
        <v>50</v>
      </c>
      <c r="K64">
        <v>69</v>
      </c>
      <c r="L64">
        <v>0.81120943952802405</v>
      </c>
      <c r="M64">
        <v>0.81120943952802405</v>
      </c>
      <c r="N64">
        <v>0.81120943952802405</v>
      </c>
      <c r="O64" s="9">
        <v>0.82162479553747403</v>
      </c>
    </row>
    <row r="65" spans="2:15" x14ac:dyDescent="0.2">
      <c r="B65" s="41" t="s">
        <v>226</v>
      </c>
      <c r="C65" t="s">
        <v>1080</v>
      </c>
      <c r="D65">
        <v>0.85153548911938204</v>
      </c>
      <c r="E65">
        <v>4187</v>
      </c>
      <c r="F65">
        <v>730</v>
      </c>
      <c r="G65">
        <v>1253</v>
      </c>
      <c r="H65">
        <v>0.60806916426513002</v>
      </c>
      <c r="I65">
        <v>211</v>
      </c>
      <c r="J65">
        <v>136</v>
      </c>
      <c r="K65">
        <v>69</v>
      </c>
      <c r="L65">
        <v>0.87020648967551595</v>
      </c>
      <c r="M65">
        <v>0.87020648967551595</v>
      </c>
      <c r="N65">
        <v>0.87020648967551595</v>
      </c>
      <c r="O65" s="9">
        <v>0.82570769553365497</v>
      </c>
    </row>
    <row r="66" spans="2:15" x14ac:dyDescent="0.2">
      <c r="B66" s="41" t="s">
        <v>227</v>
      </c>
      <c r="C66" t="s">
        <v>1081</v>
      </c>
      <c r="D66">
        <v>0.84199919387343802</v>
      </c>
      <c r="E66">
        <v>4178</v>
      </c>
      <c r="F66">
        <v>784</v>
      </c>
      <c r="G66">
        <v>1208</v>
      </c>
      <c r="H66">
        <v>0.86167146974063402</v>
      </c>
      <c r="I66">
        <v>299</v>
      </c>
      <c r="J66">
        <v>48</v>
      </c>
      <c r="K66">
        <v>69</v>
      </c>
      <c r="L66">
        <v>0.80825958702064904</v>
      </c>
      <c r="M66">
        <v>0.80825958702064904</v>
      </c>
      <c r="N66">
        <v>0.80825958702064904</v>
      </c>
      <c r="O66" s="9">
        <v>0.827206505166864</v>
      </c>
    </row>
    <row r="67" spans="2:15" x14ac:dyDescent="0.2">
      <c r="B67" s="41" t="s">
        <v>228</v>
      </c>
      <c r="C67" t="s">
        <v>1082</v>
      </c>
      <c r="D67">
        <v>0.87009554787558496</v>
      </c>
      <c r="E67">
        <v>4280</v>
      </c>
      <c r="F67">
        <v>639</v>
      </c>
      <c r="G67">
        <v>1251</v>
      </c>
      <c r="H67">
        <v>0.89625360230547502</v>
      </c>
      <c r="I67">
        <v>311</v>
      </c>
      <c r="J67">
        <v>36</v>
      </c>
      <c r="K67">
        <v>69</v>
      </c>
      <c r="L67">
        <v>0.87905604719763997</v>
      </c>
      <c r="M67">
        <v>0.87905604719763997</v>
      </c>
      <c r="N67">
        <v>0.87905604719763997</v>
      </c>
      <c r="O67" s="9">
        <v>0.83908767524586703</v>
      </c>
    </row>
    <row r="68" spans="2:15" x14ac:dyDescent="0.2">
      <c r="B68" s="41" t="s">
        <v>229</v>
      </c>
      <c r="C68" t="s">
        <v>1083</v>
      </c>
      <c r="D68">
        <v>0.87323659814590904</v>
      </c>
      <c r="E68">
        <v>4333</v>
      </c>
      <c r="F68">
        <v>629</v>
      </c>
      <c r="G68">
        <v>1208</v>
      </c>
      <c r="H68">
        <v>0.84149855907781002</v>
      </c>
      <c r="I68">
        <v>292</v>
      </c>
      <c r="J68">
        <v>55</v>
      </c>
      <c r="K68">
        <v>69</v>
      </c>
      <c r="L68">
        <v>0.85840707964601803</v>
      </c>
      <c r="M68">
        <v>0.85840707964601803</v>
      </c>
      <c r="N68">
        <v>0.85840707964601803</v>
      </c>
      <c r="O68" s="9">
        <v>0.847673784452742</v>
      </c>
    </row>
    <row r="69" spans="2:15" x14ac:dyDescent="0.2">
      <c r="B69" s="41" t="s">
        <v>230</v>
      </c>
      <c r="C69" t="s">
        <v>1084</v>
      </c>
      <c r="D69">
        <v>0.86521650742020695</v>
      </c>
      <c r="E69">
        <v>4256</v>
      </c>
      <c r="F69">
        <v>663</v>
      </c>
      <c r="G69">
        <v>1251</v>
      </c>
      <c r="H69">
        <v>0.890489913544669</v>
      </c>
      <c r="I69">
        <v>309</v>
      </c>
      <c r="J69">
        <v>38</v>
      </c>
      <c r="K69">
        <v>69</v>
      </c>
      <c r="L69">
        <v>0.85545722713864303</v>
      </c>
      <c r="M69">
        <v>0.85545722713864303</v>
      </c>
      <c r="N69">
        <v>0.85545722713864303</v>
      </c>
      <c r="O69" s="9">
        <v>0.84844554165446295</v>
      </c>
    </row>
    <row r="70" spans="2:15" x14ac:dyDescent="0.2">
      <c r="B70" s="41" t="s">
        <v>231</v>
      </c>
      <c r="C70" t="s">
        <v>1085</v>
      </c>
      <c r="D70">
        <v>0.83675937122128197</v>
      </c>
      <c r="E70">
        <v>4152</v>
      </c>
      <c r="F70">
        <v>810</v>
      </c>
      <c r="G70">
        <v>1208</v>
      </c>
      <c r="H70">
        <v>0.56484149855907795</v>
      </c>
      <c r="I70">
        <v>196</v>
      </c>
      <c r="J70">
        <v>151</v>
      </c>
      <c r="K70">
        <v>69</v>
      </c>
      <c r="L70">
        <v>0.83480825958702098</v>
      </c>
      <c r="M70">
        <v>0.83480825958702098</v>
      </c>
      <c r="N70">
        <v>0.83480825958702098</v>
      </c>
      <c r="O70" s="9">
        <v>0.84850387110274095</v>
      </c>
    </row>
    <row r="71" spans="2:15" x14ac:dyDescent="0.2">
      <c r="B71" s="41" t="s">
        <v>232</v>
      </c>
      <c r="C71" t="s">
        <v>1086</v>
      </c>
      <c r="D71">
        <v>0.86582638747712903</v>
      </c>
      <c r="E71">
        <v>4259</v>
      </c>
      <c r="F71">
        <v>660</v>
      </c>
      <c r="G71">
        <v>1251</v>
      </c>
      <c r="H71">
        <v>0.74063400576368899</v>
      </c>
      <c r="I71">
        <v>257</v>
      </c>
      <c r="J71">
        <v>90</v>
      </c>
      <c r="K71">
        <v>69</v>
      </c>
      <c r="L71">
        <v>0.80825958702064904</v>
      </c>
      <c r="M71">
        <v>0.80825958702064904</v>
      </c>
      <c r="N71">
        <v>0.80825958702064904</v>
      </c>
      <c r="O71" s="9">
        <v>0.85744164644859</v>
      </c>
    </row>
    <row r="72" spans="2:15" x14ac:dyDescent="0.2">
      <c r="B72" s="41" t="s">
        <v>233</v>
      </c>
      <c r="C72" t="s">
        <v>1087</v>
      </c>
      <c r="D72">
        <v>0.86255542120112905</v>
      </c>
      <c r="E72">
        <v>4280</v>
      </c>
      <c r="F72">
        <v>682</v>
      </c>
      <c r="G72">
        <v>1208</v>
      </c>
      <c r="H72">
        <v>0.76945244956772296</v>
      </c>
      <c r="I72">
        <v>267</v>
      </c>
      <c r="J72">
        <v>80</v>
      </c>
      <c r="K72">
        <v>69</v>
      </c>
      <c r="L72">
        <v>0.843657817109145</v>
      </c>
      <c r="M72">
        <v>0.843657817109145</v>
      </c>
      <c r="N72">
        <v>0.843657817109145</v>
      </c>
      <c r="O72" s="9">
        <v>0.85806910399062997</v>
      </c>
    </row>
    <row r="73" spans="2:15" x14ac:dyDescent="0.2">
      <c r="B73" s="41" t="s">
        <v>234</v>
      </c>
      <c r="C73" t="s">
        <v>1088</v>
      </c>
      <c r="D73">
        <v>0.89016525594518303</v>
      </c>
      <c r="E73">
        <v>4417</v>
      </c>
      <c r="F73">
        <v>545</v>
      </c>
      <c r="G73">
        <v>1208</v>
      </c>
      <c r="H73">
        <v>1</v>
      </c>
      <c r="I73">
        <v>347</v>
      </c>
      <c r="J73">
        <v>0</v>
      </c>
      <c r="K73">
        <v>69</v>
      </c>
      <c r="L73">
        <v>0.86725663716814205</v>
      </c>
      <c r="M73">
        <v>0.86725663716814205</v>
      </c>
      <c r="N73">
        <v>0.86725663716814205</v>
      </c>
      <c r="O73" s="9">
        <v>0.86118897209555301</v>
      </c>
    </row>
    <row r="74" spans="2:15" x14ac:dyDescent="0.2">
      <c r="B74" s="41" t="s">
        <v>235</v>
      </c>
      <c r="C74" t="s">
        <v>1089</v>
      </c>
      <c r="D74">
        <v>0.86295848448206403</v>
      </c>
      <c r="E74">
        <v>4282</v>
      </c>
      <c r="F74">
        <v>680</v>
      </c>
      <c r="G74">
        <v>1208</v>
      </c>
      <c r="H74">
        <v>0.96541786743515801</v>
      </c>
      <c r="I74">
        <v>335</v>
      </c>
      <c r="J74">
        <v>12</v>
      </c>
      <c r="K74">
        <v>69</v>
      </c>
      <c r="L74">
        <v>0.84660766961651901</v>
      </c>
      <c r="M74">
        <v>0.84660766961651901</v>
      </c>
      <c r="N74">
        <v>0.84660766961651901</v>
      </c>
      <c r="O74" s="9">
        <v>0.86188423387603097</v>
      </c>
    </row>
    <row r="75" spans="2:15" x14ac:dyDescent="0.2">
      <c r="B75" s="41" t="s">
        <v>236</v>
      </c>
      <c r="C75" t="s">
        <v>1090</v>
      </c>
      <c r="D75">
        <v>0.93471629042098803</v>
      </c>
      <c r="E75">
        <v>4596</v>
      </c>
      <c r="F75">
        <v>321</v>
      </c>
      <c r="G75">
        <v>1253</v>
      </c>
      <c r="H75">
        <v>0.95677233429394803</v>
      </c>
      <c r="I75">
        <v>332</v>
      </c>
      <c r="J75">
        <v>15</v>
      </c>
      <c r="K75">
        <v>69</v>
      </c>
      <c r="L75">
        <v>0.87315634218289095</v>
      </c>
      <c r="M75">
        <v>0.87315634218289095</v>
      </c>
      <c r="N75">
        <v>0.87315634218289095</v>
      </c>
      <c r="O75" s="9">
        <v>0.86575123876711202</v>
      </c>
    </row>
    <row r="76" spans="2:15" x14ac:dyDescent="0.2">
      <c r="B76" s="41" t="s">
        <v>237</v>
      </c>
      <c r="C76" t="s">
        <v>1091</v>
      </c>
      <c r="D76">
        <v>0.87243047158403897</v>
      </c>
      <c r="E76">
        <v>4329</v>
      </c>
      <c r="F76">
        <v>633</v>
      </c>
      <c r="G76">
        <v>1208</v>
      </c>
      <c r="H76">
        <v>0.88184438040345803</v>
      </c>
      <c r="I76">
        <v>306</v>
      </c>
      <c r="J76">
        <v>41</v>
      </c>
      <c r="K76">
        <v>69</v>
      </c>
      <c r="L76">
        <v>0.84070796460177</v>
      </c>
      <c r="M76">
        <v>0.84070796460177</v>
      </c>
      <c r="N76">
        <v>0.84070796460177</v>
      </c>
      <c r="O76" s="9">
        <v>0.86903813079407699</v>
      </c>
    </row>
    <row r="77" spans="2:15" x14ac:dyDescent="0.2">
      <c r="B77" s="41" t="s">
        <v>238</v>
      </c>
      <c r="C77" t="s">
        <v>1092</v>
      </c>
      <c r="D77">
        <v>0.88069326884320798</v>
      </c>
      <c r="E77">
        <v>4370</v>
      </c>
      <c r="F77">
        <v>592</v>
      </c>
      <c r="G77">
        <v>1208</v>
      </c>
      <c r="H77">
        <v>0.75216138328530302</v>
      </c>
      <c r="I77">
        <v>261</v>
      </c>
      <c r="J77">
        <v>86</v>
      </c>
      <c r="K77">
        <v>69</v>
      </c>
      <c r="L77">
        <v>0.86135693215339204</v>
      </c>
      <c r="M77">
        <v>0.86135693215339204</v>
      </c>
      <c r="N77">
        <v>0.86135693215339204</v>
      </c>
      <c r="O77" s="9">
        <v>0.87563812871369995</v>
      </c>
    </row>
    <row r="78" spans="2:15" x14ac:dyDescent="0.2">
      <c r="B78" s="41" t="s">
        <v>239</v>
      </c>
      <c r="C78" t="s">
        <v>1093</v>
      </c>
      <c r="D78">
        <v>0.86356307940346599</v>
      </c>
      <c r="E78">
        <v>4285</v>
      </c>
      <c r="F78">
        <v>677</v>
      </c>
      <c r="G78">
        <v>1208</v>
      </c>
      <c r="H78">
        <v>0.88184438040345803</v>
      </c>
      <c r="I78">
        <v>306</v>
      </c>
      <c r="J78">
        <v>41</v>
      </c>
      <c r="K78">
        <v>69</v>
      </c>
      <c r="L78">
        <v>0.85840707964601803</v>
      </c>
      <c r="M78">
        <v>0.85840707964601803</v>
      </c>
      <c r="N78">
        <v>0.85840707964601803</v>
      </c>
      <c r="O78" s="9">
        <v>0.87813274001931096</v>
      </c>
    </row>
    <row r="79" spans="2:15" x14ac:dyDescent="0.2">
      <c r="B79" s="41" t="s">
        <v>240</v>
      </c>
      <c r="C79" t="s">
        <v>1094</v>
      </c>
      <c r="D79">
        <v>0.88633615477630001</v>
      </c>
      <c r="E79">
        <v>4398</v>
      </c>
      <c r="F79">
        <v>564</v>
      </c>
      <c r="G79">
        <v>1208</v>
      </c>
      <c r="H79">
        <v>0.90489913544668599</v>
      </c>
      <c r="I79">
        <v>314</v>
      </c>
      <c r="J79">
        <v>33</v>
      </c>
      <c r="K79">
        <v>69</v>
      </c>
      <c r="L79">
        <v>0.87610619469026596</v>
      </c>
      <c r="M79">
        <v>0.87610619469026596</v>
      </c>
      <c r="N79">
        <v>0.87610619469026596</v>
      </c>
      <c r="O79" s="9">
        <v>0.88033651431441495</v>
      </c>
    </row>
    <row r="80" spans="2:15" x14ac:dyDescent="0.2">
      <c r="B80" s="41" t="s">
        <v>241</v>
      </c>
      <c r="C80" t="s">
        <v>1095</v>
      </c>
      <c r="D80">
        <v>0.90951229343006901</v>
      </c>
      <c r="E80">
        <v>4513</v>
      </c>
      <c r="F80">
        <v>449</v>
      </c>
      <c r="G80">
        <v>1208</v>
      </c>
      <c r="H80">
        <v>0.90489913544668599</v>
      </c>
      <c r="I80">
        <v>314</v>
      </c>
      <c r="J80">
        <v>33</v>
      </c>
      <c r="K80">
        <v>69</v>
      </c>
      <c r="L80">
        <v>0.90855457227138603</v>
      </c>
      <c r="M80">
        <v>0.90855457227138603</v>
      </c>
      <c r="N80">
        <v>0.90855457227138603</v>
      </c>
      <c r="O80" s="9">
        <v>0.88316525086830999</v>
      </c>
    </row>
    <row r="81" spans="2:15" x14ac:dyDescent="0.2">
      <c r="B81" s="41" t="s">
        <v>242</v>
      </c>
      <c r="C81" t="s">
        <v>1096</v>
      </c>
      <c r="D81">
        <v>0.91763270286760201</v>
      </c>
      <c r="E81">
        <v>4512</v>
      </c>
      <c r="F81">
        <v>405</v>
      </c>
      <c r="G81">
        <v>1253</v>
      </c>
      <c r="H81">
        <v>0.68587896253602298</v>
      </c>
      <c r="I81">
        <v>238</v>
      </c>
      <c r="J81">
        <v>109</v>
      </c>
      <c r="K81">
        <v>69</v>
      </c>
      <c r="L81">
        <v>0.91445427728613604</v>
      </c>
      <c r="M81">
        <v>0.91445427728613604</v>
      </c>
      <c r="N81">
        <v>0.91445427728613604</v>
      </c>
      <c r="O81" s="9">
        <v>0.89435880203301599</v>
      </c>
    </row>
    <row r="82" spans="2:15" x14ac:dyDescent="0.2">
      <c r="B82" s="41" t="s">
        <v>243</v>
      </c>
      <c r="C82" t="s">
        <v>1097</v>
      </c>
      <c r="D82">
        <v>0.90949766117551401</v>
      </c>
      <c r="E82">
        <v>4472</v>
      </c>
      <c r="F82">
        <v>445</v>
      </c>
      <c r="G82">
        <v>1253</v>
      </c>
      <c r="H82">
        <v>0.99711815561959605</v>
      </c>
      <c r="I82">
        <v>346</v>
      </c>
      <c r="J82">
        <v>1</v>
      </c>
      <c r="K82">
        <v>69</v>
      </c>
      <c r="L82">
        <v>0.92625368731563396</v>
      </c>
      <c r="M82">
        <v>0.92625368731563396</v>
      </c>
      <c r="N82">
        <v>0.92625368731563396</v>
      </c>
      <c r="O82" s="9">
        <v>0.89810010043521904</v>
      </c>
    </row>
    <row r="83" spans="2:15" x14ac:dyDescent="0.2">
      <c r="B83" s="41" t="s">
        <v>244</v>
      </c>
      <c r="C83" t="s">
        <v>1098</v>
      </c>
      <c r="D83">
        <v>0.91681919869839301</v>
      </c>
      <c r="E83">
        <v>4508</v>
      </c>
      <c r="F83">
        <v>409</v>
      </c>
      <c r="G83">
        <v>1253</v>
      </c>
      <c r="H83">
        <v>0.87031700288184399</v>
      </c>
      <c r="I83">
        <v>302</v>
      </c>
      <c r="J83">
        <v>45</v>
      </c>
      <c r="K83">
        <v>69</v>
      </c>
      <c r="L83">
        <v>0.88200589970501497</v>
      </c>
      <c r="M83">
        <v>0.88200589970501497</v>
      </c>
      <c r="N83">
        <v>0.88200589970501497</v>
      </c>
      <c r="O83" s="9">
        <v>0.90149416603710197</v>
      </c>
    </row>
    <row r="84" spans="2:15" x14ac:dyDescent="0.2">
      <c r="B84" s="41" t="s">
        <v>245</v>
      </c>
      <c r="C84" t="s">
        <v>1099</v>
      </c>
      <c r="D84">
        <v>0.93369609028617495</v>
      </c>
      <c r="E84">
        <v>4633</v>
      </c>
      <c r="F84">
        <v>329</v>
      </c>
      <c r="G84">
        <v>1208</v>
      </c>
      <c r="H84">
        <v>0.87896253602305496</v>
      </c>
      <c r="I84">
        <v>305</v>
      </c>
      <c r="J84">
        <v>42</v>
      </c>
      <c r="K84">
        <v>69</v>
      </c>
      <c r="L84">
        <v>0.93805309734513298</v>
      </c>
      <c r="M84">
        <v>0.93805309734513298</v>
      </c>
      <c r="N84">
        <v>0.93805309734513298</v>
      </c>
      <c r="O84" s="9">
        <v>0.90553882195448498</v>
      </c>
    </row>
    <row r="85" spans="2:15" x14ac:dyDescent="0.2">
      <c r="B85" s="41" t="s">
        <v>246</v>
      </c>
      <c r="C85" t="s">
        <v>1100</v>
      </c>
      <c r="D85">
        <v>0.91888055161224902</v>
      </c>
      <c r="E85">
        <v>4531</v>
      </c>
      <c r="F85">
        <v>400</v>
      </c>
      <c r="G85">
        <v>1239</v>
      </c>
      <c r="H85">
        <v>0.69740634005763702</v>
      </c>
      <c r="I85">
        <v>242</v>
      </c>
      <c r="J85">
        <v>105</v>
      </c>
      <c r="K85">
        <v>69</v>
      </c>
      <c r="L85">
        <v>0.896755162241888</v>
      </c>
      <c r="M85">
        <v>0.896755162241888</v>
      </c>
      <c r="N85">
        <v>0.896755162241888</v>
      </c>
      <c r="O85" s="9">
        <v>0.90646970204218302</v>
      </c>
    </row>
    <row r="86" spans="2:15" x14ac:dyDescent="0.2">
      <c r="B86" s="41" t="s">
        <v>247</v>
      </c>
      <c r="C86" t="s">
        <v>1101</v>
      </c>
      <c r="D86">
        <v>0.92739475289810902</v>
      </c>
      <c r="E86">
        <v>4560</v>
      </c>
      <c r="F86">
        <v>357</v>
      </c>
      <c r="G86">
        <v>1253</v>
      </c>
      <c r="H86">
        <v>0.95965417867435199</v>
      </c>
      <c r="I86">
        <v>333</v>
      </c>
      <c r="J86">
        <v>14</v>
      </c>
      <c r="K86">
        <v>69</v>
      </c>
      <c r="L86">
        <v>0.91740412979351005</v>
      </c>
      <c r="M86">
        <v>0.91740412979351005</v>
      </c>
      <c r="N86">
        <v>0.91740412979351005</v>
      </c>
      <c r="O86" s="9">
        <v>0.90679815358791405</v>
      </c>
    </row>
    <row r="87" spans="2:15" x14ac:dyDescent="0.2">
      <c r="B87" s="41" t="s">
        <v>248</v>
      </c>
      <c r="C87" t="s">
        <v>1102</v>
      </c>
      <c r="D87">
        <v>0.92600121976011396</v>
      </c>
      <c r="E87">
        <v>4555</v>
      </c>
      <c r="F87">
        <v>364</v>
      </c>
      <c r="G87">
        <v>1251</v>
      </c>
      <c r="H87">
        <v>0.85302593659942405</v>
      </c>
      <c r="I87">
        <v>296</v>
      </c>
      <c r="J87">
        <v>51</v>
      </c>
      <c r="K87">
        <v>69</v>
      </c>
      <c r="L87">
        <v>0.92035398230088505</v>
      </c>
      <c r="M87">
        <v>0.92035398230088505</v>
      </c>
      <c r="N87">
        <v>0.92035398230088505</v>
      </c>
      <c r="O87" s="9">
        <v>0.91181761137837303</v>
      </c>
    </row>
    <row r="88" spans="2:15" x14ac:dyDescent="0.2">
      <c r="B88" s="41" t="s">
        <v>249</v>
      </c>
      <c r="C88" t="s">
        <v>1103</v>
      </c>
      <c r="D88">
        <v>0.92402257154373202</v>
      </c>
      <c r="E88">
        <v>4585</v>
      </c>
      <c r="F88">
        <v>377</v>
      </c>
      <c r="G88">
        <v>1208</v>
      </c>
      <c r="H88">
        <v>0.80403458213256496</v>
      </c>
      <c r="I88">
        <v>279</v>
      </c>
      <c r="J88">
        <v>68</v>
      </c>
      <c r="K88">
        <v>69</v>
      </c>
      <c r="L88">
        <v>0.896755162241888</v>
      </c>
      <c r="M88">
        <v>0.896755162241888</v>
      </c>
      <c r="N88">
        <v>0.896755162241888</v>
      </c>
      <c r="O88" s="9">
        <v>0.92088528156639604</v>
      </c>
    </row>
    <row r="89" spans="2:15" x14ac:dyDescent="0.2">
      <c r="B89" s="41" t="s">
        <v>250</v>
      </c>
      <c r="C89" t="s">
        <v>1104</v>
      </c>
      <c r="D89">
        <v>0.95254512269316605</v>
      </c>
      <c r="E89">
        <v>4697</v>
      </c>
      <c r="F89">
        <v>234</v>
      </c>
      <c r="G89">
        <v>1239</v>
      </c>
      <c r="H89">
        <v>0.82708933717579203</v>
      </c>
      <c r="I89">
        <v>287</v>
      </c>
      <c r="J89">
        <v>60</v>
      </c>
      <c r="K89">
        <v>69</v>
      </c>
      <c r="L89">
        <v>0.97640117994100295</v>
      </c>
      <c r="M89">
        <v>0.97640117994100295</v>
      </c>
      <c r="N89">
        <v>0.97640117994100295</v>
      </c>
      <c r="O89" s="9">
        <v>0.92192204928113997</v>
      </c>
    </row>
    <row r="90" spans="2:15" x14ac:dyDescent="0.2">
      <c r="B90" s="41" t="s">
        <v>251</v>
      </c>
      <c r="C90" t="s">
        <v>1105</v>
      </c>
      <c r="D90">
        <v>0.94734702175238905</v>
      </c>
      <c r="E90">
        <v>4660</v>
      </c>
      <c r="F90">
        <v>259</v>
      </c>
      <c r="G90">
        <v>1251</v>
      </c>
      <c r="H90">
        <v>0.84149855907781002</v>
      </c>
      <c r="I90">
        <v>292</v>
      </c>
      <c r="J90">
        <v>55</v>
      </c>
      <c r="K90">
        <v>69</v>
      </c>
      <c r="L90">
        <v>0.96165191740413003</v>
      </c>
      <c r="M90">
        <v>0.96165191740413003</v>
      </c>
      <c r="N90">
        <v>0.96165191740413003</v>
      </c>
      <c r="O90" s="9">
        <v>0.92687017779268699</v>
      </c>
    </row>
    <row r="91" spans="2:15" x14ac:dyDescent="0.2">
      <c r="B91" s="41" t="s">
        <v>252</v>
      </c>
      <c r="C91" t="s">
        <v>1106</v>
      </c>
      <c r="D91">
        <v>0.94074969770253902</v>
      </c>
      <c r="E91">
        <v>4668</v>
      </c>
      <c r="F91">
        <v>294</v>
      </c>
      <c r="G91">
        <v>1208</v>
      </c>
      <c r="H91">
        <v>0.79538904899135399</v>
      </c>
      <c r="I91">
        <v>276</v>
      </c>
      <c r="J91">
        <v>71</v>
      </c>
      <c r="K91">
        <v>69</v>
      </c>
      <c r="L91">
        <v>0.91150442477876104</v>
      </c>
      <c r="M91">
        <v>0.91150442477876104</v>
      </c>
      <c r="N91">
        <v>0.91150442477876104</v>
      </c>
      <c r="O91" s="9">
        <v>0.93195166974324595</v>
      </c>
    </row>
    <row r="92" spans="2:15" x14ac:dyDescent="0.2">
      <c r="B92" s="41" t="s">
        <v>253</v>
      </c>
      <c r="C92" t="s">
        <v>1107</v>
      </c>
      <c r="D92">
        <v>0.94296654574768202</v>
      </c>
      <c r="E92">
        <v>4679</v>
      </c>
      <c r="F92">
        <v>283</v>
      </c>
      <c r="G92">
        <v>1208</v>
      </c>
      <c r="H92">
        <v>1</v>
      </c>
      <c r="I92">
        <v>347</v>
      </c>
      <c r="J92">
        <v>0</v>
      </c>
      <c r="K92">
        <v>69</v>
      </c>
      <c r="L92">
        <v>0.90265486725663702</v>
      </c>
      <c r="M92">
        <v>0.90265486725663702</v>
      </c>
      <c r="N92">
        <v>0.90265486725663702</v>
      </c>
      <c r="O92" s="9">
        <v>0.93356262058552097</v>
      </c>
    </row>
    <row r="93" spans="2:15" x14ac:dyDescent="0.2">
      <c r="B93" s="41" t="s">
        <v>254</v>
      </c>
      <c r="C93" t="s">
        <v>1108</v>
      </c>
      <c r="D93">
        <v>0.93228536880290203</v>
      </c>
      <c r="E93">
        <v>4626</v>
      </c>
      <c r="F93">
        <v>336</v>
      </c>
      <c r="G93">
        <v>1208</v>
      </c>
      <c r="H93">
        <v>0.97694524495677204</v>
      </c>
      <c r="I93">
        <v>339</v>
      </c>
      <c r="J93">
        <v>8</v>
      </c>
      <c r="K93">
        <v>69</v>
      </c>
      <c r="L93">
        <v>0.91150442477876104</v>
      </c>
      <c r="M93">
        <v>0.91150442477876104</v>
      </c>
      <c r="N93">
        <v>0.91150442477876104</v>
      </c>
      <c r="O93" s="9">
        <v>0.93641231593038798</v>
      </c>
    </row>
    <row r="94" spans="2:15" x14ac:dyDescent="0.2">
      <c r="B94" s="41" t="s">
        <v>255</v>
      </c>
      <c r="C94" t="s">
        <v>1109</v>
      </c>
      <c r="D94">
        <v>0.94598952035469597</v>
      </c>
      <c r="E94">
        <v>4694</v>
      </c>
      <c r="F94">
        <v>268</v>
      </c>
      <c r="G94">
        <v>1208</v>
      </c>
      <c r="H94">
        <v>0.98847262247838596</v>
      </c>
      <c r="I94">
        <v>343</v>
      </c>
      <c r="J94">
        <v>4</v>
      </c>
      <c r="K94">
        <v>69</v>
      </c>
      <c r="L94">
        <v>0.92625368731563396</v>
      </c>
      <c r="M94">
        <v>0.92625368731563396</v>
      </c>
      <c r="N94">
        <v>0.92625368731563396</v>
      </c>
      <c r="O94" s="9">
        <v>0.93682008368200798</v>
      </c>
    </row>
    <row r="95" spans="2:15" x14ac:dyDescent="0.2">
      <c r="B95" s="41" t="s">
        <v>256</v>
      </c>
      <c r="C95" t="s">
        <v>1110</v>
      </c>
      <c r="D95">
        <v>0.95646916565900797</v>
      </c>
      <c r="E95">
        <v>4746</v>
      </c>
      <c r="F95">
        <v>216</v>
      </c>
      <c r="G95">
        <v>1208</v>
      </c>
      <c r="H95">
        <v>0.94812680115273795</v>
      </c>
      <c r="I95">
        <v>329</v>
      </c>
      <c r="J95">
        <v>18</v>
      </c>
      <c r="K95">
        <v>69</v>
      </c>
      <c r="L95">
        <v>0.96165191740413003</v>
      </c>
      <c r="M95">
        <v>0.96165191740413003</v>
      </c>
      <c r="N95">
        <v>0.96165191740413003</v>
      </c>
      <c r="O95" s="9">
        <v>0.94474026246278997</v>
      </c>
    </row>
    <row r="96" spans="2:15" x14ac:dyDescent="0.2">
      <c r="B96" s="41" t="s">
        <v>257</v>
      </c>
      <c r="C96" t="s">
        <v>1111</v>
      </c>
      <c r="D96">
        <v>0.99898662342926603</v>
      </c>
      <c r="E96">
        <v>4929</v>
      </c>
      <c r="F96">
        <v>5</v>
      </c>
      <c r="G96">
        <v>1236</v>
      </c>
      <c r="H96">
        <v>1</v>
      </c>
      <c r="I96">
        <v>347</v>
      </c>
      <c r="J96">
        <v>0</v>
      </c>
      <c r="K96">
        <v>69</v>
      </c>
      <c r="L96">
        <v>1</v>
      </c>
      <c r="M96">
        <v>1</v>
      </c>
      <c r="N96">
        <v>1</v>
      </c>
      <c r="O96" s="9">
        <v>0.98419988202578601</v>
      </c>
    </row>
    <row r="97" spans="2:15" x14ac:dyDescent="0.2">
      <c r="B97" s="41" t="s">
        <v>258</v>
      </c>
      <c r="C97" t="s">
        <v>1112</v>
      </c>
      <c r="D97">
        <v>0.99919387343813004</v>
      </c>
      <c r="E97">
        <v>4958</v>
      </c>
      <c r="F97">
        <v>4</v>
      </c>
      <c r="G97">
        <v>1208</v>
      </c>
      <c r="H97">
        <v>1</v>
      </c>
      <c r="I97">
        <v>347</v>
      </c>
      <c r="J97">
        <v>0</v>
      </c>
      <c r="K97">
        <v>69</v>
      </c>
      <c r="L97">
        <v>1</v>
      </c>
      <c r="M97">
        <v>1</v>
      </c>
      <c r="N97">
        <v>1</v>
      </c>
      <c r="O97" s="9">
        <v>0.99803322592794097</v>
      </c>
    </row>
    <row r="98" spans="2:15" x14ac:dyDescent="0.2">
      <c r="B98" s="42" t="s">
        <v>259</v>
      </c>
      <c r="C98" s="12" t="s">
        <v>1113</v>
      </c>
      <c r="D98" s="12">
        <v>0.99959693671906502</v>
      </c>
      <c r="E98" s="12">
        <v>4960</v>
      </c>
      <c r="F98" s="12">
        <v>2</v>
      </c>
      <c r="G98" s="12">
        <v>1208</v>
      </c>
      <c r="H98" s="12">
        <v>1</v>
      </c>
      <c r="I98" s="12">
        <v>347</v>
      </c>
      <c r="J98" s="12">
        <v>0</v>
      </c>
      <c r="K98" s="12">
        <v>69</v>
      </c>
      <c r="L98" s="12">
        <v>1</v>
      </c>
      <c r="M98" s="12">
        <v>1</v>
      </c>
      <c r="N98" s="12">
        <v>1</v>
      </c>
      <c r="O98" s="11">
        <v>0.99845220665132794</v>
      </c>
    </row>
    <row r="101" spans="2:15" ht="19" x14ac:dyDescent="0.25">
      <c r="B101" s="26" t="s">
        <v>1114</v>
      </c>
      <c r="C101" s="27"/>
      <c r="D101" s="67"/>
      <c r="E101" s="67"/>
      <c r="F101" s="67"/>
      <c r="G101" s="67"/>
      <c r="H101" s="27"/>
      <c r="I101" s="27"/>
      <c r="J101" s="27"/>
      <c r="K101" s="27"/>
      <c r="L101" s="27"/>
      <c r="M101" s="27"/>
      <c r="N101" s="27"/>
      <c r="O101" s="28"/>
    </row>
    <row r="102" spans="2:15" s="40" customFormat="1" ht="34" x14ac:dyDescent="0.2">
      <c r="B102" s="43" t="s">
        <v>1006</v>
      </c>
      <c r="C102" s="44" t="s">
        <v>1007</v>
      </c>
      <c r="D102" s="44" t="s">
        <v>1115</v>
      </c>
      <c r="E102" s="44" t="s">
        <v>1116</v>
      </c>
      <c r="F102" s="44" t="s">
        <v>1117</v>
      </c>
      <c r="G102" s="44" t="s">
        <v>1118</v>
      </c>
      <c r="H102" s="44" t="s">
        <v>1012</v>
      </c>
      <c r="I102" s="44" t="s">
        <v>1013</v>
      </c>
      <c r="J102" s="44" t="s">
        <v>1014</v>
      </c>
      <c r="K102" s="44" t="s">
        <v>1015</v>
      </c>
      <c r="L102" s="44" t="s">
        <v>1016</v>
      </c>
      <c r="M102" s="44" t="s">
        <v>1017</v>
      </c>
      <c r="N102" s="44" t="s">
        <v>1018</v>
      </c>
      <c r="O102" s="45" t="s">
        <v>1019</v>
      </c>
    </row>
    <row r="103" spans="2:15" x14ac:dyDescent="0.2">
      <c r="B103" s="46" t="s">
        <v>166</v>
      </c>
      <c r="C103" s="7" t="s">
        <v>1119</v>
      </c>
      <c r="D103" s="7">
        <v>2.7365581036808601E-2</v>
      </c>
      <c r="E103" s="7">
        <v>142</v>
      </c>
      <c r="F103" s="7">
        <v>5047</v>
      </c>
      <c r="G103" s="7">
        <v>981</v>
      </c>
      <c r="H103" s="7">
        <v>8.5959885386819503E-3</v>
      </c>
      <c r="I103" s="7">
        <v>3</v>
      </c>
      <c r="J103" s="7">
        <v>346</v>
      </c>
      <c r="K103" s="7">
        <v>67</v>
      </c>
      <c r="L103" s="7">
        <v>2.0172910662824201E-2</v>
      </c>
      <c r="M103" s="7">
        <v>2.0172910662824201E-2</v>
      </c>
      <c r="N103" s="7">
        <v>2.0172910662824201E-2</v>
      </c>
      <c r="O103" s="6">
        <v>8.0633640068910495E-2</v>
      </c>
    </row>
    <row r="104" spans="2:15" x14ac:dyDescent="0.2">
      <c r="B104" s="41" t="s">
        <v>167</v>
      </c>
      <c r="C104" t="s">
        <v>1120</v>
      </c>
      <c r="D104">
        <v>9.4430526112931207E-2</v>
      </c>
      <c r="E104">
        <v>490</v>
      </c>
      <c r="F104">
        <v>4699</v>
      </c>
      <c r="G104">
        <v>981</v>
      </c>
      <c r="H104">
        <v>4.0114613180515797E-2</v>
      </c>
      <c r="I104">
        <v>14</v>
      </c>
      <c r="J104">
        <v>335</v>
      </c>
      <c r="K104">
        <v>67</v>
      </c>
      <c r="L104">
        <v>0.11527377521613801</v>
      </c>
      <c r="M104">
        <v>0.11527377521613801</v>
      </c>
      <c r="N104">
        <v>0.11527377521613801</v>
      </c>
      <c r="O104" s="9">
        <v>9.6813468239640599E-2</v>
      </c>
    </row>
    <row r="105" spans="2:15" x14ac:dyDescent="0.2">
      <c r="B105" s="41" t="s">
        <v>168</v>
      </c>
      <c r="C105" t="s">
        <v>1121</v>
      </c>
      <c r="D105">
        <v>9.3081518597032203E-2</v>
      </c>
      <c r="E105">
        <v>483</v>
      </c>
      <c r="F105">
        <v>4706</v>
      </c>
      <c r="G105">
        <v>981</v>
      </c>
      <c r="H105">
        <v>2.8653295128939799E-2</v>
      </c>
      <c r="I105">
        <v>10</v>
      </c>
      <c r="J105">
        <v>339</v>
      </c>
      <c r="K105">
        <v>67</v>
      </c>
      <c r="L105">
        <v>0.100864553314121</v>
      </c>
      <c r="M105">
        <v>0.100864553314121</v>
      </c>
      <c r="N105">
        <v>0.100864553314121</v>
      </c>
      <c r="O105" s="9">
        <v>0.101544142329641</v>
      </c>
    </row>
    <row r="106" spans="2:15" x14ac:dyDescent="0.2">
      <c r="B106" s="41" t="s">
        <v>169</v>
      </c>
      <c r="C106" t="s">
        <v>1122</v>
      </c>
      <c r="D106">
        <v>0.13123915976103301</v>
      </c>
      <c r="E106">
        <v>681</v>
      </c>
      <c r="F106">
        <v>4508</v>
      </c>
      <c r="G106">
        <v>981</v>
      </c>
      <c r="H106">
        <v>4.0114613180515797E-2</v>
      </c>
      <c r="I106">
        <v>14</v>
      </c>
      <c r="J106">
        <v>335</v>
      </c>
      <c r="K106">
        <v>67</v>
      </c>
      <c r="L106">
        <v>0.146974063400576</v>
      </c>
      <c r="M106">
        <v>0.146974063400576</v>
      </c>
      <c r="N106">
        <v>0.146974063400576</v>
      </c>
      <c r="O106" s="9">
        <v>0.158484390735146</v>
      </c>
    </row>
    <row r="107" spans="2:15" x14ac:dyDescent="0.2">
      <c r="B107" s="41" t="s">
        <v>170</v>
      </c>
      <c r="C107" t="s">
        <v>1123</v>
      </c>
      <c r="D107">
        <v>0.18307959144343799</v>
      </c>
      <c r="E107">
        <v>950</v>
      </c>
      <c r="F107">
        <v>4239</v>
      </c>
      <c r="G107">
        <v>981</v>
      </c>
      <c r="H107">
        <v>6.3037249283667607E-2</v>
      </c>
      <c r="I107">
        <v>22</v>
      </c>
      <c r="J107">
        <v>327</v>
      </c>
      <c r="K107">
        <v>67</v>
      </c>
      <c r="L107">
        <v>0.198847262247839</v>
      </c>
      <c r="M107">
        <v>0.198847262247839</v>
      </c>
      <c r="N107">
        <v>0.198847262247839</v>
      </c>
      <c r="O107" s="9">
        <v>0.16951429411023899</v>
      </c>
    </row>
    <row r="108" spans="2:15" x14ac:dyDescent="0.2">
      <c r="B108" s="41" t="s">
        <v>171</v>
      </c>
      <c r="C108" t="s">
        <v>1124</v>
      </c>
      <c r="D108">
        <v>0.15417228753131601</v>
      </c>
      <c r="E108">
        <v>800</v>
      </c>
      <c r="F108">
        <v>4389</v>
      </c>
      <c r="G108">
        <v>981</v>
      </c>
      <c r="H108">
        <v>0.108882521489971</v>
      </c>
      <c r="I108">
        <v>38</v>
      </c>
      <c r="J108">
        <v>311</v>
      </c>
      <c r="K108">
        <v>67</v>
      </c>
      <c r="L108">
        <v>0.12968299711815601</v>
      </c>
      <c r="M108">
        <v>0.12968299711815601</v>
      </c>
      <c r="N108">
        <v>0.12968299711815601</v>
      </c>
      <c r="O108" s="9">
        <v>0.175009440691478</v>
      </c>
    </row>
    <row r="109" spans="2:15" x14ac:dyDescent="0.2">
      <c r="B109" s="41" t="s">
        <v>172</v>
      </c>
      <c r="C109" t="s">
        <v>1125</v>
      </c>
      <c r="D109">
        <v>0.173636538832145</v>
      </c>
      <c r="E109">
        <v>901</v>
      </c>
      <c r="F109">
        <v>4288</v>
      </c>
      <c r="G109">
        <v>981</v>
      </c>
      <c r="H109">
        <v>5.7306590257879701E-2</v>
      </c>
      <c r="I109">
        <v>20</v>
      </c>
      <c r="J109">
        <v>329</v>
      </c>
      <c r="K109">
        <v>67</v>
      </c>
      <c r="L109">
        <v>0.20461095100864601</v>
      </c>
      <c r="M109">
        <v>0.20461095100864601</v>
      </c>
      <c r="N109">
        <v>0.20461095100864601</v>
      </c>
      <c r="O109" s="9">
        <v>0.176840516518531</v>
      </c>
    </row>
    <row r="110" spans="2:15" x14ac:dyDescent="0.2">
      <c r="B110" s="41" t="s">
        <v>173</v>
      </c>
      <c r="C110" t="s">
        <v>1126</v>
      </c>
      <c r="D110">
        <v>0.19444979764887299</v>
      </c>
      <c r="E110">
        <v>1009</v>
      </c>
      <c r="F110">
        <v>4180</v>
      </c>
      <c r="G110">
        <v>981</v>
      </c>
      <c r="H110">
        <v>8.3094555873925502E-2</v>
      </c>
      <c r="I110">
        <v>29</v>
      </c>
      <c r="J110">
        <v>320</v>
      </c>
      <c r="K110">
        <v>67</v>
      </c>
      <c r="L110">
        <v>0.15850144092219001</v>
      </c>
      <c r="M110">
        <v>0.15850144092219001</v>
      </c>
      <c r="N110">
        <v>0.15850144092219001</v>
      </c>
      <c r="O110" s="9">
        <v>0.19686602466632899</v>
      </c>
    </row>
    <row r="111" spans="2:15" x14ac:dyDescent="0.2">
      <c r="B111" s="41" t="s">
        <v>174</v>
      </c>
      <c r="C111" t="s">
        <v>1127</v>
      </c>
      <c r="D111">
        <v>0.195220659086529</v>
      </c>
      <c r="E111">
        <v>1013</v>
      </c>
      <c r="F111">
        <v>4176</v>
      </c>
      <c r="G111">
        <v>981</v>
      </c>
      <c r="H111">
        <v>8.5959885386819507E-2</v>
      </c>
      <c r="I111">
        <v>30</v>
      </c>
      <c r="J111">
        <v>319</v>
      </c>
      <c r="K111">
        <v>67</v>
      </c>
      <c r="L111">
        <v>0.18731988472622499</v>
      </c>
      <c r="M111">
        <v>0.18731988472622499</v>
      </c>
      <c r="N111">
        <v>0.18731988472622499</v>
      </c>
      <c r="O111" s="9">
        <v>0.20137483130904199</v>
      </c>
    </row>
    <row r="112" spans="2:15" x14ac:dyDescent="0.2">
      <c r="B112" s="41" t="s">
        <v>175</v>
      </c>
      <c r="C112" t="s">
        <v>1128</v>
      </c>
      <c r="D112">
        <v>0.32645981884756198</v>
      </c>
      <c r="E112">
        <v>1694</v>
      </c>
      <c r="F112">
        <v>3495</v>
      </c>
      <c r="G112">
        <v>981</v>
      </c>
      <c r="H112">
        <v>0.13753581661891101</v>
      </c>
      <c r="I112">
        <v>48</v>
      </c>
      <c r="J112">
        <v>301</v>
      </c>
      <c r="K112">
        <v>67</v>
      </c>
      <c r="L112">
        <v>0.32276657060518699</v>
      </c>
      <c r="M112">
        <v>0.32276657060518699</v>
      </c>
      <c r="N112">
        <v>0.32276657060518699</v>
      </c>
      <c r="O112" s="9">
        <v>0.32437877770315598</v>
      </c>
    </row>
    <row r="113" spans="2:15" x14ac:dyDescent="0.2">
      <c r="B113" s="41" t="s">
        <v>176</v>
      </c>
      <c r="C113" t="s">
        <v>1129</v>
      </c>
      <c r="D113">
        <v>0.34380420119483501</v>
      </c>
      <c r="E113">
        <v>1784</v>
      </c>
      <c r="F113">
        <v>3405</v>
      </c>
      <c r="G113">
        <v>981</v>
      </c>
      <c r="H113">
        <v>0.146131805157593</v>
      </c>
      <c r="I113">
        <v>51</v>
      </c>
      <c r="J113">
        <v>298</v>
      </c>
      <c r="K113">
        <v>67</v>
      </c>
      <c r="L113">
        <v>0.34870317002881801</v>
      </c>
      <c r="M113">
        <v>0.34870317002881801</v>
      </c>
      <c r="N113">
        <v>0.34870317002881801</v>
      </c>
      <c r="O113" s="9">
        <v>0.32977874805827301</v>
      </c>
    </row>
    <row r="114" spans="2:15" x14ac:dyDescent="0.2">
      <c r="B114" s="41" t="s">
        <v>177</v>
      </c>
      <c r="C114" t="s">
        <v>1130</v>
      </c>
      <c r="D114">
        <v>0.36365388321449199</v>
      </c>
      <c r="E114">
        <v>1887</v>
      </c>
      <c r="F114">
        <v>3302</v>
      </c>
      <c r="G114">
        <v>981</v>
      </c>
      <c r="H114">
        <v>0.146131805157593</v>
      </c>
      <c r="I114">
        <v>51</v>
      </c>
      <c r="J114">
        <v>298</v>
      </c>
      <c r="K114">
        <v>67</v>
      </c>
      <c r="L114">
        <v>0.38328530259366</v>
      </c>
      <c r="M114">
        <v>0.38328530259366</v>
      </c>
      <c r="N114">
        <v>0.38328530259366</v>
      </c>
      <c r="O114" s="9">
        <v>0.33343117111828602</v>
      </c>
    </row>
    <row r="115" spans="2:15" x14ac:dyDescent="0.2">
      <c r="B115" s="41" t="s">
        <v>178</v>
      </c>
      <c r="C115" t="s">
        <v>1131</v>
      </c>
      <c r="D115">
        <v>0.37290422046637101</v>
      </c>
      <c r="E115">
        <v>1935</v>
      </c>
      <c r="F115">
        <v>3254</v>
      </c>
      <c r="G115">
        <v>981</v>
      </c>
      <c r="H115">
        <v>0.14040114613180499</v>
      </c>
      <c r="I115">
        <v>49</v>
      </c>
      <c r="J115">
        <v>300</v>
      </c>
      <c r="K115">
        <v>67</v>
      </c>
      <c r="L115">
        <v>0.380403458213256</v>
      </c>
      <c r="M115">
        <v>0.380403458213256</v>
      </c>
      <c r="N115">
        <v>0.380403458213256</v>
      </c>
      <c r="O115" s="9">
        <v>0.34028185554903101</v>
      </c>
    </row>
    <row r="116" spans="2:15" x14ac:dyDescent="0.2">
      <c r="B116" s="41" t="s">
        <v>179</v>
      </c>
      <c r="C116" t="s">
        <v>1132</v>
      </c>
      <c r="D116">
        <v>0.35902871458855301</v>
      </c>
      <c r="E116">
        <v>1863</v>
      </c>
      <c r="F116">
        <v>3326</v>
      </c>
      <c r="G116">
        <v>981</v>
      </c>
      <c r="H116">
        <v>0.180515759312321</v>
      </c>
      <c r="I116">
        <v>63</v>
      </c>
      <c r="J116">
        <v>286</v>
      </c>
      <c r="K116">
        <v>67</v>
      </c>
      <c r="L116">
        <v>0.35446685878962497</v>
      </c>
      <c r="M116">
        <v>0.35446685878962497</v>
      </c>
      <c r="N116">
        <v>0.35446685878962497</v>
      </c>
      <c r="O116" s="9">
        <v>0.361797658512022</v>
      </c>
    </row>
    <row r="117" spans="2:15" x14ac:dyDescent="0.2">
      <c r="B117" s="41" t="s">
        <v>180</v>
      </c>
      <c r="C117" t="s">
        <v>1133</v>
      </c>
      <c r="D117">
        <v>0.382925419155907</v>
      </c>
      <c r="E117">
        <v>1987</v>
      </c>
      <c r="F117">
        <v>3202</v>
      </c>
      <c r="G117">
        <v>981</v>
      </c>
      <c r="H117">
        <v>0.22349570200573099</v>
      </c>
      <c r="I117">
        <v>78</v>
      </c>
      <c r="J117">
        <v>271</v>
      </c>
      <c r="K117">
        <v>67</v>
      </c>
      <c r="L117">
        <v>0.40345821325648401</v>
      </c>
      <c r="M117">
        <v>0.40345821325648401</v>
      </c>
      <c r="N117">
        <v>0.40345821325648401</v>
      </c>
      <c r="O117" s="9">
        <v>0.37464894999371301</v>
      </c>
    </row>
    <row r="118" spans="2:15" x14ac:dyDescent="0.2">
      <c r="B118" s="41" t="s">
        <v>181</v>
      </c>
      <c r="C118" t="s">
        <v>1134</v>
      </c>
      <c r="D118">
        <v>0.39217575640778601</v>
      </c>
      <c r="E118">
        <v>2035</v>
      </c>
      <c r="F118">
        <v>3154</v>
      </c>
      <c r="G118">
        <v>981</v>
      </c>
      <c r="H118">
        <v>0.232091690544413</v>
      </c>
      <c r="I118">
        <v>81</v>
      </c>
      <c r="J118">
        <v>268</v>
      </c>
      <c r="K118">
        <v>67</v>
      </c>
      <c r="L118">
        <v>0.40345821325648401</v>
      </c>
      <c r="M118">
        <v>0.40345821325648401</v>
      </c>
      <c r="N118">
        <v>0.40345821325648401</v>
      </c>
      <c r="O118" s="9">
        <v>0.37535119721558302</v>
      </c>
    </row>
    <row r="119" spans="2:15" x14ac:dyDescent="0.2">
      <c r="B119" s="41" t="s">
        <v>182</v>
      </c>
      <c r="C119" t="s">
        <v>1135</v>
      </c>
      <c r="D119">
        <v>0.39391019464251298</v>
      </c>
      <c r="E119">
        <v>2044</v>
      </c>
      <c r="F119">
        <v>3145</v>
      </c>
      <c r="G119">
        <v>981</v>
      </c>
      <c r="H119">
        <v>0.246418338108883</v>
      </c>
      <c r="I119">
        <v>86</v>
      </c>
      <c r="J119">
        <v>263</v>
      </c>
      <c r="K119">
        <v>67</v>
      </c>
      <c r="L119">
        <v>0.42363112391930802</v>
      </c>
      <c r="M119">
        <v>0.42363112391930802</v>
      </c>
      <c r="N119">
        <v>0.42363112391930802</v>
      </c>
      <c r="O119" s="9">
        <v>0.37857891427373702</v>
      </c>
    </row>
    <row r="120" spans="2:15" x14ac:dyDescent="0.2">
      <c r="B120" s="41" t="s">
        <v>183</v>
      </c>
      <c r="C120" t="s">
        <v>1136</v>
      </c>
      <c r="D120">
        <v>0.40204764717464098</v>
      </c>
      <c r="E120">
        <v>2042</v>
      </c>
      <c r="F120">
        <v>3037</v>
      </c>
      <c r="G120">
        <v>1091</v>
      </c>
      <c r="H120">
        <v>0.20630372492836699</v>
      </c>
      <c r="I120">
        <v>72</v>
      </c>
      <c r="J120">
        <v>277</v>
      </c>
      <c r="K120">
        <v>67</v>
      </c>
      <c r="L120">
        <v>0.38328530259366</v>
      </c>
      <c r="M120">
        <v>0.38328530259366</v>
      </c>
      <c r="N120">
        <v>0.38328530259366</v>
      </c>
      <c r="O120" s="9">
        <v>0.38955029237305999</v>
      </c>
    </row>
    <row r="121" spans="2:15" x14ac:dyDescent="0.2">
      <c r="B121" s="41" t="s">
        <v>184</v>
      </c>
      <c r="C121" t="s">
        <v>1137</v>
      </c>
      <c r="D121">
        <v>0.40412410869146298</v>
      </c>
      <c r="E121">
        <v>2097</v>
      </c>
      <c r="F121">
        <v>3092</v>
      </c>
      <c r="G121">
        <v>981</v>
      </c>
      <c r="H121">
        <v>0.23495702005730701</v>
      </c>
      <c r="I121">
        <v>82</v>
      </c>
      <c r="J121">
        <v>267</v>
      </c>
      <c r="K121">
        <v>67</v>
      </c>
      <c r="L121">
        <v>0.37752161383285299</v>
      </c>
      <c r="M121">
        <v>0.37752161383285299</v>
      </c>
      <c r="N121">
        <v>0.37752161383285299</v>
      </c>
      <c r="O121" s="9">
        <v>0.39110570877693002</v>
      </c>
    </row>
    <row r="122" spans="2:15" x14ac:dyDescent="0.2">
      <c r="B122" s="41" t="s">
        <v>185</v>
      </c>
      <c r="C122" t="s">
        <v>1138</v>
      </c>
      <c r="D122">
        <v>0.422432067835807</v>
      </c>
      <c r="E122">
        <v>2192</v>
      </c>
      <c r="F122">
        <v>2997</v>
      </c>
      <c r="G122">
        <v>981</v>
      </c>
      <c r="H122">
        <v>0.229226361031519</v>
      </c>
      <c r="I122">
        <v>80</v>
      </c>
      <c r="J122">
        <v>269</v>
      </c>
      <c r="K122">
        <v>67</v>
      </c>
      <c r="L122">
        <v>0.39193083573486998</v>
      </c>
      <c r="M122">
        <v>0.39193083573486998</v>
      </c>
      <c r="N122">
        <v>0.39193083573486998</v>
      </c>
      <c r="O122" s="9">
        <v>0.39739932885905999</v>
      </c>
    </row>
    <row r="123" spans="2:15" x14ac:dyDescent="0.2">
      <c r="B123" s="41" t="s">
        <v>186</v>
      </c>
      <c r="C123" t="s">
        <v>1139</v>
      </c>
      <c r="D123">
        <v>0.45018307959144299</v>
      </c>
      <c r="E123">
        <v>2336</v>
      </c>
      <c r="F123">
        <v>2853</v>
      </c>
      <c r="G123">
        <v>981</v>
      </c>
      <c r="H123">
        <v>0.312320916905444</v>
      </c>
      <c r="I123">
        <v>109</v>
      </c>
      <c r="J123">
        <v>240</v>
      </c>
      <c r="K123">
        <v>67</v>
      </c>
      <c r="L123">
        <v>0.380403458213256</v>
      </c>
      <c r="M123">
        <v>0.380403458213256</v>
      </c>
      <c r="N123">
        <v>0.380403458213256</v>
      </c>
      <c r="O123" s="9">
        <v>0.43416802986451902</v>
      </c>
    </row>
    <row r="124" spans="2:15" x14ac:dyDescent="0.2">
      <c r="B124" s="41" t="s">
        <v>187</v>
      </c>
      <c r="C124" t="s">
        <v>1140</v>
      </c>
      <c r="D124">
        <v>0.45442281749855501</v>
      </c>
      <c r="E124">
        <v>2358</v>
      </c>
      <c r="F124">
        <v>2831</v>
      </c>
      <c r="G124">
        <v>981</v>
      </c>
      <c r="H124">
        <v>0.22063037249283701</v>
      </c>
      <c r="I124">
        <v>77</v>
      </c>
      <c r="J124">
        <v>272</v>
      </c>
      <c r="K124">
        <v>67</v>
      </c>
      <c r="L124">
        <v>0.46109510086455302</v>
      </c>
      <c r="M124">
        <v>0.46109510086455302</v>
      </c>
      <c r="N124">
        <v>0.46109510086455302</v>
      </c>
      <c r="O124" s="9">
        <v>0.44112838999035903</v>
      </c>
    </row>
    <row r="125" spans="2:15" x14ac:dyDescent="0.2">
      <c r="B125" s="41" t="s">
        <v>188</v>
      </c>
      <c r="C125" t="s">
        <v>1141</v>
      </c>
      <c r="D125">
        <v>0.47049689440993803</v>
      </c>
      <c r="E125">
        <v>2424</v>
      </c>
      <c r="F125">
        <v>2728</v>
      </c>
      <c r="G125">
        <v>1018</v>
      </c>
      <c r="H125">
        <v>0.32091690544412599</v>
      </c>
      <c r="I125">
        <v>112</v>
      </c>
      <c r="J125">
        <v>237</v>
      </c>
      <c r="K125">
        <v>67</v>
      </c>
      <c r="L125">
        <v>0.40345821325648401</v>
      </c>
      <c r="M125">
        <v>0.40345821325648401</v>
      </c>
      <c r="N125">
        <v>0.40345821325648401</v>
      </c>
      <c r="O125" s="9">
        <v>0.44212953259274801</v>
      </c>
    </row>
    <row r="126" spans="2:15" x14ac:dyDescent="0.2">
      <c r="B126" s="41" t="s">
        <v>189</v>
      </c>
      <c r="C126" t="s">
        <v>1142</v>
      </c>
      <c r="D126">
        <v>0.45615725573328197</v>
      </c>
      <c r="E126">
        <v>2367</v>
      </c>
      <c r="F126">
        <v>2822</v>
      </c>
      <c r="G126">
        <v>981</v>
      </c>
      <c r="H126">
        <v>0.232091690544413</v>
      </c>
      <c r="I126">
        <v>81</v>
      </c>
      <c r="J126">
        <v>268</v>
      </c>
      <c r="K126">
        <v>67</v>
      </c>
      <c r="L126">
        <v>0.46397694524495697</v>
      </c>
      <c r="M126">
        <v>0.46397694524495697</v>
      </c>
      <c r="N126">
        <v>0.46397694524495697</v>
      </c>
      <c r="O126" s="9">
        <v>0.44635067114094001</v>
      </c>
    </row>
    <row r="127" spans="2:15" x14ac:dyDescent="0.2">
      <c r="B127" s="41" t="s">
        <v>190</v>
      </c>
      <c r="C127" t="s">
        <v>1143</v>
      </c>
      <c r="D127">
        <v>0.44459433416843303</v>
      </c>
      <c r="E127">
        <v>2307</v>
      </c>
      <c r="F127">
        <v>2882</v>
      </c>
      <c r="G127">
        <v>981</v>
      </c>
      <c r="H127">
        <v>0.31805157593123201</v>
      </c>
      <c r="I127">
        <v>111</v>
      </c>
      <c r="J127">
        <v>238</v>
      </c>
      <c r="K127">
        <v>67</v>
      </c>
      <c r="L127">
        <v>0.455331412103746</v>
      </c>
      <c r="M127">
        <v>0.455331412103746</v>
      </c>
      <c r="N127">
        <v>0.455331412103746</v>
      </c>
      <c r="O127" s="9">
        <v>0.44885886893774102</v>
      </c>
    </row>
    <row r="128" spans="2:15" x14ac:dyDescent="0.2">
      <c r="B128" s="41" t="s">
        <v>191</v>
      </c>
      <c r="C128" t="s">
        <v>1144</v>
      </c>
      <c r="D128">
        <v>0.42570822894584698</v>
      </c>
      <c r="E128">
        <v>2209</v>
      </c>
      <c r="F128">
        <v>2980</v>
      </c>
      <c r="G128">
        <v>981</v>
      </c>
      <c r="H128">
        <v>0.24068767908309499</v>
      </c>
      <c r="I128">
        <v>84</v>
      </c>
      <c r="J128">
        <v>265</v>
      </c>
      <c r="K128">
        <v>67</v>
      </c>
      <c r="L128">
        <v>0.438040345821326</v>
      </c>
      <c r="M128">
        <v>0.438040345821326</v>
      </c>
      <c r="N128">
        <v>0.438040345821326</v>
      </c>
      <c r="O128" s="9">
        <v>0.454675052410901</v>
      </c>
    </row>
    <row r="129" spans="2:15" x14ac:dyDescent="0.2">
      <c r="B129" s="41" t="s">
        <v>192</v>
      </c>
      <c r="C129" t="s">
        <v>1145</v>
      </c>
      <c r="D129">
        <v>0.44999036423202898</v>
      </c>
      <c r="E129">
        <v>2335</v>
      </c>
      <c r="F129">
        <v>2854</v>
      </c>
      <c r="G129">
        <v>981</v>
      </c>
      <c r="H129">
        <v>0.32091690544412599</v>
      </c>
      <c r="I129">
        <v>112</v>
      </c>
      <c r="J129">
        <v>237</v>
      </c>
      <c r="K129">
        <v>67</v>
      </c>
      <c r="L129">
        <v>0.46397694524495697</v>
      </c>
      <c r="M129">
        <v>0.46397694524495697</v>
      </c>
      <c r="N129">
        <v>0.46397694524495697</v>
      </c>
      <c r="O129" s="9">
        <v>0.45537661466196899</v>
      </c>
    </row>
    <row r="130" spans="2:15" x14ac:dyDescent="0.2">
      <c r="B130" s="41" t="s">
        <v>193</v>
      </c>
      <c r="C130" t="s">
        <v>1146</v>
      </c>
      <c r="D130">
        <v>0.48111025443330802</v>
      </c>
      <c r="E130">
        <v>2496</v>
      </c>
      <c r="F130">
        <v>2692</v>
      </c>
      <c r="G130">
        <v>982</v>
      </c>
      <c r="H130">
        <v>0.36962750716332399</v>
      </c>
      <c r="I130">
        <v>129</v>
      </c>
      <c r="J130">
        <v>220</v>
      </c>
      <c r="K130">
        <v>67</v>
      </c>
      <c r="L130">
        <v>0.43227665706051899</v>
      </c>
      <c r="M130">
        <v>0.43227665706051899</v>
      </c>
      <c r="N130">
        <v>0.43227665706051899</v>
      </c>
      <c r="O130" s="9">
        <v>0.46419887649870001</v>
      </c>
    </row>
    <row r="131" spans="2:15" x14ac:dyDescent="0.2">
      <c r="B131" s="41" t="s">
        <v>194</v>
      </c>
      <c r="C131" t="s">
        <v>1147</v>
      </c>
      <c r="D131">
        <v>0.45993715632364501</v>
      </c>
      <c r="E131">
        <v>2342</v>
      </c>
      <c r="F131">
        <v>2750</v>
      </c>
      <c r="G131">
        <v>1078</v>
      </c>
      <c r="H131">
        <v>0.24068767908309499</v>
      </c>
      <c r="I131">
        <v>84</v>
      </c>
      <c r="J131">
        <v>265</v>
      </c>
      <c r="K131">
        <v>67</v>
      </c>
      <c r="L131">
        <v>0.42363112391930802</v>
      </c>
      <c r="M131">
        <v>0.42363112391930802</v>
      </c>
      <c r="N131">
        <v>0.42363112391930802</v>
      </c>
      <c r="O131" s="9">
        <v>0.47163045770934398</v>
      </c>
    </row>
    <row r="132" spans="2:15" x14ac:dyDescent="0.2">
      <c r="B132" s="41" t="s">
        <v>195</v>
      </c>
      <c r="C132" t="s">
        <v>1148</v>
      </c>
      <c r="D132">
        <v>0.52245133937174804</v>
      </c>
      <c r="E132">
        <v>2711</v>
      </c>
      <c r="F132">
        <v>2478</v>
      </c>
      <c r="G132">
        <v>981</v>
      </c>
      <c r="H132">
        <v>0.32091690544412599</v>
      </c>
      <c r="I132">
        <v>112</v>
      </c>
      <c r="J132">
        <v>237</v>
      </c>
      <c r="K132">
        <v>67</v>
      </c>
      <c r="L132">
        <v>0.49855907780979802</v>
      </c>
      <c r="M132">
        <v>0.49855907780979802</v>
      </c>
      <c r="N132">
        <v>0.49855907780979802</v>
      </c>
      <c r="O132" s="9">
        <v>0.50052426288638197</v>
      </c>
    </row>
    <row r="133" spans="2:15" x14ac:dyDescent="0.2">
      <c r="B133" s="41" t="s">
        <v>196</v>
      </c>
      <c r="C133" t="s">
        <v>1149</v>
      </c>
      <c r="D133">
        <v>0.53073809982655595</v>
      </c>
      <c r="E133">
        <v>2754</v>
      </c>
      <c r="F133">
        <v>2435</v>
      </c>
      <c r="G133">
        <v>981</v>
      </c>
      <c r="H133">
        <v>0.42979942693409701</v>
      </c>
      <c r="I133">
        <v>150</v>
      </c>
      <c r="J133">
        <v>199</v>
      </c>
      <c r="K133">
        <v>67</v>
      </c>
      <c r="L133">
        <v>0.51585014409221897</v>
      </c>
      <c r="M133">
        <v>0.51585014409221897</v>
      </c>
      <c r="N133">
        <v>0.51585014409221897</v>
      </c>
      <c r="O133" s="9">
        <v>0.55395773939292303</v>
      </c>
    </row>
    <row r="134" spans="2:15" x14ac:dyDescent="0.2">
      <c r="B134" s="41" t="s">
        <v>197</v>
      </c>
      <c r="C134" t="s">
        <v>1150</v>
      </c>
      <c r="D134">
        <v>0.53902486028136398</v>
      </c>
      <c r="E134">
        <v>2797</v>
      </c>
      <c r="F134">
        <v>2392</v>
      </c>
      <c r="G134">
        <v>981</v>
      </c>
      <c r="H134">
        <v>0.32091690544412599</v>
      </c>
      <c r="I134">
        <v>112</v>
      </c>
      <c r="J134">
        <v>237</v>
      </c>
      <c r="K134">
        <v>67</v>
      </c>
      <c r="L134">
        <v>0.56772334293948101</v>
      </c>
      <c r="M134">
        <v>0.56772334293948101</v>
      </c>
      <c r="N134">
        <v>0.56772334293948101</v>
      </c>
      <c r="O134" s="9">
        <v>0.57814400134188804</v>
      </c>
    </row>
    <row r="135" spans="2:15" x14ac:dyDescent="0.2">
      <c r="B135" s="41" t="s">
        <v>198</v>
      </c>
      <c r="C135" t="s">
        <v>1151</v>
      </c>
      <c r="D135">
        <v>0.60416265176334505</v>
      </c>
      <c r="E135">
        <v>3135</v>
      </c>
      <c r="F135">
        <v>2054</v>
      </c>
      <c r="G135">
        <v>981</v>
      </c>
      <c r="H135">
        <v>0.424068767908309</v>
      </c>
      <c r="I135">
        <v>148</v>
      </c>
      <c r="J135">
        <v>201</v>
      </c>
      <c r="K135">
        <v>67</v>
      </c>
      <c r="L135">
        <v>0.59077809798270897</v>
      </c>
      <c r="M135">
        <v>0.59077809798270897</v>
      </c>
      <c r="N135">
        <v>0.59077809798270897</v>
      </c>
      <c r="O135" s="9">
        <v>0.62272307563166296</v>
      </c>
    </row>
    <row r="136" spans="2:15" x14ac:dyDescent="0.2">
      <c r="B136" s="41" t="s">
        <v>199</v>
      </c>
      <c r="C136" t="s">
        <v>1152</v>
      </c>
      <c r="D136">
        <v>0.66313355174407396</v>
      </c>
      <c r="E136">
        <v>3441</v>
      </c>
      <c r="F136">
        <v>1748</v>
      </c>
      <c r="G136">
        <v>981</v>
      </c>
      <c r="H136">
        <v>0.49856733524355301</v>
      </c>
      <c r="I136">
        <v>174</v>
      </c>
      <c r="J136">
        <v>175</v>
      </c>
      <c r="K136">
        <v>67</v>
      </c>
      <c r="L136">
        <v>0.61095100864553298</v>
      </c>
      <c r="M136">
        <v>0.61095100864553298</v>
      </c>
      <c r="N136">
        <v>0.61095100864553298</v>
      </c>
      <c r="O136" s="9">
        <v>0.64733266230498199</v>
      </c>
    </row>
    <row r="137" spans="2:15" x14ac:dyDescent="0.2">
      <c r="B137" s="41" t="s">
        <v>200</v>
      </c>
      <c r="C137" t="s">
        <v>1153</v>
      </c>
      <c r="D137">
        <v>0.65715937560223503</v>
      </c>
      <c r="E137">
        <v>3410</v>
      </c>
      <c r="F137">
        <v>1779</v>
      </c>
      <c r="G137">
        <v>981</v>
      </c>
      <c r="H137">
        <v>0.48997134670487102</v>
      </c>
      <c r="I137">
        <v>171</v>
      </c>
      <c r="J137">
        <v>178</v>
      </c>
      <c r="K137">
        <v>67</v>
      </c>
      <c r="L137">
        <v>0.67435158501440895</v>
      </c>
      <c r="M137">
        <v>0.67435158501440895</v>
      </c>
      <c r="N137">
        <v>0.67435158501440895</v>
      </c>
      <c r="O137" s="9">
        <v>0.64969168169805802</v>
      </c>
    </row>
    <row r="138" spans="2:15" x14ac:dyDescent="0.2">
      <c r="B138" s="41" t="s">
        <v>201</v>
      </c>
      <c r="C138" t="s">
        <v>1154</v>
      </c>
      <c r="D138">
        <v>0.66968587396415502</v>
      </c>
      <c r="E138">
        <v>3475</v>
      </c>
      <c r="F138">
        <v>1714</v>
      </c>
      <c r="G138">
        <v>981</v>
      </c>
      <c r="H138">
        <v>0.458452722063037</v>
      </c>
      <c r="I138">
        <v>160</v>
      </c>
      <c r="J138">
        <v>189</v>
      </c>
      <c r="K138">
        <v>67</v>
      </c>
      <c r="L138">
        <v>0.68876080691642605</v>
      </c>
      <c r="M138">
        <v>0.68876080691642605</v>
      </c>
      <c r="N138">
        <v>0.68876080691642605</v>
      </c>
      <c r="O138" s="9">
        <v>0.65679902721288097</v>
      </c>
    </row>
    <row r="139" spans="2:15" x14ac:dyDescent="0.2">
      <c r="B139" s="41" t="s">
        <v>202</v>
      </c>
      <c r="C139" t="s">
        <v>1155</v>
      </c>
      <c r="D139">
        <v>0.65349778377336698</v>
      </c>
      <c r="E139">
        <v>3391</v>
      </c>
      <c r="F139">
        <v>1798</v>
      </c>
      <c r="G139">
        <v>981</v>
      </c>
      <c r="H139">
        <v>0.50143266475644699</v>
      </c>
      <c r="I139">
        <v>175</v>
      </c>
      <c r="J139">
        <v>174</v>
      </c>
      <c r="K139">
        <v>67</v>
      </c>
      <c r="L139">
        <v>0.62824207492795403</v>
      </c>
      <c r="M139">
        <v>0.62824207492795403</v>
      </c>
      <c r="N139">
        <v>0.62824207492795403</v>
      </c>
      <c r="O139" s="9">
        <v>0.66219164289310295</v>
      </c>
    </row>
    <row r="140" spans="2:15" x14ac:dyDescent="0.2">
      <c r="B140" s="41" t="s">
        <v>203</v>
      </c>
      <c r="C140" t="s">
        <v>1156</v>
      </c>
      <c r="D140">
        <v>0.72499518211601499</v>
      </c>
      <c r="E140">
        <v>3762</v>
      </c>
      <c r="F140">
        <v>1427</v>
      </c>
      <c r="G140">
        <v>981</v>
      </c>
      <c r="H140">
        <v>0.55014326647564504</v>
      </c>
      <c r="I140">
        <v>192</v>
      </c>
      <c r="J140">
        <v>157</v>
      </c>
      <c r="K140">
        <v>67</v>
      </c>
      <c r="L140">
        <v>0.70028818443803997</v>
      </c>
      <c r="M140">
        <v>0.70028818443803997</v>
      </c>
      <c r="N140">
        <v>0.70028818443803997</v>
      </c>
      <c r="O140" s="9">
        <v>0.69408212053852303</v>
      </c>
    </row>
    <row r="141" spans="2:15" x14ac:dyDescent="0.2">
      <c r="B141" s="41" t="s">
        <v>204</v>
      </c>
      <c r="C141" t="s">
        <v>1157</v>
      </c>
      <c r="D141">
        <v>0.70649450761225696</v>
      </c>
      <c r="E141">
        <v>3666</v>
      </c>
      <c r="F141">
        <v>1523</v>
      </c>
      <c r="G141">
        <v>981</v>
      </c>
      <c r="H141">
        <v>0.58166189111747801</v>
      </c>
      <c r="I141">
        <v>203</v>
      </c>
      <c r="J141">
        <v>146</v>
      </c>
      <c r="K141">
        <v>67</v>
      </c>
      <c r="L141">
        <v>0.70893371757925105</v>
      </c>
      <c r="M141">
        <v>0.70893371757925105</v>
      </c>
      <c r="N141">
        <v>0.70893371757925105</v>
      </c>
      <c r="O141" s="9">
        <v>0.69903116218596695</v>
      </c>
    </row>
    <row r="142" spans="2:15" x14ac:dyDescent="0.2">
      <c r="B142" s="41" t="s">
        <v>205</v>
      </c>
      <c r="C142" t="s">
        <v>1158</v>
      </c>
      <c r="D142">
        <v>0.73347465793023703</v>
      </c>
      <c r="E142">
        <v>3806</v>
      </c>
      <c r="F142">
        <v>1383</v>
      </c>
      <c r="G142">
        <v>981</v>
      </c>
      <c r="H142">
        <v>0.58739255014326697</v>
      </c>
      <c r="I142">
        <v>205</v>
      </c>
      <c r="J142">
        <v>144</v>
      </c>
      <c r="K142">
        <v>67</v>
      </c>
      <c r="L142">
        <v>0.72334293948126804</v>
      </c>
      <c r="M142">
        <v>0.72334293948126804</v>
      </c>
      <c r="N142">
        <v>0.72334293948126804</v>
      </c>
      <c r="O142" s="9">
        <v>0.70846092537438698</v>
      </c>
    </row>
    <row r="143" spans="2:15" x14ac:dyDescent="0.2">
      <c r="B143" s="41" t="s">
        <v>206</v>
      </c>
      <c r="C143" t="s">
        <v>1159</v>
      </c>
      <c r="D143">
        <v>0.72634418963191405</v>
      </c>
      <c r="E143">
        <v>3769</v>
      </c>
      <c r="F143">
        <v>1420</v>
      </c>
      <c r="G143">
        <v>981</v>
      </c>
      <c r="H143">
        <v>0.57306590257879697</v>
      </c>
      <c r="I143">
        <v>200</v>
      </c>
      <c r="J143">
        <v>149</v>
      </c>
      <c r="K143">
        <v>67</v>
      </c>
      <c r="L143">
        <v>0.72910662824207495</v>
      </c>
      <c r="M143">
        <v>0.72910662824207495</v>
      </c>
      <c r="N143">
        <v>0.72910662824207495</v>
      </c>
      <c r="O143" s="9">
        <v>0.72363346747149604</v>
      </c>
    </row>
    <row r="144" spans="2:15" x14ac:dyDescent="0.2">
      <c r="B144" s="41" t="s">
        <v>207</v>
      </c>
      <c r="C144" t="s">
        <v>1160</v>
      </c>
      <c r="D144">
        <v>0.73809982655617701</v>
      </c>
      <c r="E144">
        <v>3830</v>
      </c>
      <c r="F144">
        <v>1359</v>
      </c>
      <c r="G144">
        <v>981</v>
      </c>
      <c r="H144">
        <v>0.541547277936963</v>
      </c>
      <c r="I144">
        <v>189</v>
      </c>
      <c r="J144">
        <v>160</v>
      </c>
      <c r="K144">
        <v>67</v>
      </c>
      <c r="L144">
        <v>0.68299711815562003</v>
      </c>
      <c r="M144">
        <v>0.68299711815562003</v>
      </c>
      <c r="N144">
        <v>0.68299711815562003</v>
      </c>
      <c r="O144" s="9">
        <v>0.72393952120957605</v>
      </c>
    </row>
    <row r="145" spans="2:15" x14ac:dyDescent="0.2">
      <c r="B145" s="41" t="s">
        <v>208</v>
      </c>
      <c r="C145" t="s">
        <v>1161</v>
      </c>
      <c r="D145">
        <v>0.72229716708421698</v>
      </c>
      <c r="E145">
        <v>3748</v>
      </c>
      <c r="F145">
        <v>1441</v>
      </c>
      <c r="G145">
        <v>981</v>
      </c>
      <c r="H145">
        <v>0.62177650429799403</v>
      </c>
      <c r="I145">
        <v>217</v>
      </c>
      <c r="J145">
        <v>132</v>
      </c>
      <c r="K145">
        <v>67</v>
      </c>
      <c r="L145">
        <v>0.68876080691642605</v>
      </c>
      <c r="M145">
        <v>0.68876080691642605</v>
      </c>
      <c r="N145">
        <v>0.68876080691642605</v>
      </c>
      <c r="O145" s="9">
        <v>0.72417977904251796</v>
      </c>
    </row>
    <row r="146" spans="2:15" x14ac:dyDescent="0.2">
      <c r="B146" s="41" t="s">
        <v>209</v>
      </c>
      <c r="C146" t="s">
        <v>1162</v>
      </c>
      <c r="D146">
        <v>0.73482366544613598</v>
      </c>
      <c r="E146">
        <v>3813</v>
      </c>
      <c r="F146">
        <v>1376</v>
      </c>
      <c r="G146">
        <v>981</v>
      </c>
      <c r="H146">
        <v>0.53008595988538698</v>
      </c>
      <c r="I146">
        <v>185</v>
      </c>
      <c r="J146">
        <v>164</v>
      </c>
      <c r="K146">
        <v>67</v>
      </c>
      <c r="L146">
        <v>0.70605187319884699</v>
      </c>
      <c r="M146">
        <v>0.70605187319884699</v>
      </c>
      <c r="N146">
        <v>0.70605187319884699</v>
      </c>
      <c r="O146" s="9">
        <v>0.72826315568081401</v>
      </c>
    </row>
    <row r="147" spans="2:15" x14ac:dyDescent="0.2">
      <c r="B147" s="41" t="s">
        <v>210</v>
      </c>
      <c r="C147" t="s">
        <v>1163</v>
      </c>
      <c r="D147">
        <v>0.76161110040470203</v>
      </c>
      <c r="E147">
        <v>3952</v>
      </c>
      <c r="F147">
        <v>1237</v>
      </c>
      <c r="G147">
        <v>981</v>
      </c>
      <c r="H147">
        <v>0.57879656160458404</v>
      </c>
      <c r="I147">
        <v>202</v>
      </c>
      <c r="J147">
        <v>147</v>
      </c>
      <c r="K147">
        <v>67</v>
      </c>
      <c r="L147">
        <v>0.671469740634006</v>
      </c>
      <c r="M147">
        <v>0.671469740634006</v>
      </c>
      <c r="N147">
        <v>0.671469740634006</v>
      </c>
      <c r="O147" s="9">
        <v>0.72936893203883502</v>
      </c>
    </row>
    <row r="148" spans="2:15" x14ac:dyDescent="0.2">
      <c r="B148" s="41" t="s">
        <v>211</v>
      </c>
      <c r="C148" t="s">
        <v>1164</v>
      </c>
      <c r="D148">
        <v>0.75949123145114705</v>
      </c>
      <c r="E148">
        <v>3941</v>
      </c>
      <c r="F148">
        <v>1248</v>
      </c>
      <c r="G148">
        <v>981</v>
      </c>
      <c r="H148">
        <v>0.58452722063037299</v>
      </c>
      <c r="I148">
        <v>204</v>
      </c>
      <c r="J148">
        <v>145</v>
      </c>
      <c r="K148">
        <v>67</v>
      </c>
      <c r="L148">
        <v>0.74927953890489896</v>
      </c>
      <c r="M148">
        <v>0.74927953890489896</v>
      </c>
      <c r="N148">
        <v>0.74927953890489896</v>
      </c>
      <c r="O148" s="9">
        <v>0.73167149271895604</v>
      </c>
    </row>
    <row r="149" spans="2:15" x14ac:dyDescent="0.2">
      <c r="B149" s="41" t="s">
        <v>212</v>
      </c>
      <c r="C149" t="s">
        <v>1165</v>
      </c>
      <c r="D149">
        <v>0.76816342262478299</v>
      </c>
      <c r="E149">
        <v>3986</v>
      </c>
      <c r="F149">
        <v>1203</v>
      </c>
      <c r="G149">
        <v>981</v>
      </c>
      <c r="H149">
        <v>0.62177650429799403</v>
      </c>
      <c r="I149">
        <v>217</v>
      </c>
      <c r="J149">
        <v>132</v>
      </c>
      <c r="K149">
        <v>67</v>
      </c>
      <c r="L149">
        <v>0.71181556195965401</v>
      </c>
      <c r="M149">
        <v>0.71181556195965401</v>
      </c>
      <c r="N149">
        <v>0.71181556195965401</v>
      </c>
      <c r="O149" s="9">
        <v>0.73560374113995697</v>
      </c>
    </row>
    <row r="150" spans="2:15" x14ac:dyDescent="0.2">
      <c r="B150" s="41" t="s">
        <v>213</v>
      </c>
      <c r="C150" t="s">
        <v>1166</v>
      </c>
      <c r="D150">
        <v>0.74388128733860104</v>
      </c>
      <c r="E150">
        <v>3860</v>
      </c>
      <c r="F150">
        <v>1329</v>
      </c>
      <c r="G150">
        <v>981</v>
      </c>
      <c r="H150">
        <v>0.60744985673352403</v>
      </c>
      <c r="I150">
        <v>212</v>
      </c>
      <c r="J150">
        <v>137</v>
      </c>
      <c r="K150">
        <v>67</v>
      </c>
      <c r="L150">
        <v>0.74927953890489896</v>
      </c>
      <c r="M150">
        <v>0.74927953890489896</v>
      </c>
      <c r="N150">
        <v>0.74927953890489896</v>
      </c>
      <c r="O150" s="9">
        <v>0.73969277133648703</v>
      </c>
    </row>
    <row r="151" spans="2:15" x14ac:dyDescent="0.2">
      <c r="B151" s="41" t="s">
        <v>214</v>
      </c>
      <c r="C151" t="s">
        <v>1167</v>
      </c>
      <c r="D151">
        <v>0.773559452688379</v>
      </c>
      <c r="E151">
        <v>4014</v>
      </c>
      <c r="F151">
        <v>1175</v>
      </c>
      <c r="G151">
        <v>981</v>
      </c>
      <c r="H151">
        <v>0.58739255014326697</v>
      </c>
      <c r="I151">
        <v>205</v>
      </c>
      <c r="J151">
        <v>144</v>
      </c>
      <c r="K151">
        <v>67</v>
      </c>
      <c r="L151">
        <v>0.72046109510086498</v>
      </c>
      <c r="M151">
        <v>0.72046109510086498</v>
      </c>
      <c r="N151">
        <v>0.72046109510086498</v>
      </c>
      <c r="O151" s="9">
        <v>0.74633062148788099</v>
      </c>
    </row>
    <row r="152" spans="2:15" x14ac:dyDescent="0.2">
      <c r="B152" s="41" t="s">
        <v>215</v>
      </c>
      <c r="C152" t="s">
        <v>1168</v>
      </c>
      <c r="D152">
        <v>0.77278859125072297</v>
      </c>
      <c r="E152">
        <v>4010</v>
      </c>
      <c r="F152">
        <v>1179</v>
      </c>
      <c r="G152">
        <v>981</v>
      </c>
      <c r="H152">
        <v>0.59885386819484199</v>
      </c>
      <c r="I152">
        <v>209</v>
      </c>
      <c r="J152">
        <v>140</v>
      </c>
      <c r="K152">
        <v>67</v>
      </c>
      <c r="L152">
        <v>0.74351585014409205</v>
      </c>
      <c r="M152">
        <v>0.74351585014409205</v>
      </c>
      <c r="N152">
        <v>0.74351585014409205</v>
      </c>
      <c r="O152" s="9">
        <v>0.75424403738944501</v>
      </c>
    </row>
    <row r="153" spans="2:15" x14ac:dyDescent="0.2">
      <c r="B153" s="41" t="s">
        <v>216</v>
      </c>
      <c r="C153" t="s">
        <v>1169</v>
      </c>
      <c r="D153">
        <v>0.76257467720177297</v>
      </c>
      <c r="E153">
        <v>3957</v>
      </c>
      <c r="F153">
        <v>1232</v>
      </c>
      <c r="G153">
        <v>981</v>
      </c>
      <c r="H153">
        <v>0.67908309455587401</v>
      </c>
      <c r="I153">
        <v>237</v>
      </c>
      <c r="J153">
        <v>112</v>
      </c>
      <c r="K153">
        <v>67</v>
      </c>
      <c r="L153">
        <v>0.77233429394812703</v>
      </c>
      <c r="M153">
        <v>0.77233429394812703</v>
      </c>
      <c r="N153">
        <v>0.77233429394812703</v>
      </c>
      <c r="O153" s="9">
        <v>0.76422252966083903</v>
      </c>
    </row>
    <row r="154" spans="2:15" x14ac:dyDescent="0.2">
      <c r="B154" s="41" t="s">
        <v>217</v>
      </c>
      <c r="C154" t="s">
        <v>1170</v>
      </c>
      <c r="D154">
        <v>0.76719984582771295</v>
      </c>
      <c r="E154">
        <v>3981</v>
      </c>
      <c r="F154">
        <v>1208</v>
      </c>
      <c r="G154">
        <v>981</v>
      </c>
      <c r="H154">
        <v>0.63323782234957005</v>
      </c>
      <c r="I154">
        <v>221</v>
      </c>
      <c r="J154">
        <v>128</v>
      </c>
      <c r="K154">
        <v>67</v>
      </c>
      <c r="L154">
        <v>0.73487031700288197</v>
      </c>
      <c r="M154">
        <v>0.73487031700288197</v>
      </c>
      <c r="N154">
        <v>0.73487031700288197</v>
      </c>
      <c r="O154" s="9">
        <v>0.77356987082704198</v>
      </c>
    </row>
    <row r="155" spans="2:15" x14ac:dyDescent="0.2">
      <c r="B155" s="41" t="s">
        <v>218</v>
      </c>
      <c r="C155" t="s">
        <v>1171</v>
      </c>
      <c r="D155">
        <v>0.79148198111389501</v>
      </c>
      <c r="E155">
        <v>4107</v>
      </c>
      <c r="F155">
        <v>1082</v>
      </c>
      <c r="G155">
        <v>981</v>
      </c>
      <c r="H155">
        <v>0.62177650429799403</v>
      </c>
      <c r="I155">
        <v>217</v>
      </c>
      <c r="J155">
        <v>132</v>
      </c>
      <c r="K155">
        <v>67</v>
      </c>
      <c r="L155">
        <v>0.78386167146974095</v>
      </c>
      <c r="M155">
        <v>0.78386167146974095</v>
      </c>
      <c r="N155">
        <v>0.78386167146974095</v>
      </c>
      <c r="O155" s="9">
        <v>0.78655596091751601</v>
      </c>
    </row>
    <row r="156" spans="2:15" x14ac:dyDescent="0.2">
      <c r="B156" s="41" t="s">
        <v>219</v>
      </c>
      <c r="C156" t="s">
        <v>1172</v>
      </c>
      <c r="D156">
        <v>0.81068822717412703</v>
      </c>
      <c r="E156">
        <v>4111</v>
      </c>
      <c r="F156">
        <v>960</v>
      </c>
      <c r="G156">
        <v>1099</v>
      </c>
      <c r="H156">
        <v>0.64183381088825198</v>
      </c>
      <c r="I156">
        <v>224</v>
      </c>
      <c r="J156">
        <v>125</v>
      </c>
      <c r="K156">
        <v>67</v>
      </c>
      <c r="L156">
        <v>0.835734870317003</v>
      </c>
      <c r="M156">
        <v>0.835734870317003</v>
      </c>
      <c r="N156">
        <v>0.835734870317003</v>
      </c>
      <c r="O156" s="9">
        <v>0.79047538487565605</v>
      </c>
    </row>
    <row r="157" spans="2:15" x14ac:dyDescent="0.2">
      <c r="B157" s="41" t="s">
        <v>220</v>
      </c>
      <c r="C157" t="s">
        <v>1173</v>
      </c>
      <c r="D157">
        <v>0.79880516477163199</v>
      </c>
      <c r="E157">
        <v>4145</v>
      </c>
      <c r="F157">
        <v>1044</v>
      </c>
      <c r="G157">
        <v>981</v>
      </c>
      <c r="H157">
        <v>0.67908309455587401</v>
      </c>
      <c r="I157">
        <v>237</v>
      </c>
      <c r="J157">
        <v>112</v>
      </c>
      <c r="K157">
        <v>67</v>
      </c>
      <c r="L157">
        <v>0.75792507204610904</v>
      </c>
      <c r="M157">
        <v>0.75792507204610904</v>
      </c>
      <c r="N157">
        <v>0.75792507204610904</v>
      </c>
      <c r="O157" s="9">
        <v>0.79547261391690005</v>
      </c>
    </row>
    <row r="158" spans="2:15" x14ac:dyDescent="0.2">
      <c r="B158" s="41" t="s">
        <v>221</v>
      </c>
      <c r="C158" t="s">
        <v>1174</v>
      </c>
      <c r="D158">
        <v>0.82674889188668299</v>
      </c>
      <c r="E158">
        <v>4290</v>
      </c>
      <c r="F158">
        <v>899</v>
      </c>
      <c r="G158">
        <v>981</v>
      </c>
      <c r="H158">
        <v>0.67908309455587401</v>
      </c>
      <c r="I158">
        <v>237</v>
      </c>
      <c r="J158">
        <v>112</v>
      </c>
      <c r="K158">
        <v>67</v>
      </c>
      <c r="L158">
        <v>0.82708933717579203</v>
      </c>
      <c r="M158">
        <v>0.82708933717579203</v>
      </c>
      <c r="N158">
        <v>0.82708933717579203</v>
      </c>
      <c r="O158" s="9">
        <v>0.80161060313732102</v>
      </c>
    </row>
    <row r="159" spans="2:15" x14ac:dyDescent="0.2">
      <c r="B159" s="41" t="s">
        <v>222</v>
      </c>
      <c r="C159" t="s">
        <v>1175</v>
      </c>
      <c r="D159">
        <v>0.82597803044902696</v>
      </c>
      <c r="E159">
        <v>4286</v>
      </c>
      <c r="F159">
        <v>903</v>
      </c>
      <c r="G159">
        <v>981</v>
      </c>
      <c r="H159">
        <v>0.68481375358166197</v>
      </c>
      <c r="I159">
        <v>239</v>
      </c>
      <c r="J159">
        <v>110</v>
      </c>
      <c r="K159">
        <v>67</v>
      </c>
      <c r="L159">
        <v>0.79827089337175805</v>
      </c>
      <c r="M159">
        <v>0.79827089337175805</v>
      </c>
      <c r="N159">
        <v>0.79827089337175805</v>
      </c>
      <c r="O159" s="9">
        <v>0.80861924686192499</v>
      </c>
    </row>
    <row r="160" spans="2:15" x14ac:dyDescent="0.2">
      <c r="B160" s="41" t="s">
        <v>223</v>
      </c>
      <c r="C160" t="s">
        <v>1176</v>
      </c>
      <c r="D160">
        <v>0.81711312391597601</v>
      </c>
      <c r="E160">
        <v>4240</v>
      </c>
      <c r="F160">
        <v>949</v>
      </c>
      <c r="G160">
        <v>981</v>
      </c>
      <c r="H160">
        <v>0.69914040114613196</v>
      </c>
      <c r="I160">
        <v>244</v>
      </c>
      <c r="J160">
        <v>105</v>
      </c>
      <c r="K160">
        <v>67</v>
      </c>
      <c r="L160">
        <v>0.75216138328530302</v>
      </c>
      <c r="M160">
        <v>0.75216138328530302</v>
      </c>
      <c r="N160">
        <v>0.75216138328530302</v>
      </c>
      <c r="O160" s="9">
        <v>0.81251048833696904</v>
      </c>
    </row>
    <row r="161" spans="2:15" x14ac:dyDescent="0.2">
      <c r="B161" s="41" t="s">
        <v>224</v>
      </c>
      <c r="C161" t="s">
        <v>1177</v>
      </c>
      <c r="D161">
        <v>0.84023896704567402</v>
      </c>
      <c r="E161">
        <v>4360</v>
      </c>
      <c r="F161">
        <v>829</v>
      </c>
      <c r="G161">
        <v>981</v>
      </c>
      <c r="H161">
        <v>0.75644699140401195</v>
      </c>
      <c r="I161">
        <v>264</v>
      </c>
      <c r="J161">
        <v>85</v>
      </c>
      <c r="K161">
        <v>67</v>
      </c>
      <c r="L161">
        <v>0.84726224783861703</v>
      </c>
      <c r="M161">
        <v>0.84726224783861703</v>
      </c>
      <c r="N161">
        <v>0.84726224783861703</v>
      </c>
      <c r="O161" s="9">
        <v>0.81904002685239596</v>
      </c>
    </row>
    <row r="162" spans="2:15" x14ac:dyDescent="0.2">
      <c r="B162" s="41" t="s">
        <v>225</v>
      </c>
      <c r="C162" t="s">
        <v>1178</v>
      </c>
      <c r="D162">
        <v>0.83368664482559296</v>
      </c>
      <c r="E162">
        <v>4326</v>
      </c>
      <c r="F162">
        <v>863</v>
      </c>
      <c r="G162">
        <v>981</v>
      </c>
      <c r="H162">
        <v>0.75071633237822399</v>
      </c>
      <c r="I162">
        <v>262</v>
      </c>
      <c r="J162">
        <v>87</v>
      </c>
      <c r="K162">
        <v>67</v>
      </c>
      <c r="L162">
        <v>0.82708933717579203</v>
      </c>
      <c r="M162">
        <v>0.82708933717579203</v>
      </c>
      <c r="N162">
        <v>0.82708933717579203</v>
      </c>
      <c r="O162" s="9">
        <v>0.82162479553747403</v>
      </c>
    </row>
    <row r="163" spans="2:15" x14ac:dyDescent="0.2">
      <c r="B163" s="41" t="s">
        <v>226</v>
      </c>
      <c r="C163" t="s">
        <v>1179</v>
      </c>
      <c r="D163">
        <v>0.862593948737714</v>
      </c>
      <c r="E163">
        <v>4476</v>
      </c>
      <c r="F163">
        <v>713</v>
      </c>
      <c r="G163">
        <v>981</v>
      </c>
      <c r="H163">
        <v>0.77077363896848095</v>
      </c>
      <c r="I163">
        <v>269</v>
      </c>
      <c r="J163">
        <v>80</v>
      </c>
      <c r="K163">
        <v>67</v>
      </c>
      <c r="L163">
        <v>0.85878962536023096</v>
      </c>
      <c r="M163">
        <v>0.85878962536023096</v>
      </c>
      <c r="N163">
        <v>0.85878962536023096</v>
      </c>
      <c r="O163" s="9">
        <v>0.82570769553365497</v>
      </c>
    </row>
    <row r="164" spans="2:15" x14ac:dyDescent="0.2">
      <c r="B164" s="41" t="s">
        <v>227</v>
      </c>
      <c r="C164" t="s">
        <v>1180</v>
      </c>
      <c r="D164">
        <v>0.85006745037579501</v>
      </c>
      <c r="E164">
        <v>4411</v>
      </c>
      <c r="F164">
        <v>778</v>
      </c>
      <c r="G164">
        <v>981</v>
      </c>
      <c r="H164">
        <v>0.71060171919770798</v>
      </c>
      <c r="I164">
        <v>248</v>
      </c>
      <c r="J164">
        <v>101</v>
      </c>
      <c r="K164">
        <v>67</v>
      </c>
      <c r="L164">
        <v>0.80691642651296802</v>
      </c>
      <c r="M164">
        <v>0.80691642651296802</v>
      </c>
      <c r="N164">
        <v>0.80691642651296802</v>
      </c>
      <c r="O164" s="9">
        <v>0.827206505166864</v>
      </c>
    </row>
    <row r="165" spans="2:15" x14ac:dyDescent="0.2">
      <c r="B165" s="41" t="s">
        <v>228</v>
      </c>
      <c r="C165" t="s">
        <v>1181</v>
      </c>
      <c r="D165">
        <v>0.86606282520716904</v>
      </c>
      <c r="E165">
        <v>4494</v>
      </c>
      <c r="F165">
        <v>695</v>
      </c>
      <c r="G165">
        <v>981</v>
      </c>
      <c r="H165">
        <v>0.805157593123209</v>
      </c>
      <c r="I165">
        <v>281</v>
      </c>
      <c r="J165">
        <v>68</v>
      </c>
      <c r="K165">
        <v>67</v>
      </c>
      <c r="L165">
        <v>0.86743515850144104</v>
      </c>
      <c r="M165">
        <v>0.86743515850144104</v>
      </c>
      <c r="N165">
        <v>0.86743515850144104</v>
      </c>
      <c r="O165" s="9">
        <v>0.83908767524586703</v>
      </c>
    </row>
    <row r="166" spans="2:15" x14ac:dyDescent="0.2">
      <c r="B166" s="41" t="s">
        <v>229</v>
      </c>
      <c r="C166" t="s">
        <v>1182</v>
      </c>
      <c r="D166">
        <v>0.87259059367771796</v>
      </c>
      <c r="E166">
        <v>4527</v>
      </c>
      <c r="F166">
        <v>661</v>
      </c>
      <c r="G166">
        <v>982</v>
      </c>
      <c r="H166">
        <v>0.71633237822349605</v>
      </c>
      <c r="I166">
        <v>250</v>
      </c>
      <c r="J166">
        <v>99</v>
      </c>
      <c r="K166">
        <v>67</v>
      </c>
      <c r="L166">
        <v>0.83285302593659905</v>
      </c>
      <c r="M166">
        <v>0.83285302593659905</v>
      </c>
      <c r="N166">
        <v>0.83285302593659905</v>
      </c>
      <c r="O166" s="9">
        <v>0.847673784452742</v>
      </c>
    </row>
    <row r="167" spans="2:15" x14ac:dyDescent="0.2">
      <c r="B167" s="41" t="s">
        <v>230</v>
      </c>
      <c r="C167" t="s">
        <v>1183</v>
      </c>
      <c r="D167">
        <v>0.87683397683397701</v>
      </c>
      <c r="E167">
        <v>4542</v>
      </c>
      <c r="F167">
        <v>638</v>
      </c>
      <c r="G167">
        <v>990</v>
      </c>
      <c r="H167">
        <v>0.75644699140401195</v>
      </c>
      <c r="I167">
        <v>264</v>
      </c>
      <c r="J167">
        <v>85</v>
      </c>
      <c r="K167">
        <v>67</v>
      </c>
      <c r="L167">
        <v>0.91354466858789596</v>
      </c>
      <c r="M167">
        <v>0.91354466858789596</v>
      </c>
      <c r="N167">
        <v>0.91354466858789596</v>
      </c>
      <c r="O167" s="9">
        <v>0.84844554165446295</v>
      </c>
    </row>
    <row r="168" spans="2:15" x14ac:dyDescent="0.2">
      <c r="B168" s="41" t="s">
        <v>231</v>
      </c>
      <c r="C168" t="s">
        <v>1184</v>
      </c>
      <c r="D168">
        <v>0.85276546540759302</v>
      </c>
      <c r="E168">
        <v>4425</v>
      </c>
      <c r="F168">
        <v>764</v>
      </c>
      <c r="G168">
        <v>981</v>
      </c>
      <c r="H168">
        <v>0.76790830945558697</v>
      </c>
      <c r="I168">
        <v>268</v>
      </c>
      <c r="J168">
        <v>81</v>
      </c>
      <c r="K168">
        <v>67</v>
      </c>
      <c r="L168">
        <v>0.80979827089337197</v>
      </c>
      <c r="M168">
        <v>0.80979827089337197</v>
      </c>
      <c r="N168">
        <v>0.80979827089337197</v>
      </c>
      <c r="O168" s="9">
        <v>0.84850387110274095</v>
      </c>
    </row>
    <row r="169" spans="2:15" x14ac:dyDescent="0.2">
      <c r="B169" s="41" t="s">
        <v>232</v>
      </c>
      <c r="C169" t="s">
        <v>1185</v>
      </c>
      <c r="D169">
        <v>0.87646945461553305</v>
      </c>
      <c r="E169">
        <v>4548</v>
      </c>
      <c r="F169">
        <v>641</v>
      </c>
      <c r="G169">
        <v>981</v>
      </c>
      <c r="H169">
        <v>0.79656160458452696</v>
      </c>
      <c r="I169">
        <v>278</v>
      </c>
      <c r="J169">
        <v>71</v>
      </c>
      <c r="K169">
        <v>67</v>
      </c>
      <c r="L169">
        <v>0.89337175792507195</v>
      </c>
      <c r="M169">
        <v>0.89337175792507195</v>
      </c>
      <c r="N169">
        <v>0.89337175792507195</v>
      </c>
      <c r="O169" s="9">
        <v>0.85744164644859</v>
      </c>
    </row>
    <row r="170" spans="2:15" x14ac:dyDescent="0.2">
      <c r="B170" s="41" t="s">
        <v>233</v>
      </c>
      <c r="C170" t="s">
        <v>1186</v>
      </c>
      <c r="D170">
        <v>0.85430718828290597</v>
      </c>
      <c r="E170">
        <v>4433</v>
      </c>
      <c r="F170">
        <v>756</v>
      </c>
      <c r="G170">
        <v>981</v>
      </c>
      <c r="H170">
        <v>0.77936962750716299</v>
      </c>
      <c r="I170">
        <v>272</v>
      </c>
      <c r="J170">
        <v>77</v>
      </c>
      <c r="K170">
        <v>67</v>
      </c>
      <c r="L170">
        <v>0.79827089337175805</v>
      </c>
      <c r="M170">
        <v>0.79827089337175805</v>
      </c>
      <c r="N170">
        <v>0.79827089337175805</v>
      </c>
      <c r="O170" s="9">
        <v>0.85806910399062997</v>
      </c>
    </row>
    <row r="171" spans="2:15" x14ac:dyDescent="0.2">
      <c r="B171" s="41" t="s">
        <v>234</v>
      </c>
      <c r="C171" t="s">
        <v>1187</v>
      </c>
      <c r="D171">
        <v>0.89006466784244598</v>
      </c>
      <c r="E171">
        <v>4542</v>
      </c>
      <c r="F171">
        <v>561</v>
      </c>
      <c r="G171">
        <v>1067</v>
      </c>
      <c r="H171">
        <v>0.78510028653295105</v>
      </c>
      <c r="I171">
        <v>274</v>
      </c>
      <c r="J171">
        <v>75</v>
      </c>
      <c r="K171">
        <v>67</v>
      </c>
      <c r="L171">
        <v>0.890489913544669</v>
      </c>
      <c r="M171">
        <v>0.890489913544669</v>
      </c>
      <c r="N171">
        <v>0.890489913544669</v>
      </c>
      <c r="O171" s="9">
        <v>0.86118897209555301</v>
      </c>
    </row>
    <row r="172" spans="2:15" x14ac:dyDescent="0.2">
      <c r="B172" s="41" t="s">
        <v>235</v>
      </c>
      <c r="C172" t="s">
        <v>1188</v>
      </c>
      <c r="D172">
        <v>0.88225091539795697</v>
      </c>
      <c r="E172">
        <v>4578</v>
      </c>
      <c r="F172">
        <v>611</v>
      </c>
      <c r="G172">
        <v>981</v>
      </c>
      <c r="H172">
        <v>0.75071633237822399</v>
      </c>
      <c r="I172">
        <v>262</v>
      </c>
      <c r="J172">
        <v>87</v>
      </c>
      <c r="K172">
        <v>67</v>
      </c>
      <c r="L172">
        <v>0.87031700288184399</v>
      </c>
      <c r="M172">
        <v>0.87031700288184399</v>
      </c>
      <c r="N172">
        <v>0.87031700288184399</v>
      </c>
      <c r="O172" s="9">
        <v>0.86188423387603097</v>
      </c>
    </row>
    <row r="173" spans="2:15" x14ac:dyDescent="0.2">
      <c r="B173" s="41" t="s">
        <v>236</v>
      </c>
      <c r="C173" t="s">
        <v>1189</v>
      </c>
      <c r="D173">
        <v>0.93332048564270598</v>
      </c>
      <c r="E173">
        <v>4843</v>
      </c>
      <c r="F173">
        <v>346</v>
      </c>
      <c r="G173">
        <v>981</v>
      </c>
      <c r="H173">
        <v>0.94269340974212001</v>
      </c>
      <c r="I173">
        <v>329</v>
      </c>
      <c r="J173">
        <v>20</v>
      </c>
      <c r="K173">
        <v>67</v>
      </c>
      <c r="L173">
        <v>0.97694524495677204</v>
      </c>
      <c r="M173">
        <v>0.97694524495677204</v>
      </c>
      <c r="N173">
        <v>0.97694524495677204</v>
      </c>
      <c r="O173" s="9">
        <v>0.86575123876711202</v>
      </c>
    </row>
    <row r="174" spans="2:15" x14ac:dyDescent="0.2">
      <c r="B174" s="41" t="s">
        <v>237</v>
      </c>
      <c r="C174" t="s">
        <v>1190</v>
      </c>
      <c r="D174">
        <v>0.89207939872807895</v>
      </c>
      <c r="E174">
        <v>4629</v>
      </c>
      <c r="F174">
        <v>560</v>
      </c>
      <c r="G174">
        <v>981</v>
      </c>
      <c r="H174">
        <v>0.805157593123209</v>
      </c>
      <c r="I174">
        <v>281</v>
      </c>
      <c r="J174">
        <v>68</v>
      </c>
      <c r="K174">
        <v>67</v>
      </c>
      <c r="L174">
        <v>0.90778097982708905</v>
      </c>
      <c r="M174">
        <v>0.90778097982708905</v>
      </c>
      <c r="N174">
        <v>0.90778097982708905</v>
      </c>
      <c r="O174" s="9">
        <v>0.86903813079407699</v>
      </c>
    </row>
    <row r="175" spans="2:15" x14ac:dyDescent="0.2">
      <c r="B175" s="41" t="s">
        <v>238</v>
      </c>
      <c r="C175" t="s">
        <v>1191</v>
      </c>
      <c r="D175">
        <v>0.88263634611678599</v>
      </c>
      <c r="E175">
        <v>4580</v>
      </c>
      <c r="F175">
        <v>609</v>
      </c>
      <c r="G175">
        <v>981</v>
      </c>
      <c r="H175">
        <v>0.77936962750716299</v>
      </c>
      <c r="I175">
        <v>272</v>
      </c>
      <c r="J175">
        <v>77</v>
      </c>
      <c r="K175">
        <v>67</v>
      </c>
      <c r="L175">
        <v>0.87896253602305496</v>
      </c>
      <c r="M175">
        <v>0.87896253602305496</v>
      </c>
      <c r="N175">
        <v>0.87896253602305496</v>
      </c>
      <c r="O175" s="9">
        <v>0.87563812871369995</v>
      </c>
    </row>
    <row r="176" spans="2:15" x14ac:dyDescent="0.2">
      <c r="B176" s="41" t="s">
        <v>239</v>
      </c>
      <c r="C176" t="s">
        <v>1192</v>
      </c>
      <c r="D176">
        <v>0.88938138369628095</v>
      </c>
      <c r="E176">
        <v>4615</v>
      </c>
      <c r="F176">
        <v>574</v>
      </c>
      <c r="G176">
        <v>981</v>
      </c>
      <c r="H176">
        <v>0.74785100286532902</v>
      </c>
      <c r="I176">
        <v>261</v>
      </c>
      <c r="J176">
        <v>88</v>
      </c>
      <c r="K176">
        <v>67</v>
      </c>
      <c r="L176">
        <v>0.91354466858789596</v>
      </c>
      <c r="M176">
        <v>0.91354466858789596</v>
      </c>
      <c r="N176">
        <v>0.91354466858789596</v>
      </c>
      <c r="O176" s="9">
        <v>0.87813274001931096</v>
      </c>
    </row>
    <row r="177" spans="2:15" x14ac:dyDescent="0.2">
      <c r="B177" s="41" t="s">
        <v>240</v>
      </c>
      <c r="C177" t="s">
        <v>1193</v>
      </c>
      <c r="D177">
        <v>0.88706879938331096</v>
      </c>
      <c r="E177">
        <v>4603</v>
      </c>
      <c r="F177">
        <v>586</v>
      </c>
      <c r="G177">
        <v>981</v>
      </c>
      <c r="H177">
        <v>0.81088825214899696</v>
      </c>
      <c r="I177">
        <v>283</v>
      </c>
      <c r="J177">
        <v>66</v>
      </c>
      <c r="K177">
        <v>67</v>
      </c>
      <c r="L177">
        <v>0.82708933717579203</v>
      </c>
      <c r="M177">
        <v>0.82708933717579203</v>
      </c>
      <c r="N177">
        <v>0.82708933717579203</v>
      </c>
      <c r="O177" s="9">
        <v>0.88033651431441495</v>
      </c>
    </row>
    <row r="178" spans="2:15" x14ac:dyDescent="0.2">
      <c r="B178" s="41" t="s">
        <v>241</v>
      </c>
      <c r="C178" t="s">
        <v>1194</v>
      </c>
      <c r="D178">
        <v>0.88726151474272497</v>
      </c>
      <c r="E178">
        <v>4604</v>
      </c>
      <c r="F178">
        <v>585</v>
      </c>
      <c r="G178">
        <v>981</v>
      </c>
      <c r="H178">
        <v>0.82234957020057298</v>
      </c>
      <c r="I178">
        <v>287</v>
      </c>
      <c r="J178">
        <v>62</v>
      </c>
      <c r="K178">
        <v>67</v>
      </c>
      <c r="L178">
        <v>0.85878962536023096</v>
      </c>
      <c r="M178">
        <v>0.85878962536023096</v>
      </c>
      <c r="N178">
        <v>0.85878962536023096</v>
      </c>
      <c r="O178" s="9">
        <v>0.88316525086830999</v>
      </c>
    </row>
    <row r="179" spans="2:15" x14ac:dyDescent="0.2">
      <c r="B179" s="41" t="s">
        <v>242</v>
      </c>
      <c r="C179" t="s">
        <v>1195</v>
      </c>
      <c r="D179">
        <v>0.93120061668915</v>
      </c>
      <c r="E179">
        <v>4832</v>
      </c>
      <c r="F179">
        <v>357</v>
      </c>
      <c r="G179">
        <v>981</v>
      </c>
      <c r="H179">
        <v>0.84813753581661899</v>
      </c>
      <c r="I179">
        <v>296</v>
      </c>
      <c r="J179">
        <v>53</v>
      </c>
      <c r="K179">
        <v>67</v>
      </c>
      <c r="L179">
        <v>0.95389048991354497</v>
      </c>
      <c r="M179">
        <v>0.95389048991354497</v>
      </c>
      <c r="N179">
        <v>0.95389048991354497</v>
      </c>
      <c r="O179" s="9">
        <v>0.89435880203301599</v>
      </c>
    </row>
    <row r="180" spans="2:15" x14ac:dyDescent="0.2">
      <c r="B180" s="41" t="s">
        <v>243</v>
      </c>
      <c r="C180" t="s">
        <v>1196</v>
      </c>
      <c r="D180">
        <v>0.91250722682597796</v>
      </c>
      <c r="E180">
        <v>4735</v>
      </c>
      <c r="F180">
        <v>454</v>
      </c>
      <c r="G180">
        <v>981</v>
      </c>
      <c r="H180">
        <v>0.84527220630372502</v>
      </c>
      <c r="I180">
        <v>295</v>
      </c>
      <c r="J180">
        <v>54</v>
      </c>
      <c r="K180">
        <v>67</v>
      </c>
      <c r="L180">
        <v>0.94236311239193105</v>
      </c>
      <c r="M180">
        <v>0.94236311239193105</v>
      </c>
      <c r="N180">
        <v>0.94236311239193105</v>
      </c>
      <c r="O180" s="9">
        <v>0.89810010043521904</v>
      </c>
    </row>
    <row r="181" spans="2:15" x14ac:dyDescent="0.2">
      <c r="B181" s="41" t="s">
        <v>244</v>
      </c>
      <c r="C181" t="s">
        <v>1197</v>
      </c>
      <c r="D181">
        <v>0.92580458662555398</v>
      </c>
      <c r="E181">
        <v>4804</v>
      </c>
      <c r="F181">
        <v>385</v>
      </c>
      <c r="G181">
        <v>981</v>
      </c>
      <c r="H181">
        <v>0.819484240687679</v>
      </c>
      <c r="I181">
        <v>286</v>
      </c>
      <c r="J181">
        <v>63</v>
      </c>
      <c r="K181">
        <v>67</v>
      </c>
      <c r="L181">
        <v>0.90201729106628203</v>
      </c>
      <c r="M181">
        <v>0.90201729106628203</v>
      </c>
      <c r="N181">
        <v>0.90201729106628203</v>
      </c>
      <c r="O181" s="9">
        <v>0.90149416603710197</v>
      </c>
    </row>
    <row r="182" spans="2:15" x14ac:dyDescent="0.2">
      <c r="B182" s="41" t="s">
        <v>245</v>
      </c>
      <c r="C182" t="s">
        <v>1198</v>
      </c>
      <c r="D182">
        <v>0.92387743303141301</v>
      </c>
      <c r="E182">
        <v>4794</v>
      </c>
      <c r="F182">
        <v>395</v>
      </c>
      <c r="G182">
        <v>981</v>
      </c>
      <c r="H182">
        <v>0.84813753581661899</v>
      </c>
      <c r="I182">
        <v>296</v>
      </c>
      <c r="J182">
        <v>53</v>
      </c>
      <c r="K182">
        <v>67</v>
      </c>
      <c r="L182">
        <v>0.92795389048991395</v>
      </c>
      <c r="M182">
        <v>0.92795389048991395</v>
      </c>
      <c r="N182">
        <v>0.92795389048991395</v>
      </c>
      <c r="O182" s="9">
        <v>0.90553882195448498</v>
      </c>
    </row>
    <row r="183" spans="2:15" x14ac:dyDescent="0.2">
      <c r="B183" s="41" t="s">
        <v>246</v>
      </c>
      <c r="C183" t="s">
        <v>1199</v>
      </c>
      <c r="D183">
        <v>0.94323228422475403</v>
      </c>
      <c r="E183">
        <v>4885</v>
      </c>
      <c r="F183">
        <v>294</v>
      </c>
      <c r="G183">
        <v>991</v>
      </c>
      <c r="H183">
        <v>0.83954154727793695</v>
      </c>
      <c r="I183">
        <v>293</v>
      </c>
      <c r="J183">
        <v>56</v>
      </c>
      <c r="K183">
        <v>67</v>
      </c>
      <c r="L183">
        <v>0.95965417867435199</v>
      </c>
      <c r="M183">
        <v>0.95965417867435199</v>
      </c>
      <c r="N183">
        <v>0.95965417867435199</v>
      </c>
      <c r="O183" s="9">
        <v>0.90646970204218302</v>
      </c>
    </row>
    <row r="184" spans="2:15" x14ac:dyDescent="0.2">
      <c r="B184" s="41" t="s">
        <v>247</v>
      </c>
      <c r="C184" t="s">
        <v>1200</v>
      </c>
      <c r="D184">
        <v>0.92040855656195797</v>
      </c>
      <c r="E184">
        <v>4776</v>
      </c>
      <c r="F184">
        <v>413</v>
      </c>
      <c r="G184">
        <v>981</v>
      </c>
      <c r="H184">
        <v>0.87392550143266501</v>
      </c>
      <c r="I184">
        <v>305</v>
      </c>
      <c r="J184">
        <v>44</v>
      </c>
      <c r="K184">
        <v>67</v>
      </c>
      <c r="L184">
        <v>0.90489913544668599</v>
      </c>
      <c r="M184">
        <v>0.90489913544668599</v>
      </c>
      <c r="N184">
        <v>0.90489913544668599</v>
      </c>
      <c r="O184" s="9">
        <v>0.90679815358791405</v>
      </c>
    </row>
    <row r="185" spans="2:15" x14ac:dyDescent="0.2">
      <c r="B185" s="41" t="s">
        <v>248</v>
      </c>
      <c r="C185" t="s">
        <v>1201</v>
      </c>
      <c r="D185">
        <v>0.92850260165735199</v>
      </c>
      <c r="E185">
        <v>4818</v>
      </c>
      <c r="F185">
        <v>371</v>
      </c>
      <c r="G185">
        <v>981</v>
      </c>
      <c r="H185">
        <v>0.87965616045845296</v>
      </c>
      <c r="I185">
        <v>307</v>
      </c>
      <c r="J185">
        <v>42</v>
      </c>
      <c r="K185">
        <v>67</v>
      </c>
      <c r="L185">
        <v>0.95389048991354497</v>
      </c>
      <c r="M185">
        <v>0.95389048991354497</v>
      </c>
      <c r="N185">
        <v>0.95389048991354497</v>
      </c>
      <c r="O185" s="9">
        <v>0.91181761137837303</v>
      </c>
    </row>
    <row r="186" spans="2:15" x14ac:dyDescent="0.2">
      <c r="B186" s="41" t="s">
        <v>249</v>
      </c>
      <c r="C186" t="s">
        <v>1202</v>
      </c>
      <c r="D186">
        <v>0.91809597224898798</v>
      </c>
      <c r="E186">
        <v>4764</v>
      </c>
      <c r="F186">
        <v>425</v>
      </c>
      <c r="G186">
        <v>981</v>
      </c>
      <c r="H186">
        <v>0.84527220630372502</v>
      </c>
      <c r="I186">
        <v>295</v>
      </c>
      <c r="J186">
        <v>54</v>
      </c>
      <c r="K186">
        <v>67</v>
      </c>
      <c r="L186">
        <v>0.90489913544668599</v>
      </c>
      <c r="M186">
        <v>0.90489913544668599</v>
      </c>
      <c r="N186">
        <v>0.90489913544668599</v>
      </c>
      <c r="O186" s="9">
        <v>0.92088528156639604</v>
      </c>
    </row>
    <row r="187" spans="2:15" x14ac:dyDescent="0.2">
      <c r="B187" s="41" t="s">
        <v>250</v>
      </c>
      <c r="C187" t="s">
        <v>1203</v>
      </c>
      <c r="D187">
        <v>0.94644238205723097</v>
      </c>
      <c r="E187">
        <v>4895</v>
      </c>
      <c r="F187">
        <v>277</v>
      </c>
      <c r="G187">
        <v>998</v>
      </c>
      <c r="H187">
        <v>0.87679083094555899</v>
      </c>
      <c r="I187">
        <v>306</v>
      </c>
      <c r="J187">
        <v>43</v>
      </c>
      <c r="K187">
        <v>67</v>
      </c>
      <c r="L187">
        <v>0.96541786743515801</v>
      </c>
      <c r="M187">
        <v>0.96541786743515801</v>
      </c>
      <c r="N187">
        <v>0.96541786743515801</v>
      </c>
      <c r="O187" s="9">
        <v>0.92192204928113997</v>
      </c>
    </row>
    <row r="188" spans="2:15" x14ac:dyDescent="0.2">
      <c r="B188" s="41" t="s">
        <v>251</v>
      </c>
      <c r="C188" t="s">
        <v>1204</v>
      </c>
      <c r="D188">
        <v>0.96492580458662602</v>
      </c>
      <c r="E188">
        <v>5007</v>
      </c>
      <c r="F188">
        <v>182</v>
      </c>
      <c r="G188">
        <v>981</v>
      </c>
      <c r="H188">
        <v>0.916905444126075</v>
      </c>
      <c r="I188">
        <v>320</v>
      </c>
      <c r="J188">
        <v>29</v>
      </c>
      <c r="K188">
        <v>67</v>
      </c>
      <c r="L188">
        <v>0.98270893371757895</v>
      </c>
      <c r="M188">
        <v>0.98270893371757895</v>
      </c>
      <c r="N188">
        <v>0.98270893371757895</v>
      </c>
      <c r="O188" s="9">
        <v>0.92687017779268699</v>
      </c>
    </row>
    <row r="189" spans="2:15" x14ac:dyDescent="0.2">
      <c r="B189" s="41" t="s">
        <v>252</v>
      </c>
      <c r="C189" t="s">
        <v>1205</v>
      </c>
      <c r="D189">
        <v>0.94623241472345299</v>
      </c>
      <c r="E189">
        <v>4910</v>
      </c>
      <c r="F189">
        <v>279</v>
      </c>
      <c r="G189">
        <v>981</v>
      </c>
      <c r="H189">
        <v>0.87679083094555899</v>
      </c>
      <c r="I189">
        <v>306</v>
      </c>
      <c r="J189">
        <v>43</v>
      </c>
      <c r="K189">
        <v>67</v>
      </c>
      <c r="L189">
        <v>0.94236311239193105</v>
      </c>
      <c r="M189">
        <v>0.94236311239193105</v>
      </c>
      <c r="N189">
        <v>0.94236311239193105</v>
      </c>
      <c r="O189" s="9">
        <v>0.93195166974324595</v>
      </c>
    </row>
    <row r="190" spans="2:15" x14ac:dyDescent="0.2">
      <c r="B190" s="41" t="s">
        <v>253</v>
      </c>
      <c r="C190" t="s">
        <v>1206</v>
      </c>
      <c r="D190">
        <v>0.94469069184814003</v>
      </c>
      <c r="E190">
        <v>4902</v>
      </c>
      <c r="F190">
        <v>287</v>
      </c>
      <c r="G190">
        <v>981</v>
      </c>
      <c r="H190">
        <v>0.90830945558739296</v>
      </c>
      <c r="I190">
        <v>317</v>
      </c>
      <c r="J190">
        <v>32</v>
      </c>
      <c r="K190">
        <v>67</v>
      </c>
      <c r="L190">
        <v>0.93371757925071996</v>
      </c>
      <c r="M190">
        <v>0.93371757925071996</v>
      </c>
      <c r="N190">
        <v>0.93371757925071996</v>
      </c>
      <c r="O190" s="9">
        <v>0.93356262058552097</v>
      </c>
    </row>
    <row r="191" spans="2:15" x14ac:dyDescent="0.2">
      <c r="B191" s="41" t="s">
        <v>254</v>
      </c>
      <c r="C191" t="s">
        <v>1207</v>
      </c>
      <c r="D191">
        <v>0.9414145307381</v>
      </c>
      <c r="E191">
        <v>4885</v>
      </c>
      <c r="F191">
        <v>304</v>
      </c>
      <c r="G191">
        <v>981</v>
      </c>
      <c r="H191">
        <v>0.87106017191977103</v>
      </c>
      <c r="I191">
        <v>304</v>
      </c>
      <c r="J191">
        <v>45</v>
      </c>
      <c r="K191">
        <v>67</v>
      </c>
      <c r="L191">
        <v>0.93083573487031701</v>
      </c>
      <c r="M191">
        <v>0.93083573487031701</v>
      </c>
      <c r="N191">
        <v>0.93083573487031701</v>
      </c>
      <c r="O191" s="9">
        <v>0.93641231593038798</v>
      </c>
    </row>
    <row r="192" spans="2:15" x14ac:dyDescent="0.2">
      <c r="B192" s="41" t="s">
        <v>255</v>
      </c>
      <c r="C192" t="s">
        <v>1208</v>
      </c>
      <c r="D192">
        <v>0.95297745230294895</v>
      </c>
      <c r="E192">
        <v>4945</v>
      </c>
      <c r="F192">
        <v>244</v>
      </c>
      <c r="G192">
        <v>981</v>
      </c>
      <c r="H192">
        <v>0.88538681948424103</v>
      </c>
      <c r="I192">
        <v>309</v>
      </c>
      <c r="J192">
        <v>40</v>
      </c>
      <c r="K192">
        <v>67</v>
      </c>
      <c r="L192">
        <v>0.945244956772334</v>
      </c>
      <c r="M192">
        <v>0.945244956772334</v>
      </c>
      <c r="N192">
        <v>0.945244956772334</v>
      </c>
      <c r="O192" s="9">
        <v>0.93682008368200798</v>
      </c>
    </row>
    <row r="193" spans="2:15" x14ac:dyDescent="0.2">
      <c r="B193" s="41" t="s">
        <v>256</v>
      </c>
      <c r="C193" t="s">
        <v>1209</v>
      </c>
      <c r="D193">
        <v>0.956639044131817</v>
      </c>
      <c r="E193">
        <v>4964</v>
      </c>
      <c r="F193">
        <v>225</v>
      </c>
      <c r="G193">
        <v>981</v>
      </c>
      <c r="H193">
        <v>0.86532951289398297</v>
      </c>
      <c r="I193">
        <v>302</v>
      </c>
      <c r="J193">
        <v>47</v>
      </c>
      <c r="K193">
        <v>67</v>
      </c>
      <c r="L193">
        <v>0.93083573487031701</v>
      </c>
      <c r="M193">
        <v>0.93083573487031701</v>
      </c>
      <c r="N193">
        <v>0.93083573487031701</v>
      </c>
      <c r="O193" s="9">
        <v>0.94474026246278997</v>
      </c>
    </row>
    <row r="194" spans="2:15" x14ac:dyDescent="0.2">
      <c r="B194" s="41" t="s">
        <v>257</v>
      </c>
      <c r="C194" t="s">
        <v>1210</v>
      </c>
      <c r="D194">
        <v>0.99826556176527304</v>
      </c>
      <c r="E194">
        <v>5180</v>
      </c>
      <c r="F194">
        <v>9</v>
      </c>
      <c r="G194">
        <v>981</v>
      </c>
      <c r="H194">
        <v>1</v>
      </c>
      <c r="I194">
        <v>349</v>
      </c>
      <c r="J194">
        <v>0</v>
      </c>
      <c r="K194">
        <v>67</v>
      </c>
      <c r="L194">
        <v>1</v>
      </c>
      <c r="M194">
        <v>1</v>
      </c>
      <c r="N194">
        <v>1</v>
      </c>
      <c r="O194" s="9">
        <v>0.98419988202578601</v>
      </c>
    </row>
    <row r="195" spans="2:15" x14ac:dyDescent="0.2">
      <c r="B195" s="41" t="s">
        <v>258</v>
      </c>
      <c r="C195" t="s">
        <v>1211</v>
      </c>
      <c r="D195">
        <v>0.99980728464058599</v>
      </c>
      <c r="E195">
        <v>5188</v>
      </c>
      <c r="F195">
        <v>1</v>
      </c>
      <c r="G195">
        <v>981</v>
      </c>
      <c r="H195">
        <v>1</v>
      </c>
      <c r="I195">
        <v>349</v>
      </c>
      <c r="J195">
        <v>0</v>
      </c>
      <c r="K195">
        <v>67</v>
      </c>
      <c r="L195">
        <v>1</v>
      </c>
      <c r="M195">
        <v>1</v>
      </c>
      <c r="N195">
        <v>1</v>
      </c>
      <c r="O195" s="9">
        <v>0.99803322592794097</v>
      </c>
    </row>
    <row r="196" spans="2:15" x14ac:dyDescent="0.2">
      <c r="B196" s="42" t="s">
        <v>259</v>
      </c>
      <c r="C196" s="12" t="s">
        <v>1212</v>
      </c>
      <c r="D196" s="12">
        <v>0.99768741568703001</v>
      </c>
      <c r="E196" s="12">
        <v>5177</v>
      </c>
      <c r="F196" s="12">
        <v>12</v>
      </c>
      <c r="G196" s="12">
        <v>981</v>
      </c>
      <c r="H196" s="12">
        <v>0.99713467048710602</v>
      </c>
      <c r="I196" s="12">
        <v>348</v>
      </c>
      <c r="J196" s="12">
        <v>1</v>
      </c>
      <c r="K196" s="12">
        <v>67</v>
      </c>
      <c r="L196" s="12">
        <v>1</v>
      </c>
      <c r="M196" s="12">
        <v>1</v>
      </c>
      <c r="N196" s="12">
        <v>1</v>
      </c>
      <c r="O196" s="11">
        <v>0.99845220665132794</v>
      </c>
    </row>
    <row r="199" spans="2:15" ht="19" x14ac:dyDescent="0.25">
      <c r="B199" s="26" t="s">
        <v>1213</v>
      </c>
      <c r="C199" s="27"/>
      <c r="D199" s="67"/>
      <c r="E199" s="67"/>
      <c r="F199" s="67"/>
      <c r="G199" s="67"/>
      <c r="H199" s="27"/>
      <c r="I199" s="27"/>
      <c r="J199" s="27"/>
      <c r="K199" s="27"/>
      <c r="L199" s="27"/>
      <c r="M199" s="27"/>
      <c r="N199" s="27"/>
      <c r="O199" s="28"/>
    </row>
    <row r="200" spans="2:15" s="40" customFormat="1" ht="34" x14ac:dyDescent="0.2">
      <c r="B200" s="43" t="s">
        <v>1006</v>
      </c>
      <c r="C200" s="44" t="s">
        <v>1007</v>
      </c>
      <c r="D200" s="44" t="s">
        <v>1115</v>
      </c>
      <c r="E200" s="44" t="s">
        <v>1116</v>
      </c>
      <c r="F200" s="44" t="s">
        <v>1117</v>
      </c>
      <c r="G200" s="44" t="s">
        <v>1118</v>
      </c>
      <c r="H200" s="44" t="s">
        <v>1012</v>
      </c>
      <c r="I200" s="44" t="s">
        <v>1013</v>
      </c>
      <c r="J200" s="44" t="s">
        <v>1014</v>
      </c>
      <c r="K200" s="44" t="s">
        <v>1015</v>
      </c>
      <c r="L200" s="44" t="s">
        <v>1016</v>
      </c>
      <c r="M200" s="44" t="s">
        <v>1017</v>
      </c>
      <c r="N200" s="44" t="s">
        <v>1018</v>
      </c>
      <c r="O200" s="45" t="s">
        <v>1019</v>
      </c>
    </row>
    <row r="201" spans="2:15" x14ac:dyDescent="0.2">
      <c r="B201" s="46" t="s">
        <v>264</v>
      </c>
      <c r="C201" s="7" t="s">
        <v>1214</v>
      </c>
      <c r="D201" s="7">
        <v>1.1525163273146399E-3</v>
      </c>
      <c r="E201" s="7">
        <v>6</v>
      </c>
      <c r="F201" s="7">
        <v>5200</v>
      </c>
      <c r="G201" s="7">
        <v>964</v>
      </c>
      <c r="H201" s="7">
        <v>0</v>
      </c>
      <c r="I201" s="7">
        <v>0</v>
      </c>
      <c r="J201" s="7">
        <v>341</v>
      </c>
      <c r="K201" s="7">
        <v>75</v>
      </c>
      <c r="L201" s="7">
        <v>0</v>
      </c>
      <c r="M201" s="7">
        <v>0</v>
      </c>
      <c r="N201" s="7">
        <v>0</v>
      </c>
      <c r="O201" s="6">
        <v>5.48990025982734E-3</v>
      </c>
    </row>
    <row r="202" spans="2:15" x14ac:dyDescent="0.2">
      <c r="B202" s="41" t="s">
        <v>265</v>
      </c>
      <c r="C202" t="s">
        <v>1215</v>
      </c>
      <c r="D202">
        <v>7.4913561275451396E-3</v>
      </c>
      <c r="E202">
        <v>39</v>
      </c>
      <c r="F202">
        <v>5167</v>
      </c>
      <c r="G202">
        <v>964</v>
      </c>
      <c r="H202">
        <v>2.9325513196480899E-3</v>
      </c>
      <c r="I202">
        <v>1</v>
      </c>
      <c r="J202">
        <v>340</v>
      </c>
      <c r="K202">
        <v>75</v>
      </c>
      <c r="L202">
        <v>8.7463556851312008E-3</v>
      </c>
      <c r="M202">
        <v>8.7463556851312008E-3</v>
      </c>
      <c r="N202">
        <v>8.7463556851312008E-3</v>
      </c>
      <c r="O202" s="9">
        <v>1.31953753351206E-2</v>
      </c>
    </row>
    <row r="203" spans="2:15" x14ac:dyDescent="0.2">
      <c r="B203" s="41" t="s">
        <v>266</v>
      </c>
      <c r="C203" t="s">
        <v>1216</v>
      </c>
      <c r="D203">
        <v>1.8824433346139102E-2</v>
      </c>
      <c r="E203">
        <v>98</v>
      </c>
      <c r="F203">
        <v>5108</v>
      </c>
      <c r="G203">
        <v>964</v>
      </c>
      <c r="H203">
        <v>0</v>
      </c>
      <c r="I203">
        <v>0</v>
      </c>
      <c r="J203">
        <v>341</v>
      </c>
      <c r="K203">
        <v>75</v>
      </c>
      <c r="L203">
        <v>1.45772594752187E-2</v>
      </c>
      <c r="M203">
        <v>1.45772594752187E-2</v>
      </c>
      <c r="N203">
        <v>1.45772594752187E-2</v>
      </c>
      <c r="O203" s="9">
        <v>3.6278991737616902E-2</v>
      </c>
    </row>
    <row r="204" spans="2:15" x14ac:dyDescent="0.2">
      <c r="B204" s="41" t="s">
        <v>267</v>
      </c>
      <c r="C204" t="s">
        <v>1217</v>
      </c>
      <c r="D204">
        <v>1.4790626200537799E-2</v>
      </c>
      <c r="E204">
        <v>77</v>
      </c>
      <c r="F204">
        <v>5129</v>
      </c>
      <c r="G204">
        <v>964</v>
      </c>
      <c r="H204">
        <v>0</v>
      </c>
      <c r="I204">
        <v>0</v>
      </c>
      <c r="J204">
        <v>341</v>
      </c>
      <c r="K204">
        <v>75</v>
      </c>
      <c r="L204">
        <v>8.7463556851312008E-3</v>
      </c>
      <c r="M204">
        <v>8.7463556851312008E-3</v>
      </c>
      <c r="N204">
        <v>8.7463556851312008E-3</v>
      </c>
      <c r="O204" s="9">
        <v>3.7218659625298599E-2</v>
      </c>
    </row>
    <row r="205" spans="2:15" x14ac:dyDescent="0.2">
      <c r="B205" s="41" t="s">
        <v>268</v>
      </c>
      <c r="C205" t="s">
        <v>1218</v>
      </c>
      <c r="D205">
        <v>7.68344218209758E-4</v>
      </c>
      <c r="E205">
        <v>4</v>
      </c>
      <c r="F205">
        <v>5202</v>
      </c>
      <c r="G205">
        <v>964</v>
      </c>
      <c r="H205">
        <v>0</v>
      </c>
      <c r="I205">
        <v>0</v>
      </c>
      <c r="J205">
        <v>341</v>
      </c>
      <c r="K205">
        <v>75</v>
      </c>
      <c r="L205">
        <v>0</v>
      </c>
      <c r="M205">
        <v>0</v>
      </c>
      <c r="N205">
        <v>0</v>
      </c>
      <c r="O205" s="9">
        <v>3.8616352201257899E-2</v>
      </c>
    </row>
    <row r="206" spans="2:15" x14ac:dyDescent="0.2">
      <c r="B206" s="41" t="s">
        <v>269</v>
      </c>
      <c r="C206" t="s">
        <v>1219</v>
      </c>
      <c r="D206">
        <v>2.6892047637341501E-2</v>
      </c>
      <c r="E206">
        <v>140</v>
      </c>
      <c r="F206">
        <v>5066</v>
      </c>
      <c r="G206">
        <v>964</v>
      </c>
      <c r="H206">
        <v>0</v>
      </c>
      <c r="I206">
        <v>0</v>
      </c>
      <c r="J206">
        <v>341</v>
      </c>
      <c r="K206">
        <v>75</v>
      </c>
      <c r="L206">
        <v>3.4985422740524803E-2</v>
      </c>
      <c r="M206">
        <v>3.4985422740524803E-2</v>
      </c>
      <c r="N206">
        <v>3.4985422740524803E-2</v>
      </c>
      <c r="O206" s="9">
        <v>4.5256453234998301E-2</v>
      </c>
    </row>
    <row r="207" spans="2:15" x14ac:dyDescent="0.2">
      <c r="B207" s="41" t="s">
        <v>270</v>
      </c>
      <c r="C207" t="s">
        <v>1220</v>
      </c>
      <c r="D207">
        <v>2.8236650019208599E-2</v>
      </c>
      <c r="E207">
        <v>147</v>
      </c>
      <c r="F207">
        <v>5059</v>
      </c>
      <c r="G207">
        <v>964</v>
      </c>
      <c r="H207">
        <v>2.9325513196480899E-3</v>
      </c>
      <c r="I207">
        <v>1</v>
      </c>
      <c r="J207">
        <v>340</v>
      </c>
      <c r="K207">
        <v>75</v>
      </c>
      <c r="L207">
        <v>2.9154518950437299E-2</v>
      </c>
      <c r="M207">
        <v>2.9154518950437299E-2</v>
      </c>
      <c r="N207">
        <v>2.9154518950437299E-2</v>
      </c>
      <c r="O207" s="9">
        <v>6.3718298050723099E-2</v>
      </c>
    </row>
    <row r="208" spans="2:15" x14ac:dyDescent="0.2">
      <c r="B208" s="41" t="s">
        <v>271</v>
      </c>
      <c r="C208" t="s">
        <v>1221</v>
      </c>
      <c r="D208">
        <v>5.09028044563965E-2</v>
      </c>
      <c r="E208">
        <v>265</v>
      </c>
      <c r="F208">
        <v>4941</v>
      </c>
      <c r="G208">
        <v>964</v>
      </c>
      <c r="H208">
        <v>2.9325513196480899E-3</v>
      </c>
      <c r="I208">
        <v>1</v>
      </c>
      <c r="J208">
        <v>340</v>
      </c>
      <c r="K208">
        <v>75</v>
      </c>
      <c r="L208">
        <v>6.4139941690962099E-2</v>
      </c>
      <c r="M208">
        <v>6.4139941690962099E-2</v>
      </c>
      <c r="N208">
        <v>6.4139941690962099E-2</v>
      </c>
      <c r="O208" s="9">
        <v>7.7667868220303499E-2</v>
      </c>
    </row>
    <row r="209" spans="2:15" x14ac:dyDescent="0.2">
      <c r="B209" s="41" t="s">
        <v>272</v>
      </c>
      <c r="C209" t="s">
        <v>1222</v>
      </c>
      <c r="D209">
        <v>4.8213599692662298E-2</v>
      </c>
      <c r="E209">
        <v>251</v>
      </c>
      <c r="F209">
        <v>4955</v>
      </c>
      <c r="G209">
        <v>964</v>
      </c>
      <c r="H209">
        <v>5.8651026392961903E-3</v>
      </c>
      <c r="I209">
        <v>2</v>
      </c>
      <c r="J209">
        <v>339</v>
      </c>
      <c r="K209">
        <v>75</v>
      </c>
      <c r="L209">
        <v>7.8717201166180806E-2</v>
      </c>
      <c r="M209">
        <v>7.8717201166180806E-2</v>
      </c>
      <c r="N209">
        <v>7.8717201166180806E-2</v>
      </c>
      <c r="O209" s="9">
        <v>8.1792646627258603E-2</v>
      </c>
    </row>
    <row r="210" spans="2:15" x14ac:dyDescent="0.2">
      <c r="B210" s="41" t="s">
        <v>273</v>
      </c>
      <c r="C210" t="s">
        <v>1223</v>
      </c>
      <c r="D210">
        <v>4.2835190165194E-2</v>
      </c>
      <c r="E210">
        <v>223</v>
      </c>
      <c r="F210">
        <v>4983</v>
      </c>
      <c r="G210">
        <v>964</v>
      </c>
      <c r="H210">
        <v>2.9325513196480899E-3</v>
      </c>
      <c r="I210">
        <v>1</v>
      </c>
      <c r="J210">
        <v>340</v>
      </c>
      <c r="K210">
        <v>75</v>
      </c>
      <c r="L210">
        <v>0.102040816326531</v>
      </c>
      <c r="M210">
        <v>0.102040816326531</v>
      </c>
      <c r="N210">
        <v>0.102040816326531</v>
      </c>
      <c r="O210" s="9">
        <v>0.102435139779538</v>
      </c>
    </row>
    <row r="211" spans="2:15" x14ac:dyDescent="0.2">
      <c r="B211" s="41" t="s">
        <v>274</v>
      </c>
      <c r="C211" t="s">
        <v>1224</v>
      </c>
      <c r="D211">
        <v>9.1048789857856305E-2</v>
      </c>
      <c r="E211">
        <v>474</v>
      </c>
      <c r="F211">
        <v>4732</v>
      </c>
      <c r="G211">
        <v>964</v>
      </c>
      <c r="H211">
        <v>2.0527859237536701E-2</v>
      </c>
      <c r="I211">
        <v>7</v>
      </c>
      <c r="J211">
        <v>334</v>
      </c>
      <c r="K211">
        <v>75</v>
      </c>
      <c r="L211">
        <v>8.1632653061224497E-2</v>
      </c>
      <c r="M211">
        <v>8.1632653061224497E-2</v>
      </c>
      <c r="N211">
        <v>8.1632653061224497E-2</v>
      </c>
      <c r="O211" s="9">
        <v>0.12222827681602901</v>
      </c>
    </row>
    <row r="212" spans="2:15" x14ac:dyDescent="0.2">
      <c r="B212" s="41" t="s">
        <v>275</v>
      </c>
      <c r="C212" t="s">
        <v>1225</v>
      </c>
      <c r="D212">
        <v>0.101037264694583</v>
      </c>
      <c r="E212">
        <v>526</v>
      </c>
      <c r="F212">
        <v>4680</v>
      </c>
      <c r="G212">
        <v>964</v>
      </c>
      <c r="H212">
        <v>5.8651026392961903E-3</v>
      </c>
      <c r="I212">
        <v>2</v>
      </c>
      <c r="J212">
        <v>339</v>
      </c>
      <c r="K212">
        <v>75</v>
      </c>
      <c r="L212">
        <v>0.13702623906705499</v>
      </c>
      <c r="M212">
        <v>0.13702623906705499</v>
      </c>
      <c r="N212">
        <v>0.13702623906705499</v>
      </c>
      <c r="O212" s="9">
        <v>0.12458095876634299</v>
      </c>
    </row>
    <row r="213" spans="2:15" x14ac:dyDescent="0.2">
      <c r="B213" s="41" t="s">
        <v>276</v>
      </c>
      <c r="C213" t="s">
        <v>1226</v>
      </c>
      <c r="D213">
        <v>0.112754514022282</v>
      </c>
      <c r="E213">
        <v>587</v>
      </c>
      <c r="F213">
        <v>4619</v>
      </c>
      <c r="G213">
        <v>964</v>
      </c>
      <c r="H213">
        <v>1.46627565982405E-2</v>
      </c>
      <c r="I213">
        <v>5</v>
      </c>
      <c r="J213">
        <v>336</v>
      </c>
      <c r="K213">
        <v>75</v>
      </c>
      <c r="L213">
        <v>0.104956268221574</v>
      </c>
      <c r="M213">
        <v>0.104956268221574</v>
      </c>
      <c r="N213">
        <v>0.104956268221574</v>
      </c>
      <c r="O213" s="9">
        <v>0.13229197202562901</v>
      </c>
    </row>
    <row r="214" spans="2:15" x14ac:dyDescent="0.2">
      <c r="B214" s="41" t="s">
        <v>277</v>
      </c>
      <c r="C214" t="s">
        <v>1227</v>
      </c>
      <c r="D214">
        <v>4.2851652574942403E-2</v>
      </c>
      <c r="E214">
        <v>223</v>
      </c>
      <c r="F214">
        <v>4981</v>
      </c>
      <c r="G214">
        <v>966</v>
      </c>
      <c r="H214">
        <v>5.8651026392961903E-3</v>
      </c>
      <c r="I214">
        <v>2</v>
      </c>
      <c r="J214">
        <v>339</v>
      </c>
      <c r="K214">
        <v>75</v>
      </c>
      <c r="L214">
        <v>4.08163265306122E-2</v>
      </c>
      <c r="M214">
        <v>4.08163265306122E-2</v>
      </c>
      <c r="N214">
        <v>4.08163265306122E-2</v>
      </c>
      <c r="O214" s="9">
        <v>0.13288590604026801</v>
      </c>
    </row>
    <row r="215" spans="2:15" x14ac:dyDescent="0.2">
      <c r="B215" s="41" t="s">
        <v>278</v>
      </c>
      <c r="C215" t="s">
        <v>1228</v>
      </c>
      <c r="D215">
        <v>0.14156742220514801</v>
      </c>
      <c r="E215">
        <v>737</v>
      </c>
      <c r="F215">
        <v>4469</v>
      </c>
      <c r="G215">
        <v>964</v>
      </c>
      <c r="H215">
        <v>2.3460410557184799E-2</v>
      </c>
      <c r="I215">
        <v>8</v>
      </c>
      <c r="J215">
        <v>333</v>
      </c>
      <c r="K215">
        <v>75</v>
      </c>
      <c r="L215">
        <v>0.17492711370262401</v>
      </c>
      <c r="M215">
        <v>0.17492711370262401</v>
      </c>
      <c r="N215">
        <v>0.17492711370262401</v>
      </c>
      <c r="O215" s="9">
        <v>0.151757657015963</v>
      </c>
    </row>
    <row r="216" spans="2:15" x14ac:dyDescent="0.2">
      <c r="B216" s="41" t="s">
        <v>279</v>
      </c>
      <c r="C216" t="s">
        <v>1229</v>
      </c>
      <c r="D216">
        <v>0.14252785247791</v>
      </c>
      <c r="E216">
        <v>742</v>
      </c>
      <c r="F216">
        <v>4464</v>
      </c>
      <c r="G216">
        <v>964</v>
      </c>
      <c r="H216">
        <v>1.17302052785924E-2</v>
      </c>
      <c r="I216">
        <v>4</v>
      </c>
      <c r="J216">
        <v>337</v>
      </c>
      <c r="K216">
        <v>75</v>
      </c>
      <c r="L216">
        <v>0.17784256559766801</v>
      </c>
      <c r="M216">
        <v>0.17784256559766801</v>
      </c>
      <c r="N216">
        <v>0.17784256559766801</v>
      </c>
      <c r="O216" s="9">
        <v>0.15481083801694501</v>
      </c>
    </row>
    <row r="217" spans="2:15" x14ac:dyDescent="0.2">
      <c r="B217" s="41" t="s">
        <v>280</v>
      </c>
      <c r="C217" t="s">
        <v>1230</v>
      </c>
      <c r="D217">
        <v>4.2066845946984198E-2</v>
      </c>
      <c r="E217">
        <v>219</v>
      </c>
      <c r="F217">
        <v>4987</v>
      </c>
      <c r="G217">
        <v>964</v>
      </c>
      <c r="H217">
        <v>5.8651026392961903E-3</v>
      </c>
      <c r="I217">
        <v>2</v>
      </c>
      <c r="J217">
        <v>339</v>
      </c>
      <c r="K217">
        <v>75</v>
      </c>
      <c r="L217">
        <v>7.8717201166180806E-2</v>
      </c>
      <c r="M217">
        <v>7.8717201166180806E-2</v>
      </c>
      <c r="N217">
        <v>7.8717201166180806E-2</v>
      </c>
      <c r="O217" s="9">
        <v>0.16349459210195399</v>
      </c>
    </row>
    <row r="218" spans="2:15" x14ac:dyDescent="0.2">
      <c r="B218" s="41" t="s">
        <v>281</v>
      </c>
      <c r="C218" t="s">
        <v>1231</v>
      </c>
      <c r="D218">
        <v>0.20457164809834799</v>
      </c>
      <c r="E218">
        <v>1065</v>
      </c>
      <c r="F218">
        <v>4141</v>
      </c>
      <c r="G218">
        <v>964</v>
      </c>
      <c r="H218">
        <v>1.17302052785924E-2</v>
      </c>
      <c r="I218">
        <v>4</v>
      </c>
      <c r="J218">
        <v>337</v>
      </c>
      <c r="K218">
        <v>75</v>
      </c>
      <c r="L218">
        <v>0.27113702623906699</v>
      </c>
      <c r="M218">
        <v>0.27113702623906699</v>
      </c>
      <c r="N218">
        <v>0.27113702623906699</v>
      </c>
      <c r="O218" s="9">
        <v>0.216276243556971</v>
      </c>
    </row>
    <row r="219" spans="2:15" x14ac:dyDescent="0.2">
      <c r="B219" s="41" t="s">
        <v>282</v>
      </c>
      <c r="C219" t="s">
        <v>1232</v>
      </c>
      <c r="D219">
        <v>0.219362274298886</v>
      </c>
      <c r="E219">
        <v>1142</v>
      </c>
      <c r="F219">
        <v>4064</v>
      </c>
      <c r="G219">
        <v>964</v>
      </c>
      <c r="H219">
        <v>3.2258064516128997E-2</v>
      </c>
      <c r="I219">
        <v>11</v>
      </c>
      <c r="J219">
        <v>330</v>
      </c>
      <c r="K219">
        <v>75</v>
      </c>
      <c r="L219">
        <v>0.233236151603499</v>
      </c>
      <c r="M219">
        <v>0.233236151603499</v>
      </c>
      <c r="N219">
        <v>0.233236151603499</v>
      </c>
      <c r="O219" s="9">
        <v>0.21861889578788399</v>
      </c>
    </row>
    <row r="220" spans="2:15" x14ac:dyDescent="0.2">
      <c r="B220" s="41" t="s">
        <v>283</v>
      </c>
      <c r="C220" t="s">
        <v>1233</v>
      </c>
      <c r="D220">
        <v>0.22561806501849299</v>
      </c>
      <c r="E220">
        <v>1159</v>
      </c>
      <c r="F220">
        <v>3978</v>
      </c>
      <c r="G220">
        <v>1033</v>
      </c>
      <c r="H220">
        <v>1.7595307917888599E-2</v>
      </c>
      <c r="I220">
        <v>6</v>
      </c>
      <c r="J220">
        <v>335</v>
      </c>
      <c r="K220">
        <v>75</v>
      </c>
      <c r="L220">
        <v>0.20116618075801701</v>
      </c>
      <c r="M220">
        <v>0.20116618075801701</v>
      </c>
      <c r="N220">
        <v>0.20116618075801701</v>
      </c>
      <c r="O220" s="9">
        <v>0.23064340239912801</v>
      </c>
    </row>
    <row r="221" spans="2:15" x14ac:dyDescent="0.2">
      <c r="B221" s="41" t="s">
        <v>284</v>
      </c>
      <c r="C221" t="s">
        <v>1234</v>
      </c>
      <c r="D221">
        <v>0.33115635804840599</v>
      </c>
      <c r="E221">
        <v>1724</v>
      </c>
      <c r="F221">
        <v>3482</v>
      </c>
      <c r="G221">
        <v>964</v>
      </c>
      <c r="H221">
        <v>5.2785923753665698E-2</v>
      </c>
      <c r="I221">
        <v>18</v>
      </c>
      <c r="J221">
        <v>323</v>
      </c>
      <c r="K221">
        <v>75</v>
      </c>
      <c r="L221">
        <v>0.32361516034985399</v>
      </c>
      <c r="M221">
        <v>0.32361516034985399</v>
      </c>
      <c r="N221">
        <v>0.32361516034985399</v>
      </c>
      <c r="O221" s="9">
        <v>0.35806816752609699</v>
      </c>
    </row>
    <row r="222" spans="2:15" x14ac:dyDescent="0.2">
      <c r="B222" s="41" t="s">
        <v>285</v>
      </c>
      <c r="C222" t="s">
        <v>1235</v>
      </c>
      <c r="D222">
        <v>0.36342681521321601</v>
      </c>
      <c r="E222">
        <v>1892</v>
      </c>
      <c r="F222">
        <v>3314</v>
      </c>
      <c r="G222">
        <v>964</v>
      </c>
      <c r="H222">
        <v>5.8651026392961901E-2</v>
      </c>
      <c r="I222">
        <v>20</v>
      </c>
      <c r="J222">
        <v>321</v>
      </c>
      <c r="K222">
        <v>75</v>
      </c>
      <c r="L222">
        <v>0.38483965014577298</v>
      </c>
      <c r="M222">
        <v>0.38483965014577298</v>
      </c>
      <c r="N222">
        <v>0.38483965014577298</v>
      </c>
      <c r="O222" s="9">
        <v>0.35861866644314999</v>
      </c>
    </row>
    <row r="223" spans="2:15" x14ac:dyDescent="0.2">
      <c r="B223" s="41" t="s">
        <v>286</v>
      </c>
      <c r="C223" t="s">
        <v>1236</v>
      </c>
      <c r="D223">
        <v>0.39127929312331899</v>
      </c>
      <c r="E223">
        <v>2037</v>
      </c>
      <c r="F223">
        <v>3169</v>
      </c>
      <c r="G223">
        <v>964</v>
      </c>
      <c r="H223">
        <v>5.2785923753665698E-2</v>
      </c>
      <c r="I223">
        <v>18</v>
      </c>
      <c r="J223">
        <v>323</v>
      </c>
      <c r="K223">
        <v>75</v>
      </c>
      <c r="L223">
        <v>0.40524781341107902</v>
      </c>
      <c r="M223">
        <v>0.40524781341107902</v>
      </c>
      <c r="N223">
        <v>0.40524781341107902</v>
      </c>
      <c r="O223" s="9">
        <v>0.396168678739101</v>
      </c>
    </row>
    <row r="224" spans="2:15" x14ac:dyDescent="0.2">
      <c r="B224" s="41" t="s">
        <v>287</v>
      </c>
      <c r="C224" t="s">
        <v>1237</v>
      </c>
      <c r="D224">
        <v>0.41663465232424102</v>
      </c>
      <c r="E224">
        <v>2169</v>
      </c>
      <c r="F224">
        <v>3037</v>
      </c>
      <c r="G224">
        <v>964</v>
      </c>
      <c r="H224">
        <v>5.8651026392961901E-2</v>
      </c>
      <c r="I224">
        <v>20</v>
      </c>
      <c r="J224">
        <v>321</v>
      </c>
      <c r="K224">
        <v>75</v>
      </c>
      <c r="L224">
        <v>0.42857142857142899</v>
      </c>
      <c r="M224">
        <v>0.42857142857142899</v>
      </c>
      <c r="N224">
        <v>0.42857142857142899</v>
      </c>
      <c r="O224" s="9">
        <v>0.40771488469601702</v>
      </c>
    </row>
    <row r="225" spans="2:15" x14ac:dyDescent="0.2">
      <c r="B225" s="41" t="s">
        <v>288</v>
      </c>
      <c r="C225" t="s">
        <v>1238</v>
      </c>
      <c r="D225">
        <v>0.46657702650787602</v>
      </c>
      <c r="E225">
        <v>2429</v>
      </c>
      <c r="F225">
        <v>2777</v>
      </c>
      <c r="G225">
        <v>964</v>
      </c>
      <c r="H225">
        <v>0.102639296187683</v>
      </c>
      <c r="I225">
        <v>35</v>
      </c>
      <c r="J225">
        <v>306</v>
      </c>
      <c r="K225">
        <v>75</v>
      </c>
      <c r="L225">
        <v>0.46647230320699701</v>
      </c>
      <c r="M225">
        <v>0.46647230320699701</v>
      </c>
      <c r="N225">
        <v>0.46647230320699701</v>
      </c>
      <c r="O225" s="9">
        <v>0.46208977744247498</v>
      </c>
    </row>
    <row r="226" spans="2:15" x14ac:dyDescent="0.2">
      <c r="B226" s="41" t="s">
        <v>289</v>
      </c>
      <c r="C226" t="s">
        <v>1239</v>
      </c>
      <c r="D226">
        <v>0.47137917787168698</v>
      </c>
      <c r="E226">
        <v>2454</v>
      </c>
      <c r="F226">
        <v>2752</v>
      </c>
      <c r="G226">
        <v>964</v>
      </c>
      <c r="H226">
        <v>0.102639296187683</v>
      </c>
      <c r="I226">
        <v>35</v>
      </c>
      <c r="J226">
        <v>306</v>
      </c>
      <c r="K226">
        <v>75</v>
      </c>
      <c r="L226">
        <v>0.48979591836734698</v>
      </c>
      <c r="M226">
        <v>0.48979591836734698</v>
      </c>
      <c r="N226">
        <v>0.48979591836734698</v>
      </c>
      <c r="O226" s="9">
        <v>0.462286696574567</v>
      </c>
    </row>
    <row r="227" spans="2:15" x14ac:dyDescent="0.2">
      <c r="B227" s="41" t="s">
        <v>290</v>
      </c>
      <c r="C227" t="s">
        <v>1240</v>
      </c>
      <c r="D227">
        <v>0.51555897041874799</v>
      </c>
      <c r="E227">
        <v>2684</v>
      </c>
      <c r="F227">
        <v>2522</v>
      </c>
      <c r="G227">
        <v>964</v>
      </c>
      <c r="H227">
        <v>0.10557184750733099</v>
      </c>
      <c r="I227">
        <v>36</v>
      </c>
      <c r="J227">
        <v>305</v>
      </c>
      <c r="K227">
        <v>75</v>
      </c>
      <c r="L227">
        <v>0.51603498542274095</v>
      </c>
      <c r="M227">
        <v>0.51603498542274095</v>
      </c>
      <c r="N227">
        <v>0.51603498542274095</v>
      </c>
      <c r="O227" s="9">
        <v>0.49314953701763897</v>
      </c>
    </row>
    <row r="228" spans="2:15" x14ac:dyDescent="0.2">
      <c r="B228" s="41" t="s">
        <v>291</v>
      </c>
      <c r="C228" t="s">
        <v>1241</v>
      </c>
      <c r="D228">
        <v>0.50710718401844002</v>
      </c>
      <c r="E228">
        <v>2640</v>
      </c>
      <c r="F228">
        <v>2566</v>
      </c>
      <c r="G228">
        <v>964</v>
      </c>
      <c r="H228">
        <v>9.3841642228739003E-2</v>
      </c>
      <c r="I228">
        <v>32</v>
      </c>
      <c r="J228">
        <v>309</v>
      </c>
      <c r="K228">
        <v>75</v>
      </c>
      <c r="L228">
        <v>0.52769679300291505</v>
      </c>
      <c r="M228">
        <v>0.52769679300291505</v>
      </c>
      <c r="N228">
        <v>0.52769679300291505</v>
      </c>
      <c r="O228" s="9">
        <v>0.498679300658253</v>
      </c>
    </row>
    <row r="229" spans="2:15" x14ac:dyDescent="0.2">
      <c r="B229" s="41" t="s">
        <v>292</v>
      </c>
      <c r="C229" t="s">
        <v>1242</v>
      </c>
      <c r="D229">
        <v>0.52324241260084503</v>
      </c>
      <c r="E229">
        <v>2724</v>
      </c>
      <c r="F229">
        <v>2482</v>
      </c>
      <c r="G229">
        <v>964</v>
      </c>
      <c r="H229">
        <v>0.134897360703812</v>
      </c>
      <c r="I229">
        <v>46</v>
      </c>
      <c r="J229">
        <v>295</v>
      </c>
      <c r="K229">
        <v>75</v>
      </c>
      <c r="L229">
        <v>0.48104956268221599</v>
      </c>
      <c r="M229">
        <v>0.48104956268221599</v>
      </c>
      <c r="N229">
        <v>0.48104956268221599</v>
      </c>
      <c r="O229" s="9">
        <v>0.51559225417050902</v>
      </c>
    </row>
    <row r="230" spans="2:15" x14ac:dyDescent="0.2">
      <c r="B230" s="41" t="s">
        <v>293</v>
      </c>
      <c r="C230" t="s">
        <v>1243</v>
      </c>
      <c r="D230">
        <v>0.52228198232808298</v>
      </c>
      <c r="E230">
        <v>2719</v>
      </c>
      <c r="F230">
        <v>2487</v>
      </c>
      <c r="G230">
        <v>964</v>
      </c>
      <c r="H230">
        <v>0.143695014662757</v>
      </c>
      <c r="I230">
        <v>49</v>
      </c>
      <c r="J230">
        <v>292</v>
      </c>
      <c r="K230">
        <v>75</v>
      </c>
      <c r="L230">
        <v>0.51311953352769701</v>
      </c>
      <c r="M230">
        <v>0.51311953352769701</v>
      </c>
      <c r="N230">
        <v>0.51311953352769701</v>
      </c>
      <c r="O230" s="9">
        <v>0.51977353742923005</v>
      </c>
    </row>
    <row r="231" spans="2:15" x14ac:dyDescent="0.2">
      <c r="B231" s="41" t="s">
        <v>294</v>
      </c>
      <c r="C231" t="s">
        <v>1244</v>
      </c>
      <c r="D231">
        <v>0.56415674222051504</v>
      </c>
      <c r="E231">
        <v>2937</v>
      </c>
      <c r="F231">
        <v>2269</v>
      </c>
      <c r="G231">
        <v>964</v>
      </c>
      <c r="H231">
        <v>0.17888563049853401</v>
      </c>
      <c r="I231">
        <v>61</v>
      </c>
      <c r="J231">
        <v>280</v>
      </c>
      <c r="K231">
        <v>75</v>
      </c>
      <c r="L231">
        <v>0.51020408163265296</v>
      </c>
      <c r="M231">
        <v>0.51020408163265296</v>
      </c>
      <c r="N231">
        <v>0.51020408163265296</v>
      </c>
      <c r="O231" s="9">
        <v>0.52527877924037902</v>
      </c>
    </row>
    <row r="232" spans="2:15" x14ac:dyDescent="0.2">
      <c r="B232" s="41" t="s">
        <v>295</v>
      </c>
      <c r="C232" t="s">
        <v>1245</v>
      </c>
      <c r="D232">
        <v>0.54110641567422202</v>
      </c>
      <c r="E232">
        <v>2817</v>
      </c>
      <c r="F232">
        <v>2389</v>
      </c>
      <c r="G232">
        <v>964</v>
      </c>
      <c r="H232">
        <v>0.21994134897360701</v>
      </c>
      <c r="I232">
        <v>75</v>
      </c>
      <c r="J232">
        <v>266</v>
      </c>
      <c r="K232">
        <v>75</v>
      </c>
      <c r="L232">
        <v>0.57725947521865895</v>
      </c>
      <c r="M232">
        <v>0.57725947521865895</v>
      </c>
      <c r="N232">
        <v>0.57725947521865895</v>
      </c>
      <c r="O232" s="9">
        <v>0.53171508824885805</v>
      </c>
    </row>
    <row r="233" spans="2:15" x14ac:dyDescent="0.2">
      <c r="B233" s="41" t="s">
        <v>296</v>
      </c>
      <c r="C233" t="s">
        <v>1246</v>
      </c>
      <c r="D233">
        <v>0.54379562043795604</v>
      </c>
      <c r="E233">
        <v>2831</v>
      </c>
      <c r="F233">
        <v>2375</v>
      </c>
      <c r="G233">
        <v>964</v>
      </c>
      <c r="H233">
        <v>0.22873900293255101</v>
      </c>
      <c r="I233">
        <v>78</v>
      </c>
      <c r="J233">
        <v>263</v>
      </c>
      <c r="K233">
        <v>75</v>
      </c>
      <c r="L233">
        <v>0.53644314868804699</v>
      </c>
      <c r="M233">
        <v>0.53644314868804699</v>
      </c>
      <c r="N233">
        <v>0.53644314868804699</v>
      </c>
      <c r="O233" s="9">
        <v>0.53672340068751601</v>
      </c>
    </row>
    <row r="234" spans="2:15" x14ac:dyDescent="0.2">
      <c r="B234" s="41" t="s">
        <v>297</v>
      </c>
      <c r="C234" t="s">
        <v>1247</v>
      </c>
      <c r="D234">
        <v>0.55474452554744502</v>
      </c>
      <c r="E234">
        <v>2888</v>
      </c>
      <c r="F234">
        <v>2318</v>
      </c>
      <c r="G234">
        <v>964</v>
      </c>
      <c r="H234">
        <v>0.25806451612903197</v>
      </c>
      <c r="I234">
        <v>88</v>
      </c>
      <c r="J234">
        <v>253</v>
      </c>
      <c r="K234">
        <v>75</v>
      </c>
      <c r="L234">
        <v>0.53935860058309004</v>
      </c>
      <c r="M234">
        <v>0.53935860058309004</v>
      </c>
      <c r="N234">
        <v>0.53935860058309004</v>
      </c>
      <c r="O234" s="9">
        <v>0.54323780794369003</v>
      </c>
    </row>
    <row r="235" spans="2:15" x14ac:dyDescent="0.2">
      <c r="B235" s="41" t="s">
        <v>298</v>
      </c>
      <c r="C235" t="s">
        <v>1248</v>
      </c>
      <c r="D235">
        <v>0.55704955820207502</v>
      </c>
      <c r="E235">
        <v>2900</v>
      </c>
      <c r="F235">
        <v>2306</v>
      </c>
      <c r="G235">
        <v>964</v>
      </c>
      <c r="H235">
        <v>0.15835777126099701</v>
      </c>
      <c r="I235">
        <v>54</v>
      </c>
      <c r="J235">
        <v>287</v>
      </c>
      <c r="K235">
        <v>75</v>
      </c>
      <c r="L235">
        <v>0.530612244897959</v>
      </c>
      <c r="M235">
        <v>0.530612244897959</v>
      </c>
      <c r="N235">
        <v>0.530612244897959</v>
      </c>
      <c r="O235" s="9">
        <v>0.54989517819706502</v>
      </c>
    </row>
    <row r="236" spans="2:15" x14ac:dyDescent="0.2">
      <c r="B236" s="41" t="s">
        <v>299</v>
      </c>
      <c r="C236" t="s">
        <v>1249</v>
      </c>
      <c r="D236">
        <v>0.55685747214752201</v>
      </c>
      <c r="E236">
        <v>2899</v>
      </c>
      <c r="F236">
        <v>2307</v>
      </c>
      <c r="G236">
        <v>964</v>
      </c>
      <c r="H236">
        <v>0.16129032258064499</v>
      </c>
      <c r="I236">
        <v>55</v>
      </c>
      <c r="J236">
        <v>286</v>
      </c>
      <c r="K236">
        <v>75</v>
      </c>
      <c r="L236">
        <v>0.56268221574344002</v>
      </c>
      <c r="M236">
        <v>0.56268221574344002</v>
      </c>
      <c r="N236">
        <v>0.56268221574344002</v>
      </c>
      <c r="O236" s="9">
        <v>0.55044218114757504</v>
      </c>
    </row>
    <row r="237" spans="2:15" x14ac:dyDescent="0.2">
      <c r="B237" s="41" t="s">
        <v>300</v>
      </c>
      <c r="C237" t="s">
        <v>1250</v>
      </c>
      <c r="D237">
        <v>0.57452938916634699</v>
      </c>
      <c r="E237">
        <v>2991</v>
      </c>
      <c r="F237">
        <v>2215</v>
      </c>
      <c r="G237">
        <v>964</v>
      </c>
      <c r="H237">
        <v>0.38709677419354799</v>
      </c>
      <c r="I237">
        <v>132</v>
      </c>
      <c r="J237">
        <v>209</v>
      </c>
      <c r="K237">
        <v>75</v>
      </c>
      <c r="L237">
        <v>0.52186588921282795</v>
      </c>
      <c r="M237">
        <v>0.52186588921282795</v>
      </c>
      <c r="N237">
        <v>0.52186588921282795</v>
      </c>
      <c r="O237" s="9">
        <v>0.55693442897870205</v>
      </c>
    </row>
    <row r="238" spans="2:15" x14ac:dyDescent="0.2">
      <c r="B238" s="41" t="s">
        <v>301</v>
      </c>
      <c r="C238" t="s">
        <v>1251</v>
      </c>
      <c r="D238">
        <v>0.62209414024975995</v>
      </c>
      <c r="E238">
        <v>3238</v>
      </c>
      <c r="F238">
        <v>1967</v>
      </c>
      <c r="G238">
        <v>965</v>
      </c>
      <c r="H238">
        <v>0.13196480938416399</v>
      </c>
      <c r="I238">
        <v>45</v>
      </c>
      <c r="J238">
        <v>296</v>
      </c>
      <c r="K238">
        <v>75</v>
      </c>
      <c r="L238">
        <v>0.64723032069970798</v>
      </c>
      <c r="M238">
        <v>0.64723032069970798</v>
      </c>
      <c r="N238">
        <v>0.64723032069970798</v>
      </c>
      <c r="O238" s="9">
        <v>0.59275885215640201</v>
      </c>
    </row>
    <row r="239" spans="2:15" x14ac:dyDescent="0.2">
      <c r="B239" s="41" t="s">
        <v>302</v>
      </c>
      <c r="C239" t="s">
        <v>1252</v>
      </c>
      <c r="D239">
        <v>0.61294660007683399</v>
      </c>
      <c r="E239">
        <v>3191</v>
      </c>
      <c r="F239">
        <v>2015</v>
      </c>
      <c r="G239">
        <v>964</v>
      </c>
      <c r="H239">
        <v>0.117302052785924</v>
      </c>
      <c r="I239">
        <v>40</v>
      </c>
      <c r="J239">
        <v>301</v>
      </c>
      <c r="K239">
        <v>75</v>
      </c>
      <c r="L239">
        <v>0.60349854227405297</v>
      </c>
      <c r="M239">
        <v>0.60349854227405297</v>
      </c>
      <c r="N239">
        <v>0.60349854227405297</v>
      </c>
      <c r="O239" s="9">
        <v>0.60140886410331695</v>
      </c>
    </row>
    <row r="240" spans="2:15" x14ac:dyDescent="0.2">
      <c r="B240" s="41" t="s">
        <v>303</v>
      </c>
      <c r="C240" t="s">
        <v>1253</v>
      </c>
      <c r="D240">
        <v>0.62754514022282004</v>
      </c>
      <c r="E240">
        <v>3267</v>
      </c>
      <c r="F240">
        <v>1939</v>
      </c>
      <c r="G240">
        <v>964</v>
      </c>
      <c r="H240">
        <v>0.78885630498533699</v>
      </c>
      <c r="I240">
        <v>269</v>
      </c>
      <c r="J240">
        <v>72</v>
      </c>
      <c r="K240">
        <v>75</v>
      </c>
      <c r="L240">
        <v>0.67346938775510201</v>
      </c>
      <c r="M240">
        <v>0.67346938775510201</v>
      </c>
      <c r="N240">
        <v>0.67346938775510201</v>
      </c>
      <c r="O240" s="9">
        <v>0.60487927565392396</v>
      </c>
    </row>
    <row r="241" spans="2:15" x14ac:dyDescent="0.2">
      <c r="B241" s="41" t="s">
        <v>304</v>
      </c>
      <c r="C241" t="s">
        <v>1254</v>
      </c>
      <c r="D241">
        <v>0.62120630042258895</v>
      </c>
      <c r="E241">
        <v>3234</v>
      </c>
      <c r="F241">
        <v>1972</v>
      </c>
      <c r="G241">
        <v>964</v>
      </c>
      <c r="H241">
        <v>0.72727272727272696</v>
      </c>
      <c r="I241">
        <v>248</v>
      </c>
      <c r="J241">
        <v>93</v>
      </c>
      <c r="K241">
        <v>75</v>
      </c>
      <c r="L241">
        <v>0.58309037900874605</v>
      </c>
      <c r="M241">
        <v>0.58309037900874605</v>
      </c>
      <c r="N241">
        <v>0.58309037900874605</v>
      </c>
      <c r="O241" s="9">
        <v>0.60946869627206801</v>
      </c>
    </row>
    <row r="242" spans="2:15" x14ac:dyDescent="0.2">
      <c r="B242" s="41" t="s">
        <v>305</v>
      </c>
      <c r="C242" t="s">
        <v>1255</v>
      </c>
      <c r="D242">
        <v>0.64771417595082603</v>
      </c>
      <c r="E242">
        <v>3372</v>
      </c>
      <c r="F242">
        <v>1834</v>
      </c>
      <c r="G242">
        <v>964</v>
      </c>
      <c r="H242">
        <v>0.21407624633431099</v>
      </c>
      <c r="I242">
        <v>73</v>
      </c>
      <c r="J242">
        <v>268</v>
      </c>
      <c r="K242">
        <v>75</v>
      </c>
      <c r="L242">
        <v>0.70553935860058303</v>
      </c>
      <c r="M242">
        <v>0.70553935860058303</v>
      </c>
      <c r="N242">
        <v>0.70553935860058303</v>
      </c>
      <c r="O242" s="9">
        <v>0.61965041706836599</v>
      </c>
    </row>
    <row r="243" spans="2:15" x14ac:dyDescent="0.2">
      <c r="B243" s="41" t="s">
        <v>306</v>
      </c>
      <c r="C243" t="s">
        <v>1256</v>
      </c>
      <c r="D243">
        <v>0.62581636573184796</v>
      </c>
      <c r="E243">
        <v>3258</v>
      </c>
      <c r="F243">
        <v>1948</v>
      </c>
      <c r="G243">
        <v>964</v>
      </c>
      <c r="H243">
        <v>0.24340175953079199</v>
      </c>
      <c r="I243">
        <v>83</v>
      </c>
      <c r="J243">
        <v>258</v>
      </c>
      <c r="K243">
        <v>75</v>
      </c>
      <c r="L243">
        <v>0.57142857142857095</v>
      </c>
      <c r="M243">
        <v>0.57142857142857095</v>
      </c>
      <c r="N243">
        <v>0.57142857142857095</v>
      </c>
      <c r="O243" s="9">
        <v>0.62004525266068899</v>
      </c>
    </row>
    <row r="244" spans="2:15" x14ac:dyDescent="0.2">
      <c r="B244" s="41" t="s">
        <v>307</v>
      </c>
      <c r="C244" t="s">
        <v>1257</v>
      </c>
      <c r="D244">
        <v>0.63352044907778704</v>
      </c>
      <c r="E244">
        <v>3160</v>
      </c>
      <c r="F244">
        <v>1828</v>
      </c>
      <c r="G244">
        <v>1182</v>
      </c>
      <c r="H244">
        <v>0.319648093841642</v>
      </c>
      <c r="I244">
        <v>109</v>
      </c>
      <c r="J244">
        <v>232</v>
      </c>
      <c r="K244">
        <v>75</v>
      </c>
      <c r="L244">
        <v>0.55393586005830897</v>
      </c>
      <c r="M244">
        <v>0.55393586005830897</v>
      </c>
      <c r="N244">
        <v>0.55393586005830897</v>
      </c>
      <c r="O244" s="9">
        <v>0.629381155119769</v>
      </c>
    </row>
    <row r="245" spans="2:15" x14ac:dyDescent="0.2">
      <c r="B245" s="41" t="s">
        <v>308</v>
      </c>
      <c r="C245" t="s">
        <v>1258</v>
      </c>
      <c r="D245">
        <v>0.65712639262389505</v>
      </c>
      <c r="E245">
        <v>3421</v>
      </c>
      <c r="F245">
        <v>1785</v>
      </c>
      <c r="G245">
        <v>964</v>
      </c>
      <c r="H245">
        <v>0.12316715542522</v>
      </c>
      <c r="I245">
        <v>42</v>
      </c>
      <c r="J245">
        <v>299</v>
      </c>
      <c r="K245">
        <v>75</v>
      </c>
      <c r="L245">
        <v>0.56559766763848396</v>
      </c>
      <c r="M245">
        <v>0.56559766763848396</v>
      </c>
      <c r="N245">
        <v>0.56559766763848396</v>
      </c>
      <c r="O245" s="9">
        <v>0.63659610144623802</v>
      </c>
    </row>
    <row r="246" spans="2:15" x14ac:dyDescent="0.2">
      <c r="B246" s="41" t="s">
        <v>309</v>
      </c>
      <c r="C246" t="s">
        <v>1259</v>
      </c>
      <c r="D246">
        <v>0.67201604814443305</v>
      </c>
      <c r="E246">
        <v>3350</v>
      </c>
      <c r="F246">
        <v>1635</v>
      </c>
      <c r="G246">
        <v>1185</v>
      </c>
      <c r="H246">
        <v>0.58357771260997104</v>
      </c>
      <c r="I246">
        <v>199</v>
      </c>
      <c r="J246">
        <v>142</v>
      </c>
      <c r="K246">
        <v>75</v>
      </c>
      <c r="L246">
        <v>0.66763848396501502</v>
      </c>
      <c r="M246">
        <v>0.66763848396501502</v>
      </c>
      <c r="N246">
        <v>0.66763848396501502</v>
      </c>
      <c r="O246" s="9">
        <v>0.64932375316990698</v>
      </c>
    </row>
    <row r="247" spans="2:15" x14ac:dyDescent="0.2">
      <c r="B247" s="41" t="s">
        <v>310</v>
      </c>
      <c r="C247" t="s">
        <v>1260</v>
      </c>
      <c r="D247">
        <v>0.66250480215136398</v>
      </c>
      <c r="E247">
        <v>3449</v>
      </c>
      <c r="F247">
        <v>1757</v>
      </c>
      <c r="G247">
        <v>964</v>
      </c>
      <c r="H247">
        <v>0.205278592375367</v>
      </c>
      <c r="I247">
        <v>70</v>
      </c>
      <c r="J247">
        <v>271</v>
      </c>
      <c r="K247">
        <v>75</v>
      </c>
      <c r="L247">
        <v>0.65014577259475204</v>
      </c>
      <c r="M247">
        <v>0.65014577259475204</v>
      </c>
      <c r="N247">
        <v>0.65014577259475204</v>
      </c>
      <c r="O247" s="9">
        <v>0.66853932584269704</v>
      </c>
    </row>
    <row r="248" spans="2:15" x14ac:dyDescent="0.2">
      <c r="B248" s="41" t="s">
        <v>311</v>
      </c>
      <c r="C248" t="s">
        <v>1261</v>
      </c>
      <c r="D248">
        <v>0.69823280829811796</v>
      </c>
      <c r="E248">
        <v>3635</v>
      </c>
      <c r="F248">
        <v>1571</v>
      </c>
      <c r="G248">
        <v>964</v>
      </c>
      <c r="H248">
        <v>0.64222873900293298</v>
      </c>
      <c r="I248">
        <v>219</v>
      </c>
      <c r="J248">
        <v>122</v>
      </c>
      <c r="K248">
        <v>75</v>
      </c>
      <c r="L248">
        <v>0.67346938775510201</v>
      </c>
      <c r="M248">
        <v>0.67346938775510201</v>
      </c>
      <c r="N248">
        <v>0.67346938775510201</v>
      </c>
      <c r="O248" s="9">
        <v>0.68765721952037595</v>
      </c>
    </row>
    <row r="249" spans="2:15" x14ac:dyDescent="0.2">
      <c r="B249" s="41" t="s">
        <v>312</v>
      </c>
      <c r="C249" t="s">
        <v>1262</v>
      </c>
      <c r="D249">
        <v>0.71398386477141795</v>
      </c>
      <c r="E249">
        <v>3717</v>
      </c>
      <c r="F249">
        <v>1489</v>
      </c>
      <c r="G249">
        <v>964</v>
      </c>
      <c r="H249">
        <v>0.39882697947214102</v>
      </c>
      <c r="I249">
        <v>136</v>
      </c>
      <c r="J249">
        <v>205</v>
      </c>
      <c r="K249">
        <v>75</v>
      </c>
      <c r="L249">
        <v>0.635568513119534</v>
      </c>
      <c r="M249">
        <v>0.635568513119534</v>
      </c>
      <c r="N249">
        <v>0.635568513119534</v>
      </c>
      <c r="O249" s="9">
        <v>0.68812565445026197</v>
      </c>
    </row>
    <row r="250" spans="2:15" x14ac:dyDescent="0.2">
      <c r="B250" s="41" t="s">
        <v>313</v>
      </c>
      <c r="C250" t="s">
        <v>1263</v>
      </c>
      <c r="D250">
        <v>0.68478678447944696</v>
      </c>
      <c r="E250">
        <v>3565</v>
      </c>
      <c r="F250">
        <v>1641</v>
      </c>
      <c r="G250">
        <v>964</v>
      </c>
      <c r="H250">
        <v>0.392961876832845</v>
      </c>
      <c r="I250">
        <v>134</v>
      </c>
      <c r="J250">
        <v>207</v>
      </c>
      <c r="K250">
        <v>75</v>
      </c>
      <c r="L250">
        <v>0.65597667638484003</v>
      </c>
      <c r="M250">
        <v>0.65597667638484003</v>
      </c>
      <c r="N250">
        <v>0.65597667638484003</v>
      </c>
      <c r="O250" s="9">
        <v>0.689243544829376</v>
      </c>
    </row>
    <row r="251" spans="2:15" x14ac:dyDescent="0.2">
      <c r="B251" s="41" t="s">
        <v>314</v>
      </c>
      <c r="C251" t="s">
        <v>1264</v>
      </c>
      <c r="D251">
        <v>0.68935915352365695</v>
      </c>
      <c r="E251">
        <v>3453</v>
      </c>
      <c r="F251">
        <v>1556</v>
      </c>
      <c r="G251">
        <v>1161</v>
      </c>
      <c r="H251">
        <v>0.249266862170088</v>
      </c>
      <c r="I251">
        <v>85</v>
      </c>
      <c r="J251">
        <v>256</v>
      </c>
      <c r="K251">
        <v>75</v>
      </c>
      <c r="L251">
        <v>0.63265306122449005</v>
      </c>
      <c r="M251">
        <v>0.63265306122449005</v>
      </c>
      <c r="N251">
        <v>0.63265306122449005</v>
      </c>
      <c r="O251" s="9">
        <v>0.69439815408281003</v>
      </c>
    </row>
    <row r="252" spans="2:15" x14ac:dyDescent="0.2">
      <c r="B252" s="41" t="s">
        <v>315</v>
      </c>
      <c r="C252" t="s">
        <v>1265</v>
      </c>
      <c r="D252">
        <v>0.71014214368036899</v>
      </c>
      <c r="E252">
        <v>3697</v>
      </c>
      <c r="F252">
        <v>1509</v>
      </c>
      <c r="G252">
        <v>964</v>
      </c>
      <c r="H252">
        <v>0.32258064516128998</v>
      </c>
      <c r="I252">
        <v>110</v>
      </c>
      <c r="J252">
        <v>231</v>
      </c>
      <c r="K252">
        <v>75</v>
      </c>
      <c r="L252">
        <v>0.66180758017492702</v>
      </c>
      <c r="M252">
        <v>0.66180758017492702</v>
      </c>
      <c r="N252">
        <v>0.66180758017492702</v>
      </c>
      <c r="O252" s="9">
        <v>0.69613352344208701</v>
      </c>
    </row>
    <row r="253" spans="2:15" x14ac:dyDescent="0.2">
      <c r="B253" s="41" t="s">
        <v>316</v>
      </c>
      <c r="C253" t="s">
        <v>1266</v>
      </c>
      <c r="D253">
        <v>0.71571263926239004</v>
      </c>
      <c r="E253">
        <v>3726</v>
      </c>
      <c r="F253">
        <v>1480</v>
      </c>
      <c r="G253">
        <v>964</v>
      </c>
      <c r="H253">
        <v>0.29912023460410597</v>
      </c>
      <c r="I253">
        <v>102</v>
      </c>
      <c r="J253">
        <v>239</v>
      </c>
      <c r="K253">
        <v>75</v>
      </c>
      <c r="L253">
        <v>0.65014577259475204</v>
      </c>
      <c r="M253">
        <v>0.65014577259475204</v>
      </c>
      <c r="N253">
        <v>0.65014577259475204</v>
      </c>
      <c r="O253" s="9">
        <v>0.70471090285331806</v>
      </c>
    </row>
    <row r="254" spans="2:15" x14ac:dyDescent="0.2">
      <c r="B254" s="41" t="s">
        <v>317</v>
      </c>
      <c r="C254" t="s">
        <v>1267</v>
      </c>
      <c r="D254">
        <v>0.74606223588167497</v>
      </c>
      <c r="E254">
        <v>3884</v>
      </c>
      <c r="F254">
        <v>1322</v>
      </c>
      <c r="G254">
        <v>964</v>
      </c>
      <c r="H254">
        <v>0.475073313782991</v>
      </c>
      <c r="I254">
        <v>162</v>
      </c>
      <c r="J254">
        <v>179</v>
      </c>
      <c r="K254">
        <v>75</v>
      </c>
      <c r="L254">
        <v>0.80758017492711398</v>
      </c>
      <c r="M254">
        <v>0.80758017492711398</v>
      </c>
      <c r="N254">
        <v>0.80758017492711398</v>
      </c>
      <c r="O254" s="9">
        <v>0.725991189427313</v>
      </c>
    </row>
    <row r="255" spans="2:15" x14ac:dyDescent="0.2">
      <c r="B255" s="41" t="s">
        <v>318</v>
      </c>
      <c r="C255" t="s">
        <v>1268</v>
      </c>
      <c r="D255">
        <v>0.73933922397233998</v>
      </c>
      <c r="E255">
        <v>3849</v>
      </c>
      <c r="F255">
        <v>1357</v>
      </c>
      <c r="G255">
        <v>964</v>
      </c>
      <c r="H255">
        <v>0.61290322580645196</v>
      </c>
      <c r="I255">
        <v>209</v>
      </c>
      <c r="J255">
        <v>132</v>
      </c>
      <c r="K255">
        <v>75</v>
      </c>
      <c r="L255">
        <v>0.71720116618075802</v>
      </c>
      <c r="M255">
        <v>0.71720116618075802</v>
      </c>
      <c r="N255">
        <v>0.71720116618075802</v>
      </c>
      <c r="O255" s="9">
        <v>0.72886468370339297</v>
      </c>
    </row>
    <row r="256" spans="2:15" x14ac:dyDescent="0.2">
      <c r="B256" s="41" t="s">
        <v>319</v>
      </c>
      <c r="C256" t="s">
        <v>1269</v>
      </c>
      <c r="D256">
        <v>0.76507875528236602</v>
      </c>
      <c r="E256">
        <v>3983</v>
      </c>
      <c r="F256">
        <v>1223</v>
      </c>
      <c r="G256">
        <v>964</v>
      </c>
      <c r="H256">
        <v>0.97360703812316696</v>
      </c>
      <c r="I256">
        <v>332</v>
      </c>
      <c r="J256">
        <v>9</v>
      </c>
      <c r="K256">
        <v>75</v>
      </c>
      <c r="L256">
        <v>0.74927113702623904</v>
      </c>
      <c r="M256">
        <v>0.74927113702623904</v>
      </c>
      <c r="N256">
        <v>0.74927113702623904</v>
      </c>
      <c r="O256" s="9">
        <v>0.73115125099534795</v>
      </c>
    </row>
    <row r="257" spans="2:15" x14ac:dyDescent="0.2">
      <c r="B257" s="41" t="s">
        <v>320</v>
      </c>
      <c r="C257" t="s">
        <v>1270</v>
      </c>
      <c r="D257">
        <v>0.75681905493661195</v>
      </c>
      <c r="E257">
        <v>3940</v>
      </c>
      <c r="F257">
        <v>1266</v>
      </c>
      <c r="G257">
        <v>964</v>
      </c>
      <c r="H257">
        <v>0.63049853372433995</v>
      </c>
      <c r="I257">
        <v>215</v>
      </c>
      <c r="J257">
        <v>126</v>
      </c>
      <c r="K257">
        <v>75</v>
      </c>
      <c r="L257">
        <v>0.71137026239067103</v>
      </c>
      <c r="M257">
        <v>0.71137026239067103</v>
      </c>
      <c r="N257">
        <v>0.71137026239067103</v>
      </c>
      <c r="O257" s="9">
        <v>0.74147179616126102</v>
      </c>
    </row>
    <row r="258" spans="2:15" x14ac:dyDescent="0.2">
      <c r="B258" s="41" t="s">
        <v>321</v>
      </c>
      <c r="C258" t="s">
        <v>1271</v>
      </c>
      <c r="D258">
        <v>0.76815213215520595</v>
      </c>
      <c r="E258">
        <v>3999</v>
      </c>
      <c r="F258">
        <v>1207</v>
      </c>
      <c r="G258">
        <v>964</v>
      </c>
      <c r="H258">
        <v>0.65689149560117299</v>
      </c>
      <c r="I258">
        <v>224</v>
      </c>
      <c r="J258">
        <v>117</v>
      </c>
      <c r="K258">
        <v>75</v>
      </c>
      <c r="L258">
        <v>0.75801749271136998</v>
      </c>
      <c r="M258">
        <v>0.75801749271136998</v>
      </c>
      <c r="N258">
        <v>0.75801749271136998</v>
      </c>
      <c r="O258" s="9">
        <v>0.75381839543470996</v>
      </c>
    </row>
    <row r="259" spans="2:15" x14ac:dyDescent="0.2">
      <c r="B259" s="41" t="s">
        <v>322</v>
      </c>
      <c r="C259" t="s">
        <v>1272</v>
      </c>
      <c r="D259">
        <v>0.764694583173262</v>
      </c>
      <c r="E259">
        <v>3981</v>
      </c>
      <c r="F259">
        <v>1225</v>
      </c>
      <c r="G259">
        <v>964</v>
      </c>
      <c r="H259">
        <v>0.86803519061583601</v>
      </c>
      <c r="I259">
        <v>296</v>
      </c>
      <c r="J259">
        <v>45</v>
      </c>
      <c r="K259">
        <v>75</v>
      </c>
      <c r="L259">
        <v>0.73469387755102</v>
      </c>
      <c r="M259">
        <v>0.73469387755102</v>
      </c>
      <c r="N259">
        <v>0.73469387755102</v>
      </c>
      <c r="O259" s="9">
        <v>0.75490360435875903</v>
      </c>
    </row>
    <row r="260" spans="2:15" x14ac:dyDescent="0.2">
      <c r="B260" s="41" t="s">
        <v>323</v>
      </c>
      <c r="C260" t="s">
        <v>1273</v>
      </c>
      <c r="D260">
        <v>0.789665770265079</v>
      </c>
      <c r="E260">
        <v>4111</v>
      </c>
      <c r="F260">
        <v>1095</v>
      </c>
      <c r="G260">
        <v>964</v>
      </c>
      <c r="H260">
        <v>0.90909090909090895</v>
      </c>
      <c r="I260">
        <v>310</v>
      </c>
      <c r="J260">
        <v>31</v>
      </c>
      <c r="K260">
        <v>75</v>
      </c>
      <c r="L260">
        <v>0.73177842565597695</v>
      </c>
      <c r="M260">
        <v>0.73177842565597695</v>
      </c>
      <c r="N260">
        <v>0.73177842565597695</v>
      </c>
      <c r="O260" s="9">
        <v>0.763758389261745</v>
      </c>
    </row>
    <row r="261" spans="2:15" x14ac:dyDescent="0.2">
      <c r="B261" s="41" t="s">
        <v>324</v>
      </c>
      <c r="C261" t="s">
        <v>1274</v>
      </c>
      <c r="D261">
        <v>0.78812908182865904</v>
      </c>
      <c r="E261">
        <v>4103</v>
      </c>
      <c r="F261">
        <v>1103</v>
      </c>
      <c r="G261">
        <v>964</v>
      </c>
      <c r="H261">
        <v>0.95307917888563098</v>
      </c>
      <c r="I261">
        <v>325</v>
      </c>
      <c r="J261">
        <v>16</v>
      </c>
      <c r="K261">
        <v>75</v>
      </c>
      <c r="L261">
        <v>0.76967930029154497</v>
      </c>
      <c r="M261">
        <v>0.76967930029154497</v>
      </c>
      <c r="N261">
        <v>0.76967930029154497</v>
      </c>
      <c r="O261" s="9">
        <v>0.76399230318748401</v>
      </c>
    </row>
    <row r="262" spans="2:15" x14ac:dyDescent="0.2">
      <c r="B262" s="41" t="s">
        <v>325</v>
      </c>
      <c r="C262" t="s">
        <v>1275</v>
      </c>
      <c r="D262">
        <v>0.77564348828275098</v>
      </c>
      <c r="E262">
        <v>4038</v>
      </c>
      <c r="F262">
        <v>1168</v>
      </c>
      <c r="G262">
        <v>964</v>
      </c>
      <c r="H262">
        <v>0.97947214076246303</v>
      </c>
      <c r="I262">
        <v>334</v>
      </c>
      <c r="J262">
        <v>7</v>
      </c>
      <c r="K262">
        <v>75</v>
      </c>
      <c r="L262">
        <v>0.740524781341108</v>
      </c>
      <c r="M262">
        <v>0.740524781341108</v>
      </c>
      <c r="N262">
        <v>0.740524781341108</v>
      </c>
      <c r="O262" s="9">
        <v>0.76470333477695995</v>
      </c>
    </row>
    <row r="263" spans="2:15" x14ac:dyDescent="0.2">
      <c r="B263" s="41" t="s">
        <v>326</v>
      </c>
      <c r="C263" t="s">
        <v>1276</v>
      </c>
      <c r="D263">
        <v>0.78313484441029602</v>
      </c>
      <c r="E263">
        <v>4077</v>
      </c>
      <c r="F263">
        <v>1129</v>
      </c>
      <c r="G263">
        <v>964</v>
      </c>
      <c r="H263">
        <v>0.85923753665689195</v>
      </c>
      <c r="I263">
        <v>293</v>
      </c>
      <c r="J263">
        <v>48</v>
      </c>
      <c r="K263">
        <v>75</v>
      </c>
      <c r="L263">
        <v>0.76384839650145797</v>
      </c>
      <c r="M263">
        <v>0.76384839650145797</v>
      </c>
      <c r="N263">
        <v>0.76384839650145797</v>
      </c>
      <c r="O263" s="9">
        <v>0.767267706982387</v>
      </c>
    </row>
    <row r="264" spans="2:15" x14ac:dyDescent="0.2">
      <c r="B264" s="41" t="s">
        <v>327</v>
      </c>
      <c r="C264" t="s">
        <v>1277</v>
      </c>
      <c r="D264">
        <v>0.791778716865156</v>
      </c>
      <c r="E264">
        <v>4122</v>
      </c>
      <c r="F264">
        <v>1084</v>
      </c>
      <c r="G264">
        <v>964</v>
      </c>
      <c r="H264">
        <v>0.81818181818181801</v>
      </c>
      <c r="I264">
        <v>279</v>
      </c>
      <c r="J264">
        <v>62</v>
      </c>
      <c r="K264">
        <v>75</v>
      </c>
      <c r="L264">
        <v>0.72594752186588896</v>
      </c>
      <c r="M264">
        <v>0.72594752186588896</v>
      </c>
      <c r="N264">
        <v>0.72594752186588896</v>
      </c>
      <c r="O264" s="9">
        <v>0.78326324642556799</v>
      </c>
    </row>
    <row r="265" spans="2:15" x14ac:dyDescent="0.2">
      <c r="B265" s="41" t="s">
        <v>328</v>
      </c>
      <c r="C265" t="s">
        <v>1278</v>
      </c>
      <c r="D265">
        <v>0.79811755666538597</v>
      </c>
      <c r="E265">
        <v>4155</v>
      </c>
      <c r="F265">
        <v>1051</v>
      </c>
      <c r="G265">
        <v>964</v>
      </c>
      <c r="H265">
        <v>0.885630498533724</v>
      </c>
      <c r="I265">
        <v>302</v>
      </c>
      <c r="J265">
        <v>39</v>
      </c>
      <c r="K265">
        <v>75</v>
      </c>
      <c r="L265">
        <v>0.79300291545189505</v>
      </c>
      <c r="M265">
        <v>0.79300291545189505</v>
      </c>
      <c r="N265">
        <v>0.79300291545189505</v>
      </c>
      <c r="O265" s="9">
        <v>0.79169112098599803</v>
      </c>
    </row>
    <row r="266" spans="2:15" x14ac:dyDescent="0.2">
      <c r="B266" s="41" t="s">
        <v>329</v>
      </c>
      <c r="C266" t="s">
        <v>1279</v>
      </c>
      <c r="D266">
        <v>0.812139838647714</v>
      </c>
      <c r="E266">
        <v>4228</v>
      </c>
      <c r="F266">
        <v>978</v>
      </c>
      <c r="G266">
        <v>964</v>
      </c>
      <c r="H266">
        <v>0.76832844574780101</v>
      </c>
      <c r="I266">
        <v>262</v>
      </c>
      <c r="J266">
        <v>79</v>
      </c>
      <c r="K266">
        <v>75</v>
      </c>
      <c r="L266">
        <v>0.82798833819242001</v>
      </c>
      <c r="M266">
        <v>0.82798833819242001</v>
      </c>
      <c r="N266">
        <v>0.82798833819242001</v>
      </c>
      <c r="O266" s="9">
        <v>0.79936412315930405</v>
      </c>
    </row>
    <row r="267" spans="2:15" x14ac:dyDescent="0.2">
      <c r="B267" s="41" t="s">
        <v>330</v>
      </c>
      <c r="C267" t="s">
        <v>1280</v>
      </c>
      <c r="D267">
        <v>0.821359969266231</v>
      </c>
      <c r="E267">
        <v>4276</v>
      </c>
      <c r="F267">
        <v>930</v>
      </c>
      <c r="G267">
        <v>964</v>
      </c>
      <c r="H267">
        <v>0.84750733137829903</v>
      </c>
      <c r="I267">
        <v>289</v>
      </c>
      <c r="J267">
        <v>52</v>
      </c>
      <c r="K267">
        <v>75</v>
      </c>
      <c r="L267">
        <v>0.79591836734693899</v>
      </c>
      <c r="M267">
        <v>0.79591836734693899</v>
      </c>
      <c r="N267">
        <v>0.79591836734693899</v>
      </c>
      <c r="O267" s="9">
        <v>0.80485249748575305</v>
      </c>
    </row>
    <row r="268" spans="2:15" x14ac:dyDescent="0.2">
      <c r="B268" s="41" t="s">
        <v>331</v>
      </c>
      <c r="C268" t="s">
        <v>1281</v>
      </c>
      <c r="D268">
        <v>0.84959661928543995</v>
      </c>
      <c r="E268">
        <v>4423</v>
      </c>
      <c r="F268">
        <v>783</v>
      </c>
      <c r="G268">
        <v>964</v>
      </c>
      <c r="H268">
        <v>0.89149560117302096</v>
      </c>
      <c r="I268">
        <v>304</v>
      </c>
      <c r="J268">
        <v>37</v>
      </c>
      <c r="K268">
        <v>75</v>
      </c>
      <c r="L268">
        <v>0.82215743440233202</v>
      </c>
      <c r="M268">
        <v>0.82215743440233202</v>
      </c>
      <c r="N268">
        <v>0.82215743440233202</v>
      </c>
      <c r="O268" s="9">
        <v>0.83506922658635496</v>
      </c>
    </row>
    <row r="269" spans="2:15" x14ac:dyDescent="0.2">
      <c r="B269" s="41" t="s">
        <v>332</v>
      </c>
      <c r="C269" t="s">
        <v>1282</v>
      </c>
      <c r="D269">
        <v>0.85747214752209</v>
      </c>
      <c r="E269">
        <v>4464</v>
      </c>
      <c r="F269">
        <v>742</v>
      </c>
      <c r="G269">
        <v>964</v>
      </c>
      <c r="H269">
        <v>0.90909090909090895</v>
      </c>
      <c r="I269">
        <v>310</v>
      </c>
      <c r="J269">
        <v>31</v>
      </c>
      <c r="K269">
        <v>75</v>
      </c>
      <c r="L269">
        <v>0.87463556851311997</v>
      </c>
      <c r="M269">
        <v>0.87463556851311997</v>
      </c>
      <c r="N269">
        <v>0.87463556851311997</v>
      </c>
      <c r="O269" s="9">
        <v>0.84677994545835999</v>
      </c>
    </row>
    <row r="270" spans="2:15" x14ac:dyDescent="0.2">
      <c r="B270" s="41" t="s">
        <v>333</v>
      </c>
      <c r="C270" t="s">
        <v>1283</v>
      </c>
      <c r="D270">
        <v>0.85651171724932795</v>
      </c>
      <c r="E270">
        <v>4459</v>
      </c>
      <c r="F270">
        <v>747</v>
      </c>
      <c r="G270">
        <v>964</v>
      </c>
      <c r="H270">
        <v>0.917888563049853</v>
      </c>
      <c r="I270">
        <v>313</v>
      </c>
      <c r="J270">
        <v>28</v>
      </c>
      <c r="K270">
        <v>75</v>
      </c>
      <c r="L270">
        <v>0.83673469387755095</v>
      </c>
      <c r="M270">
        <v>0.83673469387755095</v>
      </c>
      <c r="N270">
        <v>0.83673469387755095</v>
      </c>
      <c r="O270" s="9">
        <v>0.84747682369226895</v>
      </c>
    </row>
    <row r="271" spans="2:15" x14ac:dyDescent="0.2">
      <c r="B271" s="41" t="s">
        <v>334</v>
      </c>
      <c r="C271" t="s">
        <v>1284</v>
      </c>
      <c r="D271">
        <v>0.85804840568574703</v>
      </c>
      <c r="E271">
        <v>4467</v>
      </c>
      <c r="F271">
        <v>739</v>
      </c>
      <c r="G271">
        <v>964</v>
      </c>
      <c r="H271">
        <v>0.97360703812316696</v>
      </c>
      <c r="I271">
        <v>332</v>
      </c>
      <c r="J271">
        <v>9</v>
      </c>
      <c r="K271">
        <v>75</v>
      </c>
      <c r="L271">
        <v>0.81632653061224503</v>
      </c>
      <c r="M271">
        <v>0.81632653061224503</v>
      </c>
      <c r="N271">
        <v>0.81632653061224503</v>
      </c>
      <c r="O271" s="9">
        <v>0.84841259882042896</v>
      </c>
    </row>
    <row r="272" spans="2:15" x14ac:dyDescent="0.2">
      <c r="B272" s="41" t="s">
        <v>335</v>
      </c>
      <c r="C272" t="s">
        <v>1285</v>
      </c>
      <c r="D272">
        <v>0.88282750672301202</v>
      </c>
      <c r="E272">
        <v>4596</v>
      </c>
      <c r="F272">
        <v>610</v>
      </c>
      <c r="G272">
        <v>964</v>
      </c>
      <c r="H272">
        <v>0.73900293255131999</v>
      </c>
      <c r="I272">
        <v>252</v>
      </c>
      <c r="J272">
        <v>89</v>
      </c>
      <c r="K272">
        <v>75</v>
      </c>
      <c r="L272">
        <v>0.86297376093294498</v>
      </c>
      <c r="M272">
        <v>0.86297376093294498</v>
      </c>
      <c r="N272">
        <v>0.86297376093294498</v>
      </c>
      <c r="O272" s="9">
        <v>0.85856891200402696</v>
      </c>
    </row>
    <row r="273" spans="2:15" x14ac:dyDescent="0.2">
      <c r="B273" s="41" t="s">
        <v>336</v>
      </c>
      <c r="C273" t="s">
        <v>1286</v>
      </c>
      <c r="D273">
        <v>0.86035343834037603</v>
      </c>
      <c r="E273">
        <v>4479</v>
      </c>
      <c r="F273">
        <v>727</v>
      </c>
      <c r="G273">
        <v>964</v>
      </c>
      <c r="H273">
        <v>0.90029325513196501</v>
      </c>
      <c r="I273">
        <v>307</v>
      </c>
      <c r="J273">
        <v>34</v>
      </c>
      <c r="K273">
        <v>75</v>
      </c>
      <c r="L273">
        <v>0.85422740524781304</v>
      </c>
      <c r="M273">
        <v>0.85422740524781304</v>
      </c>
      <c r="N273">
        <v>0.85422740524781304</v>
      </c>
      <c r="O273" s="9">
        <v>0.86097243780677102</v>
      </c>
    </row>
    <row r="274" spans="2:15" x14ac:dyDescent="0.2">
      <c r="B274" s="41" t="s">
        <v>337</v>
      </c>
      <c r="C274" t="s">
        <v>1287</v>
      </c>
      <c r="D274">
        <v>0.87764118325009599</v>
      </c>
      <c r="E274">
        <v>4569</v>
      </c>
      <c r="F274">
        <v>637</v>
      </c>
      <c r="G274">
        <v>964</v>
      </c>
      <c r="H274">
        <v>0.87096774193548399</v>
      </c>
      <c r="I274">
        <v>297</v>
      </c>
      <c r="J274">
        <v>44</v>
      </c>
      <c r="K274">
        <v>75</v>
      </c>
      <c r="L274">
        <v>0.83673469387755095</v>
      </c>
      <c r="M274">
        <v>0.83673469387755095</v>
      </c>
      <c r="N274">
        <v>0.83673469387755095</v>
      </c>
      <c r="O274" s="9">
        <v>0.87737427830307102</v>
      </c>
    </row>
    <row r="275" spans="2:15" x14ac:dyDescent="0.2">
      <c r="B275" s="41" t="s">
        <v>338</v>
      </c>
      <c r="C275" t="s">
        <v>1288</v>
      </c>
      <c r="D275">
        <v>0.90184402612370296</v>
      </c>
      <c r="E275">
        <v>4695</v>
      </c>
      <c r="F275">
        <v>511</v>
      </c>
      <c r="G275">
        <v>964</v>
      </c>
      <c r="H275">
        <v>0.90615835777126097</v>
      </c>
      <c r="I275">
        <v>309</v>
      </c>
      <c r="J275">
        <v>32</v>
      </c>
      <c r="K275">
        <v>75</v>
      </c>
      <c r="L275">
        <v>0.85422740524781304</v>
      </c>
      <c r="M275">
        <v>0.85422740524781304</v>
      </c>
      <c r="N275">
        <v>0.85422740524781304</v>
      </c>
      <c r="O275" s="9">
        <v>0.87777219851033605</v>
      </c>
    </row>
    <row r="276" spans="2:15" x14ac:dyDescent="0.2">
      <c r="B276" s="41" t="s">
        <v>339</v>
      </c>
      <c r="C276" t="s">
        <v>1289</v>
      </c>
      <c r="D276">
        <v>0.90472531694198999</v>
      </c>
      <c r="E276">
        <v>4710</v>
      </c>
      <c r="F276">
        <v>496</v>
      </c>
      <c r="G276">
        <v>964</v>
      </c>
      <c r="H276">
        <v>0.89149560117302096</v>
      </c>
      <c r="I276">
        <v>304</v>
      </c>
      <c r="J276">
        <v>37</v>
      </c>
      <c r="K276">
        <v>75</v>
      </c>
      <c r="L276">
        <v>0.90379008746355705</v>
      </c>
      <c r="M276">
        <v>0.90379008746355705</v>
      </c>
      <c r="N276">
        <v>0.90379008746355705</v>
      </c>
      <c r="O276" s="9">
        <v>0.88013913918108999</v>
      </c>
    </row>
    <row r="277" spans="2:15" x14ac:dyDescent="0.2">
      <c r="B277" s="41" t="s">
        <v>340</v>
      </c>
      <c r="C277" t="s">
        <v>1290</v>
      </c>
      <c r="D277">
        <v>0.90895121014214397</v>
      </c>
      <c r="E277">
        <v>4732</v>
      </c>
      <c r="F277">
        <v>474</v>
      </c>
      <c r="G277">
        <v>964</v>
      </c>
      <c r="H277">
        <v>0.99413489736070404</v>
      </c>
      <c r="I277">
        <v>339</v>
      </c>
      <c r="J277">
        <v>2</v>
      </c>
      <c r="K277">
        <v>75</v>
      </c>
      <c r="L277">
        <v>0.93877551020408201</v>
      </c>
      <c r="M277">
        <v>0.93877551020408201</v>
      </c>
      <c r="N277">
        <v>0.93877551020408201</v>
      </c>
      <c r="O277" s="9">
        <v>0.88694922366764595</v>
      </c>
    </row>
    <row r="278" spans="2:15" x14ac:dyDescent="0.2">
      <c r="B278" s="41" t="s">
        <v>341</v>
      </c>
      <c r="C278" t="s">
        <v>1291</v>
      </c>
      <c r="D278">
        <v>0.91125624279677298</v>
      </c>
      <c r="E278">
        <v>4744</v>
      </c>
      <c r="F278">
        <v>462</v>
      </c>
      <c r="G278">
        <v>964</v>
      </c>
      <c r="H278">
        <v>0.92375366568914996</v>
      </c>
      <c r="I278">
        <v>315</v>
      </c>
      <c r="J278">
        <v>26</v>
      </c>
      <c r="K278">
        <v>75</v>
      </c>
      <c r="L278">
        <v>0.92419825072886297</v>
      </c>
      <c r="M278">
        <v>0.92419825072886297</v>
      </c>
      <c r="N278">
        <v>0.92419825072886297</v>
      </c>
      <c r="O278" s="9">
        <v>0.89066498846234499</v>
      </c>
    </row>
    <row r="279" spans="2:15" x14ac:dyDescent="0.2">
      <c r="B279" s="41" t="s">
        <v>342</v>
      </c>
      <c r="C279" t="s">
        <v>1292</v>
      </c>
      <c r="D279">
        <v>0.92335766423357701</v>
      </c>
      <c r="E279">
        <v>4807</v>
      </c>
      <c r="F279">
        <v>399</v>
      </c>
      <c r="G279">
        <v>964</v>
      </c>
      <c r="H279">
        <v>0.98240469208211101</v>
      </c>
      <c r="I279">
        <v>335</v>
      </c>
      <c r="J279">
        <v>6</v>
      </c>
      <c r="K279">
        <v>75</v>
      </c>
      <c r="L279">
        <v>0.91253644314868798</v>
      </c>
      <c r="M279">
        <v>0.91253644314868798</v>
      </c>
      <c r="N279">
        <v>0.91253644314868798</v>
      </c>
      <c r="O279" s="9">
        <v>0.90943396226415096</v>
      </c>
    </row>
    <row r="280" spans="2:15" x14ac:dyDescent="0.2">
      <c r="B280" s="41" t="s">
        <v>343</v>
      </c>
      <c r="C280" t="s">
        <v>1293</v>
      </c>
      <c r="D280">
        <v>0.93795620437956195</v>
      </c>
      <c r="E280">
        <v>4883</v>
      </c>
      <c r="F280">
        <v>323</v>
      </c>
      <c r="G280">
        <v>964</v>
      </c>
      <c r="H280">
        <v>0.90029325513196501</v>
      </c>
      <c r="I280">
        <v>307</v>
      </c>
      <c r="J280">
        <v>34</v>
      </c>
      <c r="K280">
        <v>75</v>
      </c>
      <c r="L280">
        <v>0.93586005830903796</v>
      </c>
      <c r="M280">
        <v>0.93586005830903796</v>
      </c>
      <c r="N280">
        <v>0.93586005830903796</v>
      </c>
      <c r="O280" s="9">
        <v>0.91079299777507206</v>
      </c>
    </row>
    <row r="281" spans="2:15" x14ac:dyDescent="0.2">
      <c r="B281" s="41" t="s">
        <v>344</v>
      </c>
      <c r="C281" t="s">
        <v>1294</v>
      </c>
      <c r="D281">
        <v>0.91913177103342303</v>
      </c>
      <c r="E281">
        <v>4785</v>
      </c>
      <c r="F281">
        <v>421</v>
      </c>
      <c r="G281">
        <v>964</v>
      </c>
      <c r="H281">
        <v>0.99413489736070404</v>
      </c>
      <c r="I281">
        <v>339</v>
      </c>
      <c r="J281">
        <v>2</v>
      </c>
      <c r="K281">
        <v>75</v>
      </c>
      <c r="L281">
        <v>0.91836734693877597</v>
      </c>
      <c r="M281">
        <v>0.91836734693877597</v>
      </c>
      <c r="N281">
        <v>0.91836734693877597</v>
      </c>
      <c r="O281" s="9">
        <v>0.91238670694863999</v>
      </c>
    </row>
    <row r="282" spans="2:15" x14ac:dyDescent="0.2">
      <c r="B282" s="41" t="s">
        <v>345</v>
      </c>
      <c r="C282" t="s">
        <v>1295</v>
      </c>
      <c r="D282">
        <v>0.92278140606991899</v>
      </c>
      <c r="E282">
        <v>4804</v>
      </c>
      <c r="F282">
        <v>402</v>
      </c>
      <c r="G282">
        <v>964</v>
      </c>
      <c r="H282">
        <v>0.94721407624633402</v>
      </c>
      <c r="I282">
        <v>323</v>
      </c>
      <c r="J282">
        <v>18</v>
      </c>
      <c r="K282">
        <v>75</v>
      </c>
      <c r="L282">
        <v>0.93586005830903796</v>
      </c>
      <c r="M282">
        <v>0.93586005830903796</v>
      </c>
      <c r="N282">
        <v>0.93586005830903796</v>
      </c>
      <c r="O282" s="9">
        <v>0.91378587011243495</v>
      </c>
    </row>
    <row r="283" spans="2:15" x14ac:dyDescent="0.2">
      <c r="B283" s="41" t="s">
        <v>346</v>
      </c>
      <c r="C283" t="s">
        <v>1296</v>
      </c>
      <c r="D283">
        <v>0.92566269688820602</v>
      </c>
      <c r="E283">
        <v>4819</v>
      </c>
      <c r="F283">
        <v>387</v>
      </c>
      <c r="G283">
        <v>964</v>
      </c>
      <c r="H283">
        <v>0.98826979472140797</v>
      </c>
      <c r="I283">
        <v>337</v>
      </c>
      <c r="J283">
        <v>4</v>
      </c>
      <c r="K283">
        <v>75</v>
      </c>
      <c r="L283">
        <v>0.93002915451894996</v>
      </c>
      <c r="M283">
        <v>0.93002915451894996</v>
      </c>
      <c r="N283">
        <v>0.93002915451894996</v>
      </c>
      <c r="O283" s="9">
        <v>0.91424375917767997</v>
      </c>
    </row>
    <row r="284" spans="2:15" x14ac:dyDescent="0.2">
      <c r="B284" s="41" t="s">
        <v>347</v>
      </c>
      <c r="C284" t="s">
        <v>1297</v>
      </c>
      <c r="D284">
        <v>0.97714175950825999</v>
      </c>
      <c r="E284">
        <v>5087</v>
      </c>
      <c r="F284">
        <v>119</v>
      </c>
      <c r="G284">
        <v>964</v>
      </c>
      <c r="H284">
        <v>0.97653958944281505</v>
      </c>
      <c r="I284">
        <v>333</v>
      </c>
      <c r="J284">
        <v>8</v>
      </c>
      <c r="K284">
        <v>75</v>
      </c>
      <c r="L284">
        <v>0.97667638483965002</v>
      </c>
      <c r="M284">
        <v>0.97667638483965002</v>
      </c>
      <c r="N284">
        <v>0.97667638483965002</v>
      </c>
      <c r="O284" s="9">
        <v>0.95129910882389901</v>
      </c>
    </row>
    <row r="285" spans="2:15" x14ac:dyDescent="0.2">
      <c r="B285" s="42" t="s">
        <v>348</v>
      </c>
      <c r="C285" s="12" t="s">
        <v>1298</v>
      </c>
      <c r="D285" s="12">
        <v>0.97310795236265801</v>
      </c>
      <c r="E285" s="12">
        <v>5066</v>
      </c>
      <c r="F285" s="12">
        <v>140</v>
      </c>
      <c r="G285" s="12">
        <v>964</v>
      </c>
      <c r="H285" s="12">
        <v>0.99706744868035202</v>
      </c>
      <c r="I285" s="12">
        <v>340</v>
      </c>
      <c r="J285" s="12">
        <v>1</v>
      </c>
      <c r="K285" s="12">
        <v>75</v>
      </c>
      <c r="L285" s="12">
        <v>1</v>
      </c>
      <c r="M285" s="12">
        <v>1</v>
      </c>
      <c r="N285" s="12">
        <v>1</v>
      </c>
      <c r="O285" s="11">
        <v>0.96064572790765801</v>
      </c>
    </row>
    <row r="288" spans="2:15" ht="19" x14ac:dyDescent="0.25">
      <c r="B288" s="26" t="s">
        <v>1299</v>
      </c>
      <c r="C288" s="27"/>
      <c r="D288" s="67"/>
      <c r="E288" s="67"/>
      <c r="F288" s="67"/>
      <c r="G288" s="67"/>
      <c r="H288" s="27"/>
      <c r="I288" s="27"/>
      <c r="J288" s="27"/>
      <c r="K288" s="27"/>
      <c r="L288" s="27"/>
      <c r="M288" s="27"/>
      <c r="N288" s="27"/>
      <c r="O288" s="28"/>
    </row>
    <row r="289" spans="2:15" s="40" customFormat="1" ht="34" x14ac:dyDescent="0.2">
      <c r="B289" s="43" t="s">
        <v>1006</v>
      </c>
      <c r="C289" s="44" t="s">
        <v>1007</v>
      </c>
      <c r="D289" s="44" t="s">
        <v>1300</v>
      </c>
      <c r="E289" s="44" t="s">
        <v>1301</v>
      </c>
      <c r="F289" s="44" t="s">
        <v>1302</v>
      </c>
      <c r="G289" s="44" t="s">
        <v>1303</v>
      </c>
      <c r="H289" s="44" t="s">
        <v>1012</v>
      </c>
      <c r="I289" s="44" t="s">
        <v>1013</v>
      </c>
      <c r="J289" s="44" t="s">
        <v>1014</v>
      </c>
      <c r="K289" s="44" t="s">
        <v>1015</v>
      </c>
      <c r="L289" s="44" t="s">
        <v>1016</v>
      </c>
      <c r="M289" s="44" t="s">
        <v>1017</v>
      </c>
      <c r="N289" s="44" t="s">
        <v>1018</v>
      </c>
      <c r="O289" s="45" t="s">
        <v>1304</v>
      </c>
    </row>
    <row r="290" spans="2:15" x14ac:dyDescent="0.2">
      <c r="B290" s="46" t="s">
        <v>264</v>
      </c>
      <c r="C290" s="7" t="s">
        <v>1305</v>
      </c>
      <c r="D290" s="7">
        <v>1.4480761274307001E-3</v>
      </c>
      <c r="E290" s="7">
        <v>7</v>
      </c>
      <c r="F290" s="7">
        <v>4827</v>
      </c>
      <c r="G290" s="7">
        <v>1336</v>
      </c>
      <c r="H290" s="7">
        <v>2.84900284900285E-3</v>
      </c>
      <c r="I290" s="7">
        <v>1</v>
      </c>
      <c r="J290" s="7">
        <v>350</v>
      </c>
      <c r="K290" s="7">
        <v>65</v>
      </c>
      <c r="L290" s="7">
        <v>0</v>
      </c>
      <c r="M290" s="7">
        <v>0</v>
      </c>
      <c r="N290" s="7">
        <v>0</v>
      </c>
      <c r="O290" s="6">
        <v>5.48990025982734E-3</v>
      </c>
    </row>
    <row r="291" spans="2:15" x14ac:dyDescent="0.2">
      <c r="B291" s="41" t="s">
        <v>265</v>
      </c>
      <c r="C291" t="s">
        <v>1306</v>
      </c>
      <c r="D291">
        <v>3.1030202730657798E-3</v>
      </c>
      <c r="E291">
        <v>15</v>
      </c>
      <c r="F291">
        <v>4819</v>
      </c>
      <c r="G291">
        <v>1336</v>
      </c>
      <c r="H291">
        <v>5.6980056980057E-3</v>
      </c>
      <c r="I291">
        <v>2</v>
      </c>
      <c r="J291">
        <v>349</v>
      </c>
      <c r="K291">
        <v>65</v>
      </c>
      <c r="L291">
        <v>0</v>
      </c>
      <c r="M291">
        <v>0</v>
      </c>
      <c r="N291">
        <v>0</v>
      </c>
      <c r="O291" s="9">
        <v>1.31953753351206E-2</v>
      </c>
    </row>
    <row r="292" spans="2:15" x14ac:dyDescent="0.2">
      <c r="B292" s="41" t="s">
        <v>266</v>
      </c>
      <c r="C292" t="s">
        <v>1307</v>
      </c>
      <c r="D292">
        <v>9.9296648738105096E-3</v>
      </c>
      <c r="E292">
        <v>48</v>
      </c>
      <c r="F292">
        <v>4786</v>
      </c>
      <c r="G292">
        <v>1336</v>
      </c>
      <c r="H292">
        <v>0</v>
      </c>
      <c r="I292">
        <v>0</v>
      </c>
      <c r="J292">
        <v>351</v>
      </c>
      <c r="K292">
        <v>65</v>
      </c>
      <c r="L292">
        <v>1.4880952380952399E-2</v>
      </c>
      <c r="M292">
        <v>1.4880952380952399E-2</v>
      </c>
      <c r="N292">
        <v>1.4880952380952399E-2</v>
      </c>
      <c r="O292" s="9">
        <v>3.6278991737616902E-2</v>
      </c>
    </row>
    <row r="293" spans="2:15" x14ac:dyDescent="0.2">
      <c r="B293" s="41" t="s">
        <v>267</v>
      </c>
      <c r="C293" t="s">
        <v>1308</v>
      </c>
      <c r="D293">
        <v>9.9296648738105096E-3</v>
      </c>
      <c r="E293">
        <v>48</v>
      </c>
      <c r="F293">
        <v>4786</v>
      </c>
      <c r="G293">
        <v>1336</v>
      </c>
      <c r="H293">
        <v>5.6980056980057E-3</v>
      </c>
      <c r="I293">
        <v>2</v>
      </c>
      <c r="J293">
        <v>349</v>
      </c>
      <c r="K293">
        <v>65</v>
      </c>
      <c r="L293">
        <v>1.7857142857142901E-2</v>
      </c>
      <c r="M293">
        <v>1.7857142857142901E-2</v>
      </c>
      <c r="N293">
        <v>1.7857142857142901E-2</v>
      </c>
      <c r="O293" s="9">
        <v>3.7218659625298599E-2</v>
      </c>
    </row>
    <row r="294" spans="2:15" x14ac:dyDescent="0.2">
      <c r="B294" s="41" t="s">
        <v>268</v>
      </c>
      <c r="C294" t="s">
        <v>1309</v>
      </c>
      <c r="D294">
        <v>1.0550268928423701E-2</v>
      </c>
      <c r="E294">
        <v>51</v>
      </c>
      <c r="F294">
        <v>4783</v>
      </c>
      <c r="G294">
        <v>1336</v>
      </c>
      <c r="H294">
        <v>5.6980056980057E-3</v>
      </c>
      <c r="I294">
        <v>2</v>
      </c>
      <c r="J294">
        <v>349</v>
      </c>
      <c r="K294">
        <v>65</v>
      </c>
      <c r="L294">
        <v>4.1666666666666699E-2</v>
      </c>
      <c r="M294">
        <v>4.1666666666666699E-2</v>
      </c>
      <c r="N294">
        <v>4.1666666666666699E-2</v>
      </c>
      <c r="O294" s="9">
        <v>3.8616352201257899E-2</v>
      </c>
    </row>
    <row r="295" spans="2:15" x14ac:dyDescent="0.2">
      <c r="B295" s="41" t="s">
        <v>269</v>
      </c>
      <c r="C295" t="s">
        <v>1310</v>
      </c>
      <c r="D295">
        <v>2.2548613984278001E-2</v>
      </c>
      <c r="E295">
        <v>109</v>
      </c>
      <c r="F295">
        <v>4725</v>
      </c>
      <c r="G295">
        <v>1336</v>
      </c>
      <c r="H295">
        <v>3.7037037037037E-2</v>
      </c>
      <c r="I295">
        <v>13</v>
      </c>
      <c r="J295">
        <v>338</v>
      </c>
      <c r="K295">
        <v>65</v>
      </c>
      <c r="L295">
        <v>1.7857142857142901E-2</v>
      </c>
      <c r="M295">
        <v>1.7857142857142901E-2</v>
      </c>
      <c r="N295">
        <v>1.7857142857142901E-2</v>
      </c>
      <c r="O295" s="9">
        <v>4.5256453234998301E-2</v>
      </c>
    </row>
    <row r="296" spans="2:15" x14ac:dyDescent="0.2">
      <c r="B296" s="41" t="s">
        <v>270</v>
      </c>
      <c r="C296" t="s">
        <v>1311</v>
      </c>
      <c r="D296">
        <v>2.54447662391394E-2</v>
      </c>
      <c r="E296">
        <v>123</v>
      </c>
      <c r="F296">
        <v>4711</v>
      </c>
      <c r="G296">
        <v>1336</v>
      </c>
      <c r="H296">
        <v>2.5641025641025599E-2</v>
      </c>
      <c r="I296">
        <v>9</v>
      </c>
      <c r="J296">
        <v>342</v>
      </c>
      <c r="K296">
        <v>65</v>
      </c>
      <c r="L296">
        <v>2.3809523809523801E-2</v>
      </c>
      <c r="M296">
        <v>2.3809523809523801E-2</v>
      </c>
      <c r="N296">
        <v>2.3809523809523801E-2</v>
      </c>
      <c r="O296" s="9">
        <v>6.3718298050723099E-2</v>
      </c>
    </row>
    <row r="297" spans="2:15" x14ac:dyDescent="0.2">
      <c r="B297" s="41" t="s">
        <v>271</v>
      </c>
      <c r="C297" t="s">
        <v>1312</v>
      </c>
      <c r="D297">
        <v>2.8754654530409599E-2</v>
      </c>
      <c r="E297">
        <v>139</v>
      </c>
      <c r="F297">
        <v>4695</v>
      </c>
      <c r="G297">
        <v>1336</v>
      </c>
      <c r="H297">
        <v>1.13960113960114E-2</v>
      </c>
      <c r="I297">
        <v>4</v>
      </c>
      <c r="J297">
        <v>347</v>
      </c>
      <c r="K297">
        <v>65</v>
      </c>
      <c r="L297">
        <v>6.8452380952381001E-2</v>
      </c>
      <c r="M297">
        <v>6.8452380952381001E-2</v>
      </c>
      <c r="N297">
        <v>6.8452380952381001E-2</v>
      </c>
      <c r="O297" s="9">
        <v>7.7667868220303499E-2</v>
      </c>
    </row>
    <row r="298" spans="2:15" x14ac:dyDescent="0.2">
      <c r="B298" s="41" t="s">
        <v>272</v>
      </c>
      <c r="C298" t="s">
        <v>1313</v>
      </c>
      <c r="D298">
        <v>3.5995035167563097E-2</v>
      </c>
      <c r="E298">
        <v>174</v>
      </c>
      <c r="F298">
        <v>4660</v>
      </c>
      <c r="G298">
        <v>1336</v>
      </c>
      <c r="H298">
        <v>1.9943019943019901E-2</v>
      </c>
      <c r="I298">
        <v>7</v>
      </c>
      <c r="J298">
        <v>344</v>
      </c>
      <c r="K298">
        <v>65</v>
      </c>
      <c r="L298">
        <v>2.6785714285714302E-2</v>
      </c>
      <c r="M298">
        <v>2.6785714285714302E-2</v>
      </c>
      <c r="N298">
        <v>2.6785714285714302E-2</v>
      </c>
      <c r="O298" s="9">
        <v>8.1792646627258603E-2</v>
      </c>
    </row>
    <row r="299" spans="2:15" x14ac:dyDescent="0.2">
      <c r="B299" s="41" t="s">
        <v>273</v>
      </c>
      <c r="C299" t="s">
        <v>1314</v>
      </c>
      <c r="D299">
        <v>1.7790649565577198E-2</v>
      </c>
      <c r="E299">
        <v>86</v>
      </c>
      <c r="F299">
        <v>4748</v>
      </c>
      <c r="G299">
        <v>1336</v>
      </c>
      <c r="H299">
        <v>2.84900284900285E-3</v>
      </c>
      <c r="I299">
        <v>1</v>
      </c>
      <c r="J299">
        <v>350</v>
      </c>
      <c r="K299">
        <v>65</v>
      </c>
      <c r="L299">
        <v>5.6547619047618999E-2</v>
      </c>
      <c r="M299">
        <v>5.6547619047618999E-2</v>
      </c>
      <c r="N299">
        <v>5.6547619047618999E-2</v>
      </c>
      <c r="O299" s="9">
        <v>0.102435139779538</v>
      </c>
    </row>
    <row r="300" spans="2:15" x14ac:dyDescent="0.2">
      <c r="B300" s="41" t="s">
        <v>274</v>
      </c>
      <c r="C300" t="s">
        <v>1315</v>
      </c>
      <c r="D300">
        <v>7.1576334298717403E-2</v>
      </c>
      <c r="E300">
        <v>346</v>
      </c>
      <c r="F300">
        <v>4488</v>
      </c>
      <c r="G300">
        <v>1336</v>
      </c>
      <c r="H300">
        <v>1.9943019943019901E-2</v>
      </c>
      <c r="I300">
        <v>7</v>
      </c>
      <c r="J300">
        <v>344</v>
      </c>
      <c r="K300">
        <v>65</v>
      </c>
      <c r="L300">
        <v>6.8452380952381001E-2</v>
      </c>
      <c r="M300">
        <v>6.8452380952381001E-2</v>
      </c>
      <c r="N300">
        <v>6.8452380952381001E-2</v>
      </c>
      <c r="O300" s="9">
        <v>0.12222827681602901</v>
      </c>
    </row>
    <row r="301" spans="2:15" x14ac:dyDescent="0.2">
      <c r="B301" s="41" t="s">
        <v>275</v>
      </c>
      <c r="C301" t="s">
        <v>1316</v>
      </c>
      <c r="D301">
        <v>4.1580471659081499E-2</v>
      </c>
      <c r="E301">
        <v>201</v>
      </c>
      <c r="F301">
        <v>4633</v>
      </c>
      <c r="G301">
        <v>1336</v>
      </c>
      <c r="H301">
        <v>1.13960113960114E-2</v>
      </c>
      <c r="I301">
        <v>4</v>
      </c>
      <c r="J301">
        <v>347</v>
      </c>
      <c r="K301">
        <v>65</v>
      </c>
      <c r="L301">
        <v>6.5476190476190493E-2</v>
      </c>
      <c r="M301">
        <v>6.5476190476190493E-2</v>
      </c>
      <c r="N301">
        <v>6.5476190476190493E-2</v>
      </c>
      <c r="O301" s="9">
        <v>0.12458095876634299</v>
      </c>
    </row>
    <row r="302" spans="2:15" x14ac:dyDescent="0.2">
      <c r="B302" s="41" t="s">
        <v>276</v>
      </c>
      <c r="C302" t="s">
        <v>1317</v>
      </c>
      <c r="D302">
        <v>0.12618949110467501</v>
      </c>
      <c r="E302">
        <v>610</v>
      </c>
      <c r="F302">
        <v>4224</v>
      </c>
      <c r="G302">
        <v>1336</v>
      </c>
      <c r="H302">
        <v>6.5527065527065498E-2</v>
      </c>
      <c r="I302">
        <v>23</v>
      </c>
      <c r="J302">
        <v>328</v>
      </c>
      <c r="K302">
        <v>65</v>
      </c>
      <c r="L302">
        <v>0.119047619047619</v>
      </c>
      <c r="M302">
        <v>0.119047619047619</v>
      </c>
      <c r="N302">
        <v>0.119047619047619</v>
      </c>
      <c r="O302" s="9">
        <v>0.13229197202562901</v>
      </c>
    </row>
    <row r="303" spans="2:15" x14ac:dyDescent="0.2">
      <c r="B303" s="41" t="s">
        <v>277</v>
      </c>
      <c r="C303" t="s">
        <v>1318</v>
      </c>
      <c r="D303">
        <v>4.3235415804716598E-2</v>
      </c>
      <c r="E303">
        <v>209</v>
      </c>
      <c r="F303">
        <v>4625</v>
      </c>
      <c r="G303">
        <v>1336</v>
      </c>
      <c r="H303">
        <v>0</v>
      </c>
      <c r="I303">
        <v>0</v>
      </c>
      <c r="J303">
        <v>351</v>
      </c>
      <c r="K303">
        <v>65</v>
      </c>
      <c r="L303">
        <v>8.0357142857142905E-2</v>
      </c>
      <c r="M303">
        <v>8.0357142857142905E-2</v>
      </c>
      <c r="N303">
        <v>8.0357142857142905E-2</v>
      </c>
      <c r="O303" s="9">
        <v>0.13288590604026801</v>
      </c>
    </row>
    <row r="304" spans="2:15" x14ac:dyDescent="0.2">
      <c r="B304" s="41" t="s">
        <v>278</v>
      </c>
      <c r="C304" t="s">
        <v>1319</v>
      </c>
      <c r="D304">
        <v>0.150186181216384</v>
      </c>
      <c r="E304">
        <v>726</v>
      </c>
      <c r="F304">
        <v>4108</v>
      </c>
      <c r="G304">
        <v>1336</v>
      </c>
      <c r="H304">
        <v>2.8490028490028501E-2</v>
      </c>
      <c r="I304">
        <v>10</v>
      </c>
      <c r="J304">
        <v>341</v>
      </c>
      <c r="K304">
        <v>65</v>
      </c>
      <c r="L304">
        <v>0.175595238095238</v>
      </c>
      <c r="M304">
        <v>0.175595238095238</v>
      </c>
      <c r="N304">
        <v>0.175595238095238</v>
      </c>
      <c r="O304" s="9">
        <v>0.151757657015963</v>
      </c>
    </row>
    <row r="305" spans="2:15" x14ac:dyDescent="0.2">
      <c r="B305" s="41" t="s">
        <v>279</v>
      </c>
      <c r="C305" t="s">
        <v>1320</v>
      </c>
      <c r="D305">
        <v>0.15887463798096799</v>
      </c>
      <c r="E305">
        <v>768</v>
      </c>
      <c r="F305">
        <v>4066</v>
      </c>
      <c r="G305">
        <v>1336</v>
      </c>
      <c r="H305">
        <v>6.2678062678062696E-2</v>
      </c>
      <c r="I305">
        <v>22</v>
      </c>
      <c r="J305">
        <v>329</v>
      </c>
      <c r="K305">
        <v>65</v>
      </c>
      <c r="L305">
        <v>0.160714285714286</v>
      </c>
      <c r="M305">
        <v>0.160714285714286</v>
      </c>
      <c r="N305">
        <v>0.160714285714286</v>
      </c>
      <c r="O305" s="9">
        <v>0.15481083801694501</v>
      </c>
    </row>
    <row r="306" spans="2:15" x14ac:dyDescent="0.2">
      <c r="B306" s="41" t="s">
        <v>280</v>
      </c>
      <c r="C306" t="s">
        <v>1321</v>
      </c>
      <c r="D306">
        <v>1.79975175837815E-2</v>
      </c>
      <c r="E306">
        <v>87</v>
      </c>
      <c r="F306">
        <v>4747</v>
      </c>
      <c r="G306">
        <v>1336</v>
      </c>
      <c r="H306">
        <v>1.42450142450142E-2</v>
      </c>
      <c r="I306">
        <v>5</v>
      </c>
      <c r="J306">
        <v>346</v>
      </c>
      <c r="K306">
        <v>65</v>
      </c>
      <c r="L306">
        <v>5.0595238095238103E-2</v>
      </c>
      <c r="M306">
        <v>5.0595238095238103E-2</v>
      </c>
      <c r="N306">
        <v>5.0595238095238103E-2</v>
      </c>
      <c r="O306" s="9">
        <v>0.16349459210195399</v>
      </c>
    </row>
    <row r="307" spans="2:15" x14ac:dyDescent="0.2">
      <c r="B307" s="41" t="s">
        <v>281</v>
      </c>
      <c r="C307" t="s">
        <v>1322</v>
      </c>
      <c r="D307">
        <v>0.15887463798096799</v>
      </c>
      <c r="E307">
        <v>768</v>
      </c>
      <c r="F307">
        <v>4066</v>
      </c>
      <c r="G307">
        <v>1336</v>
      </c>
      <c r="H307">
        <v>4.55840455840456E-2</v>
      </c>
      <c r="I307">
        <v>16</v>
      </c>
      <c r="J307">
        <v>335</v>
      </c>
      <c r="K307">
        <v>65</v>
      </c>
      <c r="L307">
        <v>0.1875</v>
      </c>
      <c r="M307">
        <v>0.1875</v>
      </c>
      <c r="N307">
        <v>0.1875</v>
      </c>
      <c r="O307" s="9">
        <v>0.216276243556971</v>
      </c>
    </row>
    <row r="308" spans="2:15" x14ac:dyDescent="0.2">
      <c r="B308" s="41" t="s">
        <v>282</v>
      </c>
      <c r="C308" t="s">
        <v>1323</v>
      </c>
      <c r="D308">
        <v>0.21245345469590399</v>
      </c>
      <c r="E308">
        <v>1027</v>
      </c>
      <c r="F308">
        <v>3807</v>
      </c>
      <c r="G308">
        <v>1336</v>
      </c>
      <c r="H308">
        <v>8.8319088319088301E-2</v>
      </c>
      <c r="I308">
        <v>31</v>
      </c>
      <c r="J308">
        <v>320</v>
      </c>
      <c r="K308">
        <v>65</v>
      </c>
      <c r="L308">
        <v>0.226190476190476</v>
      </c>
      <c r="M308">
        <v>0.226190476190476</v>
      </c>
      <c r="N308">
        <v>0.226190476190476</v>
      </c>
      <c r="O308" s="9">
        <v>0.21861889578788399</v>
      </c>
    </row>
    <row r="309" spans="2:15" x14ac:dyDescent="0.2">
      <c r="B309" s="41" t="s">
        <v>283</v>
      </c>
      <c r="C309" t="s">
        <v>1324</v>
      </c>
      <c r="D309">
        <v>0.19549027720314399</v>
      </c>
      <c r="E309">
        <v>945</v>
      </c>
      <c r="F309">
        <v>3889</v>
      </c>
      <c r="G309">
        <v>1336</v>
      </c>
      <c r="H309">
        <v>6.5527065527065498E-2</v>
      </c>
      <c r="I309">
        <v>23</v>
      </c>
      <c r="J309">
        <v>328</v>
      </c>
      <c r="K309">
        <v>65</v>
      </c>
      <c r="L309">
        <v>0.223214285714286</v>
      </c>
      <c r="M309">
        <v>0.223214285714286</v>
      </c>
      <c r="N309">
        <v>0.223214285714286</v>
      </c>
      <c r="O309" s="9">
        <v>0.23064340239912801</v>
      </c>
    </row>
    <row r="310" spans="2:15" x14ac:dyDescent="0.2">
      <c r="B310" s="41" t="s">
        <v>284</v>
      </c>
      <c r="C310" t="s">
        <v>1325</v>
      </c>
      <c r="D310">
        <v>0.35395117914770402</v>
      </c>
      <c r="E310">
        <v>1711</v>
      </c>
      <c r="F310">
        <v>3123</v>
      </c>
      <c r="G310">
        <v>1336</v>
      </c>
      <c r="H310">
        <v>0.15954415954416001</v>
      </c>
      <c r="I310">
        <v>56</v>
      </c>
      <c r="J310">
        <v>295</v>
      </c>
      <c r="K310">
        <v>65</v>
      </c>
      <c r="L310">
        <v>0.3125</v>
      </c>
      <c r="M310">
        <v>0.3125</v>
      </c>
      <c r="N310">
        <v>0.3125</v>
      </c>
      <c r="O310" s="9">
        <v>0.35806816752609699</v>
      </c>
    </row>
    <row r="311" spans="2:15" x14ac:dyDescent="0.2">
      <c r="B311" s="41" t="s">
        <v>285</v>
      </c>
      <c r="C311" t="s">
        <v>1326</v>
      </c>
      <c r="D311">
        <v>0.37443111294993803</v>
      </c>
      <c r="E311">
        <v>1810</v>
      </c>
      <c r="F311">
        <v>3024</v>
      </c>
      <c r="G311">
        <v>1336</v>
      </c>
      <c r="H311">
        <v>0.16524216524216501</v>
      </c>
      <c r="I311">
        <v>58</v>
      </c>
      <c r="J311">
        <v>293</v>
      </c>
      <c r="K311">
        <v>65</v>
      </c>
      <c r="L311">
        <v>0.36607142857142899</v>
      </c>
      <c r="M311">
        <v>0.36607142857142899</v>
      </c>
      <c r="N311">
        <v>0.36607142857142899</v>
      </c>
      <c r="O311" s="9">
        <v>0.35861866644314999</v>
      </c>
    </row>
    <row r="312" spans="2:15" x14ac:dyDescent="0.2">
      <c r="B312" s="41" t="s">
        <v>286</v>
      </c>
      <c r="C312" t="s">
        <v>1327</v>
      </c>
      <c r="D312">
        <v>0.40525444766239099</v>
      </c>
      <c r="E312">
        <v>1959</v>
      </c>
      <c r="F312">
        <v>2875</v>
      </c>
      <c r="G312">
        <v>1336</v>
      </c>
      <c r="H312">
        <v>0.188034188034188</v>
      </c>
      <c r="I312">
        <v>66</v>
      </c>
      <c r="J312">
        <v>285</v>
      </c>
      <c r="K312">
        <v>65</v>
      </c>
      <c r="L312">
        <v>0.41964285714285698</v>
      </c>
      <c r="M312">
        <v>0.41964285714285698</v>
      </c>
      <c r="N312">
        <v>0.41964285714285698</v>
      </c>
      <c r="O312" s="9">
        <v>0.396168678739101</v>
      </c>
    </row>
    <row r="313" spans="2:15" x14ac:dyDescent="0.2">
      <c r="B313" s="41" t="s">
        <v>287</v>
      </c>
      <c r="C313" t="s">
        <v>1328</v>
      </c>
      <c r="D313">
        <v>0.425734381464626</v>
      </c>
      <c r="E313">
        <v>2058</v>
      </c>
      <c r="F313">
        <v>2776</v>
      </c>
      <c r="G313">
        <v>1336</v>
      </c>
      <c r="H313">
        <v>0.213675213675214</v>
      </c>
      <c r="I313">
        <v>75</v>
      </c>
      <c r="J313">
        <v>276</v>
      </c>
      <c r="K313">
        <v>65</v>
      </c>
      <c r="L313">
        <v>0.45535714285714302</v>
      </c>
      <c r="M313">
        <v>0.45535714285714302</v>
      </c>
      <c r="N313">
        <v>0.45535714285714302</v>
      </c>
      <c r="O313" s="9">
        <v>0.40771488469601702</v>
      </c>
    </row>
    <row r="314" spans="2:15" x14ac:dyDescent="0.2">
      <c r="B314" s="41" t="s">
        <v>288</v>
      </c>
      <c r="C314" t="s">
        <v>1329</v>
      </c>
      <c r="D314">
        <v>0.47641704592470002</v>
      </c>
      <c r="E314">
        <v>2303</v>
      </c>
      <c r="F314">
        <v>2531</v>
      </c>
      <c r="G314">
        <v>1336</v>
      </c>
      <c r="H314">
        <v>0.296296296296296</v>
      </c>
      <c r="I314">
        <v>104</v>
      </c>
      <c r="J314">
        <v>247</v>
      </c>
      <c r="K314">
        <v>65</v>
      </c>
      <c r="L314">
        <v>0.42857142857142899</v>
      </c>
      <c r="M314">
        <v>0.42857142857142899</v>
      </c>
      <c r="N314">
        <v>0.42857142857142899</v>
      </c>
      <c r="O314" s="9">
        <v>0.46208977744247498</v>
      </c>
    </row>
    <row r="315" spans="2:15" x14ac:dyDescent="0.2">
      <c r="B315" s="41" t="s">
        <v>289</v>
      </c>
      <c r="C315" t="s">
        <v>1330</v>
      </c>
      <c r="D315">
        <v>0.46752172114191098</v>
      </c>
      <c r="E315">
        <v>2260</v>
      </c>
      <c r="F315">
        <v>2574</v>
      </c>
      <c r="G315">
        <v>1336</v>
      </c>
      <c r="H315">
        <v>0.276353276353276</v>
      </c>
      <c r="I315">
        <v>97</v>
      </c>
      <c r="J315">
        <v>254</v>
      </c>
      <c r="K315">
        <v>65</v>
      </c>
      <c r="L315">
        <v>0.44345238095238099</v>
      </c>
      <c r="M315">
        <v>0.44345238095238099</v>
      </c>
      <c r="N315">
        <v>0.44345238095238099</v>
      </c>
      <c r="O315" s="9">
        <v>0.462286696574567</v>
      </c>
    </row>
    <row r="316" spans="2:15" x14ac:dyDescent="0.2">
      <c r="B316" s="41" t="s">
        <v>290</v>
      </c>
      <c r="C316" t="s">
        <v>1331</v>
      </c>
      <c r="D316">
        <v>0.50599917252792703</v>
      </c>
      <c r="E316">
        <v>2446</v>
      </c>
      <c r="F316">
        <v>2388</v>
      </c>
      <c r="G316">
        <v>1336</v>
      </c>
      <c r="H316">
        <v>0.22222222222222199</v>
      </c>
      <c r="I316">
        <v>78</v>
      </c>
      <c r="J316">
        <v>273</v>
      </c>
      <c r="K316">
        <v>65</v>
      </c>
      <c r="L316">
        <v>0.485119047619048</v>
      </c>
      <c r="M316">
        <v>0.485119047619048</v>
      </c>
      <c r="N316">
        <v>0.485119047619048</v>
      </c>
      <c r="O316" s="9">
        <v>0.49314953701763897</v>
      </c>
    </row>
    <row r="317" spans="2:15" x14ac:dyDescent="0.2">
      <c r="B317" s="41" t="s">
        <v>291</v>
      </c>
      <c r="C317" t="s">
        <v>1332</v>
      </c>
      <c r="D317">
        <v>0.51448076127430697</v>
      </c>
      <c r="E317">
        <v>2487</v>
      </c>
      <c r="F317">
        <v>2347</v>
      </c>
      <c r="G317">
        <v>1336</v>
      </c>
      <c r="H317">
        <v>0.29059829059829101</v>
      </c>
      <c r="I317">
        <v>102</v>
      </c>
      <c r="J317">
        <v>249</v>
      </c>
      <c r="K317">
        <v>65</v>
      </c>
      <c r="L317">
        <v>0.50297619047619002</v>
      </c>
      <c r="M317">
        <v>0.50297619047619002</v>
      </c>
      <c r="N317">
        <v>0.50297619047619002</v>
      </c>
      <c r="O317" s="9">
        <v>0.498679300658253</v>
      </c>
    </row>
    <row r="318" spans="2:15" x14ac:dyDescent="0.2">
      <c r="B318" s="41" t="s">
        <v>292</v>
      </c>
      <c r="C318" t="s">
        <v>1333</v>
      </c>
      <c r="D318">
        <v>0.53599503516756297</v>
      </c>
      <c r="E318">
        <v>2591</v>
      </c>
      <c r="F318">
        <v>2243</v>
      </c>
      <c r="G318">
        <v>1336</v>
      </c>
      <c r="H318">
        <v>0.296296296296296</v>
      </c>
      <c r="I318">
        <v>104</v>
      </c>
      <c r="J318">
        <v>247</v>
      </c>
      <c r="K318">
        <v>65</v>
      </c>
      <c r="L318">
        <v>0.47916666666666702</v>
      </c>
      <c r="M318">
        <v>0.47916666666666702</v>
      </c>
      <c r="N318">
        <v>0.47916666666666702</v>
      </c>
      <c r="O318" s="9">
        <v>0.51559225417050902</v>
      </c>
    </row>
    <row r="319" spans="2:15" x14ac:dyDescent="0.2">
      <c r="B319" s="41" t="s">
        <v>293</v>
      </c>
      <c r="C319" t="s">
        <v>1334</v>
      </c>
      <c r="D319">
        <v>0.53082333471245302</v>
      </c>
      <c r="E319">
        <v>2566</v>
      </c>
      <c r="F319">
        <v>2268</v>
      </c>
      <c r="G319">
        <v>1336</v>
      </c>
      <c r="H319">
        <v>0.38461538461538503</v>
      </c>
      <c r="I319">
        <v>135</v>
      </c>
      <c r="J319">
        <v>216</v>
      </c>
      <c r="K319">
        <v>65</v>
      </c>
      <c r="L319">
        <v>0.49702380952380998</v>
      </c>
      <c r="M319">
        <v>0.49702380952380998</v>
      </c>
      <c r="N319">
        <v>0.49702380952380998</v>
      </c>
      <c r="O319" s="9">
        <v>0.51977353742923005</v>
      </c>
    </row>
    <row r="320" spans="2:15" x14ac:dyDescent="0.2">
      <c r="B320" s="41" t="s">
        <v>294</v>
      </c>
      <c r="C320" t="s">
        <v>1335</v>
      </c>
      <c r="D320">
        <v>0.52110053785684696</v>
      </c>
      <c r="E320">
        <v>2519</v>
      </c>
      <c r="F320">
        <v>2315</v>
      </c>
      <c r="G320">
        <v>1336</v>
      </c>
      <c r="H320">
        <v>0.316239316239316</v>
      </c>
      <c r="I320">
        <v>111</v>
      </c>
      <c r="J320">
        <v>240</v>
      </c>
      <c r="K320">
        <v>65</v>
      </c>
      <c r="L320">
        <v>0.49702380952380998</v>
      </c>
      <c r="M320">
        <v>0.49702380952380998</v>
      </c>
      <c r="N320">
        <v>0.49702380952380998</v>
      </c>
      <c r="O320" s="9">
        <v>0.52527877924037902</v>
      </c>
    </row>
    <row r="321" spans="2:15" x14ac:dyDescent="0.2">
      <c r="B321" s="41" t="s">
        <v>295</v>
      </c>
      <c r="C321" t="s">
        <v>1336</v>
      </c>
      <c r="D321">
        <v>0.54302854778651199</v>
      </c>
      <c r="E321">
        <v>2625</v>
      </c>
      <c r="F321">
        <v>2209</v>
      </c>
      <c r="G321">
        <v>1336</v>
      </c>
      <c r="H321">
        <v>0.407407407407407</v>
      </c>
      <c r="I321">
        <v>143</v>
      </c>
      <c r="J321">
        <v>208</v>
      </c>
      <c r="K321">
        <v>65</v>
      </c>
      <c r="L321">
        <v>0.56845238095238104</v>
      </c>
      <c r="M321">
        <v>0.56845238095238104</v>
      </c>
      <c r="N321">
        <v>0.56845238095238104</v>
      </c>
      <c r="O321" s="9">
        <v>0.53171508824885805</v>
      </c>
    </row>
    <row r="322" spans="2:15" x14ac:dyDescent="0.2">
      <c r="B322" s="41" t="s">
        <v>296</v>
      </c>
      <c r="C322" t="s">
        <v>1337</v>
      </c>
      <c r="D322">
        <v>0.56950765411667403</v>
      </c>
      <c r="E322">
        <v>2753</v>
      </c>
      <c r="F322">
        <v>2081</v>
      </c>
      <c r="G322">
        <v>1336</v>
      </c>
      <c r="H322">
        <v>0.33618233618233601</v>
      </c>
      <c r="I322">
        <v>118</v>
      </c>
      <c r="J322">
        <v>233</v>
      </c>
      <c r="K322">
        <v>65</v>
      </c>
      <c r="L322">
        <v>0.55059523809523803</v>
      </c>
      <c r="M322">
        <v>0.55059523809523803</v>
      </c>
      <c r="N322">
        <v>0.55059523809523803</v>
      </c>
      <c r="O322" s="9">
        <v>0.53672340068751601</v>
      </c>
    </row>
    <row r="323" spans="2:15" x14ac:dyDescent="0.2">
      <c r="B323" s="41" t="s">
        <v>297</v>
      </c>
      <c r="C323" t="s">
        <v>1338</v>
      </c>
      <c r="D323">
        <v>0.56888705006205997</v>
      </c>
      <c r="E323">
        <v>2750</v>
      </c>
      <c r="F323">
        <v>2084</v>
      </c>
      <c r="G323">
        <v>1336</v>
      </c>
      <c r="H323">
        <v>0.37891737891737898</v>
      </c>
      <c r="I323">
        <v>133</v>
      </c>
      <c r="J323">
        <v>218</v>
      </c>
      <c r="K323">
        <v>65</v>
      </c>
      <c r="L323">
        <v>0.55654761904761896</v>
      </c>
      <c r="M323">
        <v>0.55654761904761896</v>
      </c>
      <c r="N323">
        <v>0.55654761904761896</v>
      </c>
      <c r="O323" s="9">
        <v>0.54323780794369003</v>
      </c>
    </row>
    <row r="324" spans="2:15" x14ac:dyDescent="0.2">
      <c r="B324" s="41" t="s">
        <v>298</v>
      </c>
      <c r="C324" t="s">
        <v>1339</v>
      </c>
      <c r="D324">
        <v>0.57199007033512606</v>
      </c>
      <c r="E324">
        <v>2765</v>
      </c>
      <c r="F324">
        <v>2069</v>
      </c>
      <c r="G324">
        <v>1336</v>
      </c>
      <c r="H324">
        <v>0.341880341880342</v>
      </c>
      <c r="I324">
        <v>120</v>
      </c>
      <c r="J324">
        <v>231</v>
      </c>
      <c r="K324">
        <v>65</v>
      </c>
      <c r="L324">
        <v>0.55059523809523803</v>
      </c>
      <c r="M324">
        <v>0.55059523809523803</v>
      </c>
      <c r="N324">
        <v>0.55059523809523803</v>
      </c>
      <c r="O324" s="9">
        <v>0.54989517819706502</v>
      </c>
    </row>
    <row r="325" spans="2:15" x14ac:dyDescent="0.2">
      <c r="B325" s="41" t="s">
        <v>299</v>
      </c>
      <c r="C325" t="s">
        <v>1340</v>
      </c>
      <c r="D325">
        <v>0.58833264377327299</v>
      </c>
      <c r="E325">
        <v>2844</v>
      </c>
      <c r="F325">
        <v>1990</v>
      </c>
      <c r="G325">
        <v>1336</v>
      </c>
      <c r="H325">
        <v>0.41880341880341898</v>
      </c>
      <c r="I325">
        <v>147</v>
      </c>
      <c r="J325">
        <v>204</v>
      </c>
      <c r="K325">
        <v>65</v>
      </c>
      <c r="L325">
        <v>0.61309523809523803</v>
      </c>
      <c r="M325">
        <v>0.61309523809523803</v>
      </c>
      <c r="N325">
        <v>0.61309523809523803</v>
      </c>
      <c r="O325" s="9">
        <v>0.55044218114757504</v>
      </c>
    </row>
    <row r="326" spans="2:15" x14ac:dyDescent="0.2">
      <c r="B326" s="41" t="s">
        <v>300</v>
      </c>
      <c r="C326" t="s">
        <v>1341</v>
      </c>
      <c r="D326">
        <v>0.58233347124534596</v>
      </c>
      <c r="E326">
        <v>2815</v>
      </c>
      <c r="F326">
        <v>2019</v>
      </c>
      <c r="G326">
        <v>1336</v>
      </c>
      <c r="H326">
        <v>0.39031339031339002</v>
      </c>
      <c r="I326">
        <v>137</v>
      </c>
      <c r="J326">
        <v>214</v>
      </c>
      <c r="K326">
        <v>65</v>
      </c>
      <c r="L326">
        <v>0.57142857142857095</v>
      </c>
      <c r="M326">
        <v>0.57142857142857095</v>
      </c>
      <c r="N326">
        <v>0.57142857142857095</v>
      </c>
      <c r="O326" s="9">
        <v>0.55693442897870205</v>
      </c>
    </row>
    <row r="327" spans="2:15" x14ac:dyDescent="0.2">
      <c r="B327" s="41" t="s">
        <v>301</v>
      </c>
      <c r="C327" t="s">
        <v>1342</v>
      </c>
      <c r="D327">
        <v>0.61439801406702499</v>
      </c>
      <c r="E327">
        <v>2970</v>
      </c>
      <c r="F327">
        <v>1864</v>
      </c>
      <c r="G327">
        <v>1336</v>
      </c>
      <c r="H327">
        <v>0.401709401709402</v>
      </c>
      <c r="I327">
        <v>141</v>
      </c>
      <c r="J327">
        <v>210</v>
      </c>
      <c r="K327">
        <v>65</v>
      </c>
      <c r="L327">
        <v>0.56547619047619002</v>
      </c>
      <c r="M327">
        <v>0.56547619047619002</v>
      </c>
      <c r="N327">
        <v>0.56547619047619002</v>
      </c>
      <c r="O327" s="9">
        <v>0.59275885215640201</v>
      </c>
    </row>
    <row r="328" spans="2:15" x14ac:dyDescent="0.2">
      <c r="B328" s="41" t="s">
        <v>302</v>
      </c>
      <c r="C328" t="s">
        <v>1343</v>
      </c>
      <c r="D328">
        <v>0.61481175010343403</v>
      </c>
      <c r="E328">
        <v>2972</v>
      </c>
      <c r="F328">
        <v>1862</v>
      </c>
      <c r="G328">
        <v>1336</v>
      </c>
      <c r="H328">
        <v>0.42450142450142497</v>
      </c>
      <c r="I328">
        <v>149</v>
      </c>
      <c r="J328">
        <v>202</v>
      </c>
      <c r="K328">
        <v>65</v>
      </c>
      <c r="L328">
        <v>0.55952380952380998</v>
      </c>
      <c r="M328">
        <v>0.55952380952380998</v>
      </c>
      <c r="N328">
        <v>0.55952380952380998</v>
      </c>
      <c r="O328" s="9">
        <v>0.60140886410331695</v>
      </c>
    </row>
    <row r="329" spans="2:15" x14ac:dyDescent="0.2">
      <c r="B329" s="41" t="s">
        <v>303</v>
      </c>
      <c r="C329" t="s">
        <v>1344</v>
      </c>
      <c r="D329">
        <v>0.64211832850641304</v>
      </c>
      <c r="E329">
        <v>3104</v>
      </c>
      <c r="F329">
        <v>1730</v>
      </c>
      <c r="G329">
        <v>1336</v>
      </c>
      <c r="H329">
        <v>0.39886039886039898</v>
      </c>
      <c r="I329">
        <v>140</v>
      </c>
      <c r="J329">
        <v>211</v>
      </c>
      <c r="K329">
        <v>65</v>
      </c>
      <c r="L329">
        <v>0.702380952380952</v>
      </c>
      <c r="M329">
        <v>0.702380952380952</v>
      </c>
      <c r="N329">
        <v>0.702380952380952</v>
      </c>
      <c r="O329" s="9">
        <v>0.60487927565392396</v>
      </c>
    </row>
    <row r="330" spans="2:15" x14ac:dyDescent="0.2">
      <c r="B330" s="41" t="s">
        <v>304</v>
      </c>
      <c r="C330" t="s">
        <v>1345</v>
      </c>
      <c r="D330">
        <v>0.58481588746379798</v>
      </c>
      <c r="E330">
        <v>2827</v>
      </c>
      <c r="F330">
        <v>2007</v>
      </c>
      <c r="G330">
        <v>1336</v>
      </c>
      <c r="H330">
        <v>0.40455840455840503</v>
      </c>
      <c r="I330">
        <v>142</v>
      </c>
      <c r="J330">
        <v>209</v>
      </c>
      <c r="K330">
        <v>65</v>
      </c>
      <c r="L330">
        <v>0.577380952380952</v>
      </c>
      <c r="M330">
        <v>0.577380952380952</v>
      </c>
      <c r="N330">
        <v>0.577380952380952</v>
      </c>
      <c r="O330" s="9">
        <v>0.60946869627206801</v>
      </c>
    </row>
    <row r="331" spans="2:15" x14ac:dyDescent="0.2">
      <c r="B331" s="41" t="s">
        <v>305</v>
      </c>
      <c r="C331" t="s">
        <v>1346</v>
      </c>
      <c r="D331">
        <v>0.63529168390566804</v>
      </c>
      <c r="E331">
        <v>3071</v>
      </c>
      <c r="F331">
        <v>1763</v>
      </c>
      <c r="G331">
        <v>1336</v>
      </c>
      <c r="H331">
        <v>0.41880341880341898</v>
      </c>
      <c r="I331">
        <v>147</v>
      </c>
      <c r="J331">
        <v>204</v>
      </c>
      <c r="K331">
        <v>65</v>
      </c>
      <c r="L331">
        <v>0.64285714285714302</v>
      </c>
      <c r="M331">
        <v>0.64285714285714302</v>
      </c>
      <c r="N331">
        <v>0.64285714285714302</v>
      </c>
      <c r="O331" s="9">
        <v>0.61965041706836599</v>
      </c>
    </row>
    <row r="332" spans="2:15" x14ac:dyDescent="0.2">
      <c r="B332" s="41" t="s">
        <v>306</v>
      </c>
      <c r="C332" t="s">
        <v>1347</v>
      </c>
      <c r="D332">
        <v>0.62184526272238305</v>
      </c>
      <c r="E332">
        <v>3006</v>
      </c>
      <c r="F332">
        <v>1828</v>
      </c>
      <c r="G332">
        <v>1336</v>
      </c>
      <c r="H332">
        <v>0.34757834757834799</v>
      </c>
      <c r="I332">
        <v>122</v>
      </c>
      <c r="J332">
        <v>229</v>
      </c>
      <c r="K332">
        <v>65</v>
      </c>
      <c r="L332">
        <v>0.58630952380952395</v>
      </c>
      <c r="M332">
        <v>0.58630952380952395</v>
      </c>
      <c r="N332">
        <v>0.58630952380952395</v>
      </c>
      <c r="O332" s="9">
        <v>0.62004525266068899</v>
      </c>
    </row>
    <row r="333" spans="2:15" x14ac:dyDescent="0.2">
      <c r="B333" s="41" t="s">
        <v>307</v>
      </c>
      <c r="C333" t="s">
        <v>1348</v>
      </c>
      <c r="D333">
        <v>0.63198179561439805</v>
      </c>
      <c r="E333">
        <v>3055</v>
      </c>
      <c r="F333">
        <v>1779</v>
      </c>
      <c r="G333">
        <v>1336</v>
      </c>
      <c r="H333">
        <v>0.407407407407407</v>
      </c>
      <c r="I333">
        <v>143</v>
      </c>
      <c r="J333">
        <v>208</v>
      </c>
      <c r="K333">
        <v>65</v>
      </c>
      <c r="L333">
        <v>0.64880952380952395</v>
      </c>
      <c r="M333">
        <v>0.64880952380952395</v>
      </c>
      <c r="N333">
        <v>0.64880952380952395</v>
      </c>
      <c r="O333" s="9">
        <v>0.629381155119769</v>
      </c>
    </row>
    <row r="334" spans="2:15" x14ac:dyDescent="0.2">
      <c r="B334" s="41" t="s">
        <v>308</v>
      </c>
      <c r="C334" t="s">
        <v>1349</v>
      </c>
      <c r="D334">
        <v>0.66632188663632597</v>
      </c>
      <c r="E334">
        <v>3221</v>
      </c>
      <c r="F334">
        <v>1613</v>
      </c>
      <c r="G334">
        <v>1336</v>
      </c>
      <c r="H334">
        <v>0.45584045584045602</v>
      </c>
      <c r="I334">
        <v>160</v>
      </c>
      <c r="J334">
        <v>191</v>
      </c>
      <c r="K334">
        <v>65</v>
      </c>
      <c r="L334">
        <v>0.63095238095238104</v>
      </c>
      <c r="M334">
        <v>0.63095238095238104</v>
      </c>
      <c r="N334">
        <v>0.63095238095238104</v>
      </c>
      <c r="O334" s="9">
        <v>0.63659610144623802</v>
      </c>
    </row>
    <row r="335" spans="2:15" x14ac:dyDescent="0.2">
      <c r="B335" s="41" t="s">
        <v>309</v>
      </c>
      <c r="C335" t="s">
        <v>1350</v>
      </c>
      <c r="D335">
        <v>0.68183698800165504</v>
      </c>
      <c r="E335">
        <v>3296</v>
      </c>
      <c r="F335">
        <v>1538</v>
      </c>
      <c r="G335">
        <v>1336</v>
      </c>
      <c r="H335">
        <v>0.427350427350427</v>
      </c>
      <c r="I335">
        <v>150</v>
      </c>
      <c r="J335">
        <v>201</v>
      </c>
      <c r="K335">
        <v>65</v>
      </c>
      <c r="L335">
        <v>0.66369047619047605</v>
      </c>
      <c r="M335">
        <v>0.66369047619047605</v>
      </c>
      <c r="N335">
        <v>0.66369047619047605</v>
      </c>
      <c r="O335" s="9">
        <v>0.64932375316990698</v>
      </c>
    </row>
    <row r="336" spans="2:15" x14ac:dyDescent="0.2">
      <c r="B336" s="41" t="s">
        <v>310</v>
      </c>
      <c r="C336" t="s">
        <v>1351</v>
      </c>
      <c r="D336">
        <v>0.67604468349193203</v>
      </c>
      <c r="E336">
        <v>3268</v>
      </c>
      <c r="F336">
        <v>1566</v>
      </c>
      <c r="G336">
        <v>1336</v>
      </c>
      <c r="H336">
        <v>0.49572649572649602</v>
      </c>
      <c r="I336">
        <v>174</v>
      </c>
      <c r="J336">
        <v>177</v>
      </c>
      <c r="K336">
        <v>65</v>
      </c>
      <c r="L336">
        <v>0.63392857142857095</v>
      </c>
      <c r="M336">
        <v>0.63392857142857095</v>
      </c>
      <c r="N336">
        <v>0.63392857142857095</v>
      </c>
      <c r="O336" s="9">
        <v>0.66853932584269704</v>
      </c>
    </row>
    <row r="337" spans="2:15" x14ac:dyDescent="0.2">
      <c r="B337" s="41" t="s">
        <v>311</v>
      </c>
      <c r="C337" t="s">
        <v>1352</v>
      </c>
      <c r="D337">
        <v>0.70810922631361195</v>
      </c>
      <c r="E337">
        <v>3423</v>
      </c>
      <c r="F337">
        <v>1411</v>
      </c>
      <c r="G337">
        <v>1336</v>
      </c>
      <c r="H337">
        <v>0.60968660968661004</v>
      </c>
      <c r="I337">
        <v>214</v>
      </c>
      <c r="J337">
        <v>137</v>
      </c>
      <c r="K337">
        <v>65</v>
      </c>
      <c r="L337">
        <v>0.65178571428571397</v>
      </c>
      <c r="M337">
        <v>0.65178571428571397</v>
      </c>
      <c r="N337">
        <v>0.65178571428571397</v>
      </c>
      <c r="O337" s="9">
        <v>0.68765721952037595</v>
      </c>
    </row>
    <row r="338" spans="2:15" x14ac:dyDescent="0.2">
      <c r="B338" s="41" t="s">
        <v>312</v>
      </c>
      <c r="C338" t="s">
        <v>1353</v>
      </c>
      <c r="D338">
        <v>0.70397186594952399</v>
      </c>
      <c r="E338">
        <v>3403</v>
      </c>
      <c r="F338">
        <v>1431</v>
      </c>
      <c r="G338">
        <v>1336</v>
      </c>
      <c r="H338">
        <v>0.54985754985754998</v>
      </c>
      <c r="I338">
        <v>193</v>
      </c>
      <c r="J338">
        <v>158</v>
      </c>
      <c r="K338">
        <v>65</v>
      </c>
      <c r="L338">
        <v>0.68452380952380998</v>
      </c>
      <c r="M338">
        <v>0.68452380952380998</v>
      </c>
      <c r="N338">
        <v>0.68452380952380998</v>
      </c>
      <c r="O338" s="9">
        <v>0.68812565445026197</v>
      </c>
    </row>
    <row r="339" spans="2:15" x14ac:dyDescent="0.2">
      <c r="B339" s="41" t="s">
        <v>313</v>
      </c>
      <c r="C339" t="s">
        <v>1354</v>
      </c>
      <c r="D339">
        <v>0.68287132809267703</v>
      </c>
      <c r="E339">
        <v>3301</v>
      </c>
      <c r="F339">
        <v>1533</v>
      </c>
      <c r="G339">
        <v>1336</v>
      </c>
      <c r="H339">
        <v>0.467236467236467</v>
      </c>
      <c r="I339">
        <v>164</v>
      </c>
      <c r="J339">
        <v>187</v>
      </c>
      <c r="K339">
        <v>65</v>
      </c>
      <c r="L339">
        <v>0.64285714285714302</v>
      </c>
      <c r="M339">
        <v>0.64285714285714302</v>
      </c>
      <c r="N339">
        <v>0.64285714285714302</v>
      </c>
      <c r="O339" s="9">
        <v>0.689243544829376</v>
      </c>
    </row>
    <row r="340" spans="2:15" x14ac:dyDescent="0.2">
      <c r="B340" s="41" t="s">
        <v>314</v>
      </c>
      <c r="C340" t="s">
        <v>1355</v>
      </c>
      <c r="D340">
        <v>0.69569714522134896</v>
      </c>
      <c r="E340">
        <v>3363</v>
      </c>
      <c r="F340">
        <v>1471</v>
      </c>
      <c r="G340">
        <v>1336</v>
      </c>
      <c r="H340">
        <v>0.52706552706552701</v>
      </c>
      <c r="I340">
        <v>185</v>
      </c>
      <c r="J340">
        <v>166</v>
      </c>
      <c r="K340">
        <v>65</v>
      </c>
      <c r="L340">
        <v>0.68154761904761896</v>
      </c>
      <c r="M340">
        <v>0.68154761904761896</v>
      </c>
      <c r="N340">
        <v>0.68154761904761896</v>
      </c>
      <c r="O340" s="9">
        <v>0.69439815408281003</v>
      </c>
    </row>
    <row r="341" spans="2:15" x14ac:dyDescent="0.2">
      <c r="B341" s="41" t="s">
        <v>315</v>
      </c>
      <c r="C341" t="s">
        <v>1356</v>
      </c>
      <c r="D341">
        <v>0.73520893669838605</v>
      </c>
      <c r="E341">
        <v>3554</v>
      </c>
      <c r="F341">
        <v>1280</v>
      </c>
      <c r="G341">
        <v>1336</v>
      </c>
      <c r="H341">
        <v>0.52136752136752096</v>
      </c>
      <c r="I341">
        <v>183</v>
      </c>
      <c r="J341">
        <v>168</v>
      </c>
      <c r="K341">
        <v>65</v>
      </c>
      <c r="L341">
        <v>0.69047619047619002</v>
      </c>
      <c r="M341">
        <v>0.69047619047619002</v>
      </c>
      <c r="N341">
        <v>0.69047619047619002</v>
      </c>
      <c r="O341" s="9">
        <v>0.69613352344208701</v>
      </c>
    </row>
    <row r="342" spans="2:15" x14ac:dyDescent="0.2">
      <c r="B342" s="41" t="s">
        <v>316</v>
      </c>
      <c r="C342" t="s">
        <v>1357</v>
      </c>
      <c r="D342">
        <v>0.73169218038891204</v>
      </c>
      <c r="E342">
        <v>3537</v>
      </c>
      <c r="F342">
        <v>1297</v>
      </c>
      <c r="G342">
        <v>1336</v>
      </c>
      <c r="H342">
        <v>0.49002849002849003</v>
      </c>
      <c r="I342">
        <v>172</v>
      </c>
      <c r="J342">
        <v>179</v>
      </c>
      <c r="K342">
        <v>65</v>
      </c>
      <c r="L342">
        <v>0.74702380952380998</v>
      </c>
      <c r="M342">
        <v>0.74702380952380998</v>
      </c>
      <c r="N342">
        <v>0.74702380952380998</v>
      </c>
      <c r="O342" s="9">
        <v>0.70471090285331806</v>
      </c>
    </row>
    <row r="343" spans="2:15" x14ac:dyDescent="0.2">
      <c r="B343" s="41" t="s">
        <v>317</v>
      </c>
      <c r="C343" t="s">
        <v>1358</v>
      </c>
      <c r="D343">
        <v>0.74182871328092703</v>
      </c>
      <c r="E343">
        <v>3586</v>
      </c>
      <c r="F343">
        <v>1248</v>
      </c>
      <c r="G343">
        <v>1336</v>
      </c>
      <c r="H343">
        <v>0.61253561253561295</v>
      </c>
      <c r="I343">
        <v>215</v>
      </c>
      <c r="J343">
        <v>136</v>
      </c>
      <c r="K343">
        <v>65</v>
      </c>
      <c r="L343">
        <v>0.74702380952380998</v>
      </c>
      <c r="M343">
        <v>0.74702380952380998</v>
      </c>
      <c r="N343">
        <v>0.74702380952380998</v>
      </c>
      <c r="O343" s="9">
        <v>0.725991189427313</v>
      </c>
    </row>
    <row r="344" spans="2:15" x14ac:dyDescent="0.2">
      <c r="B344" s="41" t="s">
        <v>318</v>
      </c>
      <c r="C344" t="s">
        <v>1359</v>
      </c>
      <c r="D344">
        <v>0.76996276375672301</v>
      </c>
      <c r="E344">
        <v>3722</v>
      </c>
      <c r="F344">
        <v>1112</v>
      </c>
      <c r="G344">
        <v>1336</v>
      </c>
      <c r="H344">
        <v>0.592592592592593</v>
      </c>
      <c r="I344">
        <v>208</v>
      </c>
      <c r="J344">
        <v>143</v>
      </c>
      <c r="K344">
        <v>65</v>
      </c>
      <c r="L344">
        <v>0.72619047619047605</v>
      </c>
      <c r="M344">
        <v>0.72619047619047605</v>
      </c>
      <c r="N344">
        <v>0.72619047619047605</v>
      </c>
      <c r="O344" s="9">
        <v>0.72886468370339297</v>
      </c>
    </row>
    <row r="345" spans="2:15" x14ac:dyDescent="0.2">
      <c r="B345" s="41" t="s">
        <v>319</v>
      </c>
      <c r="C345" t="s">
        <v>1360</v>
      </c>
      <c r="D345">
        <v>0.75693007860984696</v>
      </c>
      <c r="E345">
        <v>3659</v>
      </c>
      <c r="F345">
        <v>1175</v>
      </c>
      <c r="G345">
        <v>1336</v>
      </c>
      <c r="H345">
        <v>0.52421652421652398</v>
      </c>
      <c r="I345">
        <v>184</v>
      </c>
      <c r="J345">
        <v>167</v>
      </c>
      <c r="K345">
        <v>65</v>
      </c>
      <c r="L345">
        <v>0.70535714285714302</v>
      </c>
      <c r="M345">
        <v>0.70535714285714302</v>
      </c>
      <c r="N345">
        <v>0.70535714285714302</v>
      </c>
      <c r="O345" s="9">
        <v>0.73115125099534795</v>
      </c>
    </row>
    <row r="346" spans="2:15" x14ac:dyDescent="0.2">
      <c r="B346" s="41" t="s">
        <v>320</v>
      </c>
      <c r="C346" t="s">
        <v>1361</v>
      </c>
      <c r="D346">
        <v>0.76210177906495702</v>
      </c>
      <c r="E346">
        <v>3684</v>
      </c>
      <c r="F346">
        <v>1150</v>
      </c>
      <c r="G346">
        <v>1336</v>
      </c>
      <c r="H346">
        <v>0.57549857549857597</v>
      </c>
      <c r="I346">
        <v>202</v>
      </c>
      <c r="J346">
        <v>149</v>
      </c>
      <c r="K346">
        <v>65</v>
      </c>
      <c r="L346">
        <v>0.735119047619048</v>
      </c>
      <c r="M346">
        <v>0.735119047619048</v>
      </c>
      <c r="N346">
        <v>0.735119047619048</v>
      </c>
      <c r="O346" s="9">
        <v>0.74147179616126102</v>
      </c>
    </row>
    <row r="347" spans="2:15" x14ac:dyDescent="0.2">
      <c r="B347" s="41" t="s">
        <v>321</v>
      </c>
      <c r="C347" t="s">
        <v>1362</v>
      </c>
      <c r="D347">
        <v>0.76520479933802199</v>
      </c>
      <c r="E347">
        <v>3699</v>
      </c>
      <c r="F347">
        <v>1135</v>
      </c>
      <c r="G347">
        <v>1336</v>
      </c>
      <c r="H347">
        <v>0.59544159544159503</v>
      </c>
      <c r="I347">
        <v>209</v>
      </c>
      <c r="J347">
        <v>142</v>
      </c>
      <c r="K347">
        <v>65</v>
      </c>
      <c r="L347">
        <v>0.78273809523809501</v>
      </c>
      <c r="M347">
        <v>0.78273809523809501</v>
      </c>
      <c r="N347">
        <v>0.78273809523809501</v>
      </c>
      <c r="O347" s="9">
        <v>0.75381839543470996</v>
      </c>
    </row>
    <row r="348" spans="2:15" x14ac:dyDescent="0.2">
      <c r="B348" s="41" t="s">
        <v>322</v>
      </c>
      <c r="C348" t="s">
        <v>1363</v>
      </c>
      <c r="D348">
        <v>0.76810095159288405</v>
      </c>
      <c r="E348">
        <v>3713</v>
      </c>
      <c r="F348">
        <v>1121</v>
      </c>
      <c r="G348">
        <v>1336</v>
      </c>
      <c r="H348">
        <v>0.58974358974358998</v>
      </c>
      <c r="I348">
        <v>207</v>
      </c>
      <c r="J348">
        <v>144</v>
      </c>
      <c r="K348">
        <v>65</v>
      </c>
      <c r="L348">
        <v>0.77083333333333304</v>
      </c>
      <c r="M348">
        <v>0.77083333333333304</v>
      </c>
      <c r="N348">
        <v>0.77083333333333304</v>
      </c>
      <c r="O348" s="9">
        <v>0.75490360435875903</v>
      </c>
    </row>
    <row r="349" spans="2:15" x14ac:dyDescent="0.2">
      <c r="B349" s="41" t="s">
        <v>323</v>
      </c>
      <c r="C349" t="s">
        <v>1364</v>
      </c>
      <c r="D349">
        <v>0.76851468762929298</v>
      </c>
      <c r="E349">
        <v>3715</v>
      </c>
      <c r="F349">
        <v>1119</v>
      </c>
      <c r="G349">
        <v>1336</v>
      </c>
      <c r="H349">
        <v>0.63817663817663794</v>
      </c>
      <c r="I349">
        <v>224</v>
      </c>
      <c r="J349">
        <v>127</v>
      </c>
      <c r="K349">
        <v>65</v>
      </c>
      <c r="L349">
        <v>0.78571428571428603</v>
      </c>
      <c r="M349">
        <v>0.78571428571428603</v>
      </c>
      <c r="N349">
        <v>0.78571428571428603</v>
      </c>
      <c r="O349" s="9">
        <v>0.763758389261745</v>
      </c>
    </row>
    <row r="350" spans="2:15" x14ac:dyDescent="0.2">
      <c r="B350" s="41" t="s">
        <v>324</v>
      </c>
      <c r="C350" t="s">
        <v>1365</v>
      </c>
      <c r="D350">
        <v>0.77016963177492803</v>
      </c>
      <c r="E350">
        <v>3723</v>
      </c>
      <c r="F350">
        <v>1111</v>
      </c>
      <c r="G350">
        <v>1336</v>
      </c>
      <c r="H350">
        <v>0.65242165242165195</v>
      </c>
      <c r="I350">
        <v>229</v>
      </c>
      <c r="J350">
        <v>122</v>
      </c>
      <c r="K350">
        <v>65</v>
      </c>
      <c r="L350">
        <v>0.77678571428571397</v>
      </c>
      <c r="M350">
        <v>0.77678571428571397</v>
      </c>
      <c r="N350">
        <v>0.77678571428571397</v>
      </c>
      <c r="O350" s="9">
        <v>0.76399230318748401</v>
      </c>
    </row>
    <row r="351" spans="2:15" x14ac:dyDescent="0.2">
      <c r="B351" s="41" t="s">
        <v>325</v>
      </c>
      <c r="C351" t="s">
        <v>1366</v>
      </c>
      <c r="D351">
        <v>0.79130244755244805</v>
      </c>
      <c r="E351">
        <v>3621</v>
      </c>
      <c r="F351">
        <v>955</v>
      </c>
      <c r="G351">
        <v>1594</v>
      </c>
      <c r="H351">
        <v>0.69515669515669498</v>
      </c>
      <c r="I351">
        <v>244</v>
      </c>
      <c r="J351">
        <v>107</v>
      </c>
      <c r="K351">
        <v>65</v>
      </c>
      <c r="L351">
        <v>0.797619047619048</v>
      </c>
      <c r="M351">
        <v>0.797619047619048</v>
      </c>
      <c r="N351">
        <v>0.797619047619048</v>
      </c>
      <c r="O351" s="9">
        <v>0.76470333477695995</v>
      </c>
    </row>
    <row r="352" spans="2:15" x14ac:dyDescent="0.2">
      <c r="B352" s="41" t="s">
        <v>326</v>
      </c>
      <c r="C352" t="s">
        <v>1367</v>
      </c>
      <c r="D352">
        <v>0.80016549441456397</v>
      </c>
      <c r="E352">
        <v>3868</v>
      </c>
      <c r="F352">
        <v>966</v>
      </c>
      <c r="G352">
        <v>1336</v>
      </c>
      <c r="H352">
        <v>0.592592592592593</v>
      </c>
      <c r="I352">
        <v>208</v>
      </c>
      <c r="J352">
        <v>143</v>
      </c>
      <c r="K352">
        <v>65</v>
      </c>
      <c r="L352">
        <v>0.76785714285714302</v>
      </c>
      <c r="M352">
        <v>0.76785714285714302</v>
      </c>
      <c r="N352">
        <v>0.76785714285714302</v>
      </c>
      <c r="O352" s="9">
        <v>0.767267706982387</v>
      </c>
    </row>
    <row r="353" spans="2:15" x14ac:dyDescent="0.2">
      <c r="B353" s="41" t="s">
        <v>327</v>
      </c>
      <c r="C353" t="s">
        <v>1368</v>
      </c>
      <c r="D353">
        <v>0.79828236279849196</v>
      </c>
      <c r="E353">
        <v>3811</v>
      </c>
      <c r="F353">
        <v>963</v>
      </c>
      <c r="G353">
        <v>1396</v>
      </c>
      <c r="H353">
        <v>0.592592592592593</v>
      </c>
      <c r="I353">
        <v>208</v>
      </c>
      <c r="J353">
        <v>143</v>
      </c>
      <c r="K353">
        <v>65</v>
      </c>
      <c r="L353">
        <v>0.83928571428571397</v>
      </c>
      <c r="M353">
        <v>0.83928571428571397</v>
      </c>
      <c r="N353">
        <v>0.83928571428571397</v>
      </c>
      <c r="O353" s="9">
        <v>0.78326324642556799</v>
      </c>
    </row>
    <row r="354" spans="2:15" x14ac:dyDescent="0.2">
      <c r="B354" s="41" t="s">
        <v>328</v>
      </c>
      <c r="C354" t="s">
        <v>1369</v>
      </c>
      <c r="D354">
        <v>0.78982209350434396</v>
      </c>
      <c r="E354">
        <v>3818</v>
      </c>
      <c r="F354">
        <v>1016</v>
      </c>
      <c r="G354">
        <v>1336</v>
      </c>
      <c r="H354">
        <v>0.66096866096866103</v>
      </c>
      <c r="I354">
        <v>232</v>
      </c>
      <c r="J354">
        <v>119</v>
      </c>
      <c r="K354">
        <v>65</v>
      </c>
      <c r="L354">
        <v>0.80357142857142905</v>
      </c>
      <c r="M354">
        <v>0.80357142857142905</v>
      </c>
      <c r="N354">
        <v>0.80357142857142905</v>
      </c>
      <c r="O354" s="9">
        <v>0.79169112098599803</v>
      </c>
    </row>
    <row r="355" spans="2:15" x14ac:dyDescent="0.2">
      <c r="B355" s="41" t="s">
        <v>329</v>
      </c>
      <c r="C355" t="s">
        <v>1370</v>
      </c>
      <c r="D355">
        <v>0.82561026065370302</v>
      </c>
      <c r="E355">
        <v>3991</v>
      </c>
      <c r="F355">
        <v>843</v>
      </c>
      <c r="G355">
        <v>1336</v>
      </c>
      <c r="H355">
        <v>0.65242165242165195</v>
      </c>
      <c r="I355">
        <v>229</v>
      </c>
      <c r="J355">
        <v>122</v>
      </c>
      <c r="K355">
        <v>65</v>
      </c>
      <c r="L355">
        <v>0.77678571428571397</v>
      </c>
      <c r="M355">
        <v>0.77678571428571397</v>
      </c>
      <c r="N355">
        <v>0.77678571428571397</v>
      </c>
      <c r="O355" s="9">
        <v>0.79936412315930405</v>
      </c>
    </row>
    <row r="356" spans="2:15" x14ac:dyDescent="0.2">
      <c r="B356" s="41" t="s">
        <v>330</v>
      </c>
      <c r="C356" t="s">
        <v>1371</v>
      </c>
      <c r="D356">
        <v>0.82602399669011195</v>
      </c>
      <c r="E356">
        <v>3993</v>
      </c>
      <c r="F356">
        <v>841</v>
      </c>
      <c r="G356">
        <v>1336</v>
      </c>
      <c r="H356">
        <v>0.68660968660968702</v>
      </c>
      <c r="I356">
        <v>241</v>
      </c>
      <c r="J356">
        <v>110</v>
      </c>
      <c r="K356">
        <v>65</v>
      </c>
      <c r="L356">
        <v>0.76785714285714302</v>
      </c>
      <c r="M356">
        <v>0.76785714285714302</v>
      </c>
      <c r="N356">
        <v>0.76785714285714302</v>
      </c>
      <c r="O356" s="9">
        <v>0.80485249748575305</v>
      </c>
    </row>
    <row r="357" spans="2:15" x14ac:dyDescent="0.2">
      <c r="B357" s="41" t="s">
        <v>331</v>
      </c>
      <c r="C357" t="s">
        <v>1372</v>
      </c>
      <c r="D357">
        <v>0.85643359536615604</v>
      </c>
      <c r="E357">
        <v>4140</v>
      </c>
      <c r="F357">
        <v>694</v>
      </c>
      <c r="G357">
        <v>1336</v>
      </c>
      <c r="H357">
        <v>0.74643874643874597</v>
      </c>
      <c r="I357">
        <v>262</v>
      </c>
      <c r="J357">
        <v>89</v>
      </c>
      <c r="K357">
        <v>65</v>
      </c>
      <c r="L357">
        <v>0.86607142857142905</v>
      </c>
      <c r="M357">
        <v>0.86607142857142905</v>
      </c>
      <c r="N357">
        <v>0.86607142857142905</v>
      </c>
      <c r="O357" s="9">
        <v>0.83506922658635496</v>
      </c>
    </row>
    <row r="358" spans="2:15" x14ac:dyDescent="0.2">
      <c r="B358" s="41" t="s">
        <v>332</v>
      </c>
      <c r="C358" t="s">
        <v>1373</v>
      </c>
      <c r="D358">
        <v>0.86554795939506901</v>
      </c>
      <c r="E358">
        <v>4178</v>
      </c>
      <c r="F358">
        <v>649</v>
      </c>
      <c r="G358">
        <v>1343</v>
      </c>
      <c r="H358">
        <v>0.73789173789173801</v>
      </c>
      <c r="I358">
        <v>259</v>
      </c>
      <c r="J358">
        <v>92</v>
      </c>
      <c r="K358">
        <v>65</v>
      </c>
      <c r="L358">
        <v>0.87537993920972601</v>
      </c>
      <c r="M358">
        <v>0.87537993920972601</v>
      </c>
      <c r="N358">
        <v>0.87537993920972601</v>
      </c>
      <c r="O358" s="9">
        <v>0.84677994545835999</v>
      </c>
    </row>
    <row r="359" spans="2:15" x14ac:dyDescent="0.2">
      <c r="B359" s="41" t="s">
        <v>333</v>
      </c>
      <c r="C359" t="s">
        <v>1374</v>
      </c>
      <c r="D359">
        <v>0.86077782374844802</v>
      </c>
      <c r="E359">
        <v>4161</v>
      </c>
      <c r="F359">
        <v>673</v>
      </c>
      <c r="G359">
        <v>1336</v>
      </c>
      <c r="H359">
        <v>0.68945868945868904</v>
      </c>
      <c r="I359">
        <v>242</v>
      </c>
      <c r="J359">
        <v>109</v>
      </c>
      <c r="K359">
        <v>65</v>
      </c>
      <c r="L359">
        <v>0.89583333333333304</v>
      </c>
      <c r="M359">
        <v>0.89583333333333304</v>
      </c>
      <c r="N359">
        <v>0.89583333333333304</v>
      </c>
      <c r="O359" s="9">
        <v>0.84747682369226895</v>
      </c>
    </row>
    <row r="360" spans="2:15" x14ac:dyDescent="0.2">
      <c r="B360" s="41" t="s">
        <v>334</v>
      </c>
      <c r="C360" t="s">
        <v>1375</v>
      </c>
      <c r="D360">
        <v>0.86098469176665304</v>
      </c>
      <c r="E360">
        <v>4162</v>
      </c>
      <c r="F360">
        <v>672</v>
      </c>
      <c r="G360">
        <v>1336</v>
      </c>
      <c r="H360">
        <v>0.74074074074074103</v>
      </c>
      <c r="I360">
        <v>260</v>
      </c>
      <c r="J360">
        <v>91</v>
      </c>
      <c r="K360">
        <v>65</v>
      </c>
      <c r="L360">
        <v>0.86904761904761896</v>
      </c>
      <c r="M360">
        <v>0.86904761904761896</v>
      </c>
      <c r="N360">
        <v>0.86904761904761896</v>
      </c>
      <c r="O360" s="9">
        <v>0.84841259882042896</v>
      </c>
    </row>
    <row r="361" spans="2:15" x14ac:dyDescent="0.2">
      <c r="B361" s="41" t="s">
        <v>335</v>
      </c>
      <c r="C361" t="s">
        <v>1376</v>
      </c>
      <c r="D361">
        <v>0.88580885395117903</v>
      </c>
      <c r="E361">
        <v>4282</v>
      </c>
      <c r="F361">
        <v>552</v>
      </c>
      <c r="G361">
        <v>1336</v>
      </c>
      <c r="H361">
        <v>0.74358974358974395</v>
      </c>
      <c r="I361">
        <v>261</v>
      </c>
      <c r="J361">
        <v>90</v>
      </c>
      <c r="K361">
        <v>65</v>
      </c>
      <c r="L361">
        <v>0.81845238095238104</v>
      </c>
      <c r="M361">
        <v>0.81845238095238104</v>
      </c>
      <c r="N361">
        <v>0.81845238095238104</v>
      </c>
      <c r="O361" s="9">
        <v>0.85856891200402696</v>
      </c>
    </row>
    <row r="362" spans="2:15" x14ac:dyDescent="0.2">
      <c r="B362" s="41" t="s">
        <v>336</v>
      </c>
      <c r="C362" t="s">
        <v>1377</v>
      </c>
      <c r="D362">
        <v>0.87587918907736895</v>
      </c>
      <c r="E362">
        <v>4234</v>
      </c>
      <c r="F362">
        <v>600</v>
      </c>
      <c r="G362">
        <v>1336</v>
      </c>
      <c r="H362">
        <v>0.70655270655270697</v>
      </c>
      <c r="I362">
        <v>248</v>
      </c>
      <c r="J362">
        <v>103</v>
      </c>
      <c r="K362">
        <v>65</v>
      </c>
      <c r="L362">
        <v>0.87202380952380998</v>
      </c>
      <c r="M362">
        <v>0.87202380952380998</v>
      </c>
      <c r="N362">
        <v>0.87202380952380998</v>
      </c>
      <c r="O362" s="9">
        <v>0.86097243780677102</v>
      </c>
    </row>
    <row r="363" spans="2:15" x14ac:dyDescent="0.2">
      <c r="B363" s="41" t="s">
        <v>337</v>
      </c>
      <c r="C363" t="s">
        <v>1378</v>
      </c>
      <c r="D363">
        <v>0.87174182871328099</v>
      </c>
      <c r="E363">
        <v>4214</v>
      </c>
      <c r="F363">
        <v>620</v>
      </c>
      <c r="G363">
        <v>1336</v>
      </c>
      <c r="H363">
        <v>0.73789173789173801</v>
      </c>
      <c r="I363">
        <v>259</v>
      </c>
      <c r="J363">
        <v>92</v>
      </c>
      <c r="K363">
        <v>65</v>
      </c>
      <c r="L363">
        <v>0.84226190476190499</v>
      </c>
      <c r="M363">
        <v>0.84226190476190499</v>
      </c>
      <c r="N363">
        <v>0.84226190476190499</v>
      </c>
      <c r="O363" s="9">
        <v>0.87737427830307102</v>
      </c>
    </row>
    <row r="364" spans="2:15" x14ac:dyDescent="0.2">
      <c r="B364" s="41" t="s">
        <v>338</v>
      </c>
      <c r="C364" t="s">
        <v>1379</v>
      </c>
      <c r="D364">
        <v>0.87836160529582097</v>
      </c>
      <c r="E364">
        <v>4246</v>
      </c>
      <c r="F364">
        <v>588</v>
      </c>
      <c r="G364">
        <v>1336</v>
      </c>
      <c r="H364">
        <v>0.76068376068376098</v>
      </c>
      <c r="I364">
        <v>267</v>
      </c>
      <c r="J364">
        <v>84</v>
      </c>
      <c r="K364">
        <v>65</v>
      </c>
      <c r="L364">
        <v>0.87797619047619002</v>
      </c>
      <c r="M364">
        <v>0.87797619047619002</v>
      </c>
      <c r="N364">
        <v>0.87797619047619002</v>
      </c>
      <c r="O364" s="9">
        <v>0.87777219851033605</v>
      </c>
    </row>
    <row r="365" spans="2:15" x14ac:dyDescent="0.2">
      <c r="B365" s="41" t="s">
        <v>339</v>
      </c>
      <c r="C365" t="s">
        <v>1380</v>
      </c>
      <c r="D365">
        <v>0.90297889946214305</v>
      </c>
      <c r="E365">
        <v>4365</v>
      </c>
      <c r="F365">
        <v>469</v>
      </c>
      <c r="G365">
        <v>1336</v>
      </c>
      <c r="H365">
        <v>0.80056980056980098</v>
      </c>
      <c r="I365">
        <v>281</v>
      </c>
      <c r="J365">
        <v>70</v>
      </c>
      <c r="K365">
        <v>65</v>
      </c>
      <c r="L365">
        <v>0.90178571428571397</v>
      </c>
      <c r="M365">
        <v>0.90178571428571397</v>
      </c>
      <c r="N365">
        <v>0.90178571428571397</v>
      </c>
      <c r="O365" s="9">
        <v>0.88013913918108999</v>
      </c>
    </row>
    <row r="366" spans="2:15" x14ac:dyDescent="0.2">
      <c r="B366" s="41" t="s">
        <v>340</v>
      </c>
      <c r="C366" t="s">
        <v>1381</v>
      </c>
      <c r="D366">
        <v>0.91083988415391004</v>
      </c>
      <c r="E366">
        <v>4403</v>
      </c>
      <c r="F366">
        <v>431</v>
      </c>
      <c r="G366">
        <v>1336</v>
      </c>
      <c r="H366">
        <v>0.81766381766381802</v>
      </c>
      <c r="I366">
        <v>287</v>
      </c>
      <c r="J366">
        <v>64</v>
      </c>
      <c r="K366">
        <v>65</v>
      </c>
      <c r="L366">
        <v>0.87202380952380998</v>
      </c>
      <c r="M366">
        <v>0.87202380952380998</v>
      </c>
      <c r="N366">
        <v>0.87202380952380998</v>
      </c>
      <c r="O366" s="9">
        <v>0.88694922366764595</v>
      </c>
    </row>
    <row r="367" spans="2:15" x14ac:dyDescent="0.2">
      <c r="B367" s="41" t="s">
        <v>341</v>
      </c>
      <c r="C367" t="s">
        <v>1382</v>
      </c>
      <c r="D367">
        <v>0.89760033098882896</v>
      </c>
      <c r="E367">
        <v>4339</v>
      </c>
      <c r="F367">
        <v>495</v>
      </c>
      <c r="G367">
        <v>1336</v>
      </c>
      <c r="H367">
        <v>0.83190883190883202</v>
      </c>
      <c r="I367">
        <v>292</v>
      </c>
      <c r="J367">
        <v>59</v>
      </c>
      <c r="K367">
        <v>65</v>
      </c>
      <c r="L367">
        <v>0.87202380952380998</v>
      </c>
      <c r="M367">
        <v>0.87202380952380998</v>
      </c>
      <c r="N367">
        <v>0.87202380952380998</v>
      </c>
      <c r="O367" s="9">
        <v>0.89066498846234499</v>
      </c>
    </row>
    <row r="368" spans="2:15" x14ac:dyDescent="0.2">
      <c r="B368" s="41" t="s">
        <v>342</v>
      </c>
      <c r="C368" t="s">
        <v>1383</v>
      </c>
      <c r="D368">
        <v>0.91642532064542803</v>
      </c>
      <c r="E368">
        <v>4430</v>
      </c>
      <c r="F368">
        <v>404</v>
      </c>
      <c r="G368">
        <v>1336</v>
      </c>
      <c r="H368">
        <v>0.84900284900284895</v>
      </c>
      <c r="I368">
        <v>298</v>
      </c>
      <c r="J368">
        <v>53</v>
      </c>
      <c r="K368">
        <v>65</v>
      </c>
      <c r="L368">
        <v>0.90178571428571397</v>
      </c>
      <c r="M368">
        <v>0.90178571428571397</v>
      </c>
      <c r="N368">
        <v>0.90178571428571397</v>
      </c>
      <c r="O368" s="9">
        <v>0.90943396226415096</v>
      </c>
    </row>
    <row r="369" spans="2:15" x14ac:dyDescent="0.2">
      <c r="B369" s="41" t="s">
        <v>343</v>
      </c>
      <c r="C369" t="s">
        <v>1384</v>
      </c>
      <c r="D369">
        <v>0.92573438146462605</v>
      </c>
      <c r="E369">
        <v>4475</v>
      </c>
      <c r="F369">
        <v>359</v>
      </c>
      <c r="G369">
        <v>1336</v>
      </c>
      <c r="H369">
        <v>0.78347578347578395</v>
      </c>
      <c r="I369">
        <v>275</v>
      </c>
      <c r="J369">
        <v>76</v>
      </c>
      <c r="K369">
        <v>65</v>
      </c>
      <c r="L369">
        <v>0.93154761904761896</v>
      </c>
      <c r="M369">
        <v>0.93154761904761896</v>
      </c>
      <c r="N369">
        <v>0.93154761904761896</v>
      </c>
      <c r="O369" s="9">
        <v>0.91079299777507206</v>
      </c>
    </row>
    <row r="370" spans="2:15" x14ac:dyDescent="0.2">
      <c r="B370" s="41" t="s">
        <v>344</v>
      </c>
      <c r="C370" t="s">
        <v>1385</v>
      </c>
      <c r="D370">
        <v>0.91992551210428297</v>
      </c>
      <c r="E370">
        <v>4446</v>
      </c>
      <c r="F370">
        <v>387</v>
      </c>
      <c r="G370">
        <v>1337</v>
      </c>
      <c r="H370">
        <v>0.80626780626780603</v>
      </c>
      <c r="I370">
        <v>283</v>
      </c>
      <c r="J370">
        <v>68</v>
      </c>
      <c r="K370">
        <v>65</v>
      </c>
      <c r="L370">
        <v>0.9375</v>
      </c>
      <c r="M370">
        <v>0.9375</v>
      </c>
      <c r="N370">
        <v>0.9375</v>
      </c>
      <c r="O370" s="9">
        <v>0.91238670694863999</v>
      </c>
    </row>
    <row r="371" spans="2:15" x14ac:dyDescent="0.2">
      <c r="B371" s="41" t="s">
        <v>345</v>
      </c>
      <c r="C371" t="s">
        <v>1386</v>
      </c>
      <c r="D371">
        <v>0.92594124948282996</v>
      </c>
      <c r="E371">
        <v>4476</v>
      </c>
      <c r="F371">
        <v>358</v>
      </c>
      <c r="G371">
        <v>1336</v>
      </c>
      <c r="H371">
        <v>0.82621082621082598</v>
      </c>
      <c r="I371">
        <v>290</v>
      </c>
      <c r="J371">
        <v>61</v>
      </c>
      <c r="K371">
        <v>65</v>
      </c>
      <c r="L371">
        <v>0.91071428571428603</v>
      </c>
      <c r="M371">
        <v>0.91071428571428603</v>
      </c>
      <c r="N371">
        <v>0.91071428571428603</v>
      </c>
      <c r="O371" s="9">
        <v>0.91378587011243495</v>
      </c>
    </row>
    <row r="372" spans="2:15" x14ac:dyDescent="0.2">
      <c r="B372" s="41" t="s">
        <v>346</v>
      </c>
      <c r="C372" t="s">
        <v>1387</v>
      </c>
      <c r="D372">
        <v>0.91994207695490304</v>
      </c>
      <c r="E372">
        <v>4447</v>
      </c>
      <c r="F372">
        <v>387</v>
      </c>
      <c r="G372">
        <v>1336</v>
      </c>
      <c r="H372">
        <v>0.82336182336182295</v>
      </c>
      <c r="I372">
        <v>289</v>
      </c>
      <c r="J372">
        <v>62</v>
      </c>
      <c r="K372">
        <v>65</v>
      </c>
      <c r="L372">
        <v>0.94345238095238104</v>
      </c>
      <c r="M372">
        <v>0.94345238095238104</v>
      </c>
      <c r="N372">
        <v>0.94345238095238104</v>
      </c>
      <c r="O372" s="9">
        <v>0.91424375917767997</v>
      </c>
    </row>
    <row r="373" spans="2:15" x14ac:dyDescent="0.2">
      <c r="B373" s="41" t="s">
        <v>347</v>
      </c>
      <c r="C373" t="s">
        <v>1388</v>
      </c>
      <c r="D373">
        <v>0.95966073645014505</v>
      </c>
      <c r="E373">
        <v>4639</v>
      </c>
      <c r="F373">
        <v>195</v>
      </c>
      <c r="G373">
        <v>1336</v>
      </c>
      <c r="H373">
        <v>0.86609686609686598</v>
      </c>
      <c r="I373">
        <v>304</v>
      </c>
      <c r="J373">
        <v>47</v>
      </c>
      <c r="K373">
        <v>65</v>
      </c>
      <c r="L373">
        <v>0.94345238095238104</v>
      </c>
      <c r="M373">
        <v>0.94345238095238104</v>
      </c>
      <c r="N373">
        <v>0.94345238095238104</v>
      </c>
      <c r="O373" s="9">
        <v>0.95129910882389901</v>
      </c>
    </row>
    <row r="374" spans="2:15" x14ac:dyDescent="0.2">
      <c r="B374" s="42" t="s">
        <v>348</v>
      </c>
      <c r="C374" s="12" t="s">
        <v>1389</v>
      </c>
      <c r="D374" s="12">
        <v>0.96959040132395502</v>
      </c>
      <c r="E374" s="12">
        <v>4687</v>
      </c>
      <c r="F374" s="12">
        <v>147</v>
      </c>
      <c r="G374" s="12">
        <v>1336</v>
      </c>
      <c r="H374" s="12">
        <v>0.894586894586895</v>
      </c>
      <c r="I374" s="12">
        <v>314</v>
      </c>
      <c r="J374" s="12">
        <v>37</v>
      </c>
      <c r="K374" s="12">
        <v>65</v>
      </c>
      <c r="L374" s="12">
        <v>0.99107142857142905</v>
      </c>
      <c r="M374" s="12">
        <v>0.99107142857142905</v>
      </c>
      <c r="N374" s="12">
        <v>0.99107142857142905</v>
      </c>
      <c r="O374" s="11">
        <v>0.96064572790765801</v>
      </c>
    </row>
  </sheetData>
  <mergeCells count="4">
    <mergeCell ref="D3:G3"/>
    <mergeCell ref="D101:G101"/>
    <mergeCell ref="D199:G199"/>
    <mergeCell ref="D288:G28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37AAA-10D1-4947-BC26-2F65EC238B8F}">
  <dimension ref="A1:D78"/>
  <sheetViews>
    <sheetView workbookViewId="0">
      <selection activeCell="A2" sqref="A2"/>
    </sheetView>
  </sheetViews>
  <sheetFormatPr baseColWidth="10" defaultRowHeight="16" x14ac:dyDescent="0.2"/>
  <cols>
    <col min="1" max="1" width="10.83203125" style="30"/>
    <col min="2" max="2" width="17.6640625" style="30" customWidth="1"/>
    <col min="3" max="3" width="16.33203125" style="30" customWidth="1"/>
    <col min="4" max="4" width="97.33203125" style="30" customWidth="1"/>
    <col min="5" max="16384" width="10.83203125" style="30"/>
  </cols>
  <sheetData>
    <row r="1" spans="1:4" ht="19" x14ac:dyDescent="0.25">
      <c r="A1" s="25" t="s">
        <v>1402</v>
      </c>
    </row>
    <row r="3" spans="1:4" ht="18" x14ac:dyDescent="0.2">
      <c r="B3" s="49" t="s">
        <v>1396</v>
      </c>
      <c r="C3" s="27"/>
      <c r="D3" s="28"/>
    </row>
    <row r="4" spans="1:4" x14ac:dyDescent="0.2">
      <c r="B4" s="47" t="s">
        <v>592</v>
      </c>
      <c r="C4" s="47" t="s">
        <v>661</v>
      </c>
      <c r="D4" s="47" t="s">
        <v>615</v>
      </c>
    </row>
    <row r="5" spans="1:4" x14ac:dyDescent="0.2">
      <c r="B5" s="68" t="s">
        <v>593</v>
      </c>
      <c r="C5" s="29" t="s">
        <v>594</v>
      </c>
      <c r="D5" s="29" t="s">
        <v>616</v>
      </c>
    </row>
    <row r="6" spans="1:4" x14ac:dyDescent="0.2">
      <c r="B6" s="68"/>
      <c r="C6" s="29" t="s">
        <v>595</v>
      </c>
      <c r="D6" s="29" t="s">
        <v>617</v>
      </c>
    </row>
    <row r="7" spans="1:4" x14ac:dyDescent="0.2">
      <c r="B7" s="68" t="s">
        <v>593</v>
      </c>
      <c r="C7" s="29" t="s">
        <v>596</v>
      </c>
      <c r="D7" s="29" t="s">
        <v>618</v>
      </c>
    </row>
    <row r="8" spans="1:4" x14ac:dyDescent="0.2">
      <c r="B8" s="68"/>
      <c r="C8" s="29" t="s">
        <v>597</v>
      </c>
      <c r="D8" s="29" t="s">
        <v>619</v>
      </c>
    </row>
    <row r="9" spans="1:4" x14ac:dyDescent="0.2">
      <c r="B9" s="68" t="s">
        <v>593</v>
      </c>
      <c r="C9" s="29" t="s">
        <v>598</v>
      </c>
      <c r="D9" s="29" t="s">
        <v>620</v>
      </c>
    </row>
    <row r="10" spans="1:4" x14ac:dyDescent="0.2">
      <c r="B10" s="68"/>
      <c r="C10" s="29" t="s">
        <v>599</v>
      </c>
      <c r="D10" s="29" t="s">
        <v>621</v>
      </c>
    </row>
    <row r="11" spans="1:4" x14ac:dyDescent="0.2">
      <c r="B11" s="68" t="s">
        <v>593</v>
      </c>
      <c r="C11" s="29" t="s">
        <v>600</v>
      </c>
      <c r="D11" s="29" t="s">
        <v>622</v>
      </c>
    </row>
    <row r="12" spans="1:4" x14ac:dyDescent="0.2">
      <c r="B12" s="68"/>
      <c r="C12" s="29" t="s">
        <v>601</v>
      </c>
      <c r="D12" s="29" t="s">
        <v>623</v>
      </c>
    </row>
    <row r="13" spans="1:4" x14ac:dyDescent="0.2">
      <c r="B13" s="68" t="s">
        <v>602</v>
      </c>
      <c r="C13" s="29" t="s">
        <v>603</v>
      </c>
      <c r="D13" s="29" t="s">
        <v>624</v>
      </c>
    </row>
    <row r="14" spans="1:4" x14ac:dyDescent="0.2">
      <c r="B14" s="68"/>
      <c r="C14" s="29" t="s">
        <v>604</v>
      </c>
      <c r="D14" s="29" t="s">
        <v>625</v>
      </c>
    </row>
    <row r="15" spans="1:4" x14ac:dyDescent="0.2">
      <c r="B15" s="68" t="s">
        <v>602</v>
      </c>
      <c r="C15" s="29" t="s">
        <v>605</v>
      </c>
      <c r="D15" s="29" t="s">
        <v>626</v>
      </c>
    </row>
    <row r="16" spans="1:4" x14ac:dyDescent="0.2">
      <c r="B16" s="68"/>
      <c r="C16" s="29" t="s">
        <v>606</v>
      </c>
      <c r="D16" s="29" t="s">
        <v>627</v>
      </c>
    </row>
    <row r="17" spans="2:4" x14ac:dyDescent="0.2">
      <c r="B17" s="68" t="s">
        <v>607</v>
      </c>
      <c r="C17" s="29" t="s">
        <v>608</v>
      </c>
      <c r="D17" s="29" t="s">
        <v>628</v>
      </c>
    </row>
    <row r="18" spans="2:4" x14ac:dyDescent="0.2">
      <c r="B18" s="68"/>
      <c r="C18" s="29" t="s">
        <v>609</v>
      </c>
      <c r="D18" s="29" t="s">
        <v>629</v>
      </c>
    </row>
    <row r="19" spans="2:4" x14ac:dyDescent="0.2">
      <c r="B19" s="68" t="s">
        <v>607</v>
      </c>
      <c r="C19" s="29" t="s">
        <v>610</v>
      </c>
      <c r="D19" s="29" t="s">
        <v>630</v>
      </c>
    </row>
    <row r="20" spans="2:4" x14ac:dyDescent="0.2">
      <c r="B20" s="68"/>
      <c r="C20" s="29" t="s">
        <v>611</v>
      </c>
      <c r="D20" s="29" t="s">
        <v>631</v>
      </c>
    </row>
    <row r="21" spans="2:4" x14ac:dyDescent="0.2">
      <c r="B21" s="68" t="s">
        <v>612</v>
      </c>
      <c r="C21" s="29" t="s">
        <v>613</v>
      </c>
      <c r="D21" s="29" t="s">
        <v>632</v>
      </c>
    </row>
    <row r="22" spans="2:4" x14ac:dyDescent="0.2">
      <c r="B22" s="68"/>
      <c r="C22" s="29" t="s">
        <v>614</v>
      </c>
      <c r="D22" s="29" t="s">
        <v>633</v>
      </c>
    </row>
    <row r="23" spans="2:4" x14ac:dyDescent="0.2">
      <c r="B23" s="50"/>
      <c r="C23" s="51"/>
      <c r="D23" s="52"/>
    </row>
    <row r="24" spans="2:4" x14ac:dyDescent="0.2">
      <c r="B24" s="53" t="s">
        <v>634</v>
      </c>
      <c r="D24" s="54"/>
    </row>
    <row r="25" spans="2:4" x14ac:dyDescent="0.2">
      <c r="B25" s="53" t="s">
        <v>635</v>
      </c>
      <c r="C25" s="30" t="s">
        <v>636</v>
      </c>
      <c r="D25" s="54" t="s">
        <v>637</v>
      </c>
    </row>
    <row r="26" spans="2:4" x14ac:dyDescent="0.2">
      <c r="B26" s="53"/>
      <c r="C26" s="30" t="s">
        <v>638</v>
      </c>
      <c r="D26" s="54" t="s">
        <v>639</v>
      </c>
    </row>
    <row r="27" spans="2:4" x14ac:dyDescent="0.2">
      <c r="B27" s="55"/>
      <c r="C27" s="56"/>
      <c r="D27" s="57"/>
    </row>
    <row r="30" spans="2:4" ht="18" x14ac:dyDescent="0.2">
      <c r="B30" s="49" t="s">
        <v>1397</v>
      </c>
      <c r="C30" s="27"/>
      <c r="D30" s="28"/>
    </row>
    <row r="31" spans="2:4" x14ac:dyDescent="0.2">
      <c r="B31" s="48" t="s">
        <v>662</v>
      </c>
      <c r="C31" s="48" t="s">
        <v>661</v>
      </c>
      <c r="D31" s="48" t="s">
        <v>1390</v>
      </c>
    </row>
    <row r="32" spans="2:4" x14ac:dyDescent="0.2">
      <c r="B32" s="69">
        <v>1</v>
      </c>
      <c r="C32" s="29" t="s">
        <v>663</v>
      </c>
      <c r="D32" s="29" t="s">
        <v>664</v>
      </c>
    </row>
    <row r="33" spans="2:4" x14ac:dyDescent="0.2">
      <c r="B33" s="69"/>
      <c r="C33" s="29" t="s">
        <v>665</v>
      </c>
      <c r="D33" s="29" t="s">
        <v>666</v>
      </c>
    </row>
    <row r="34" spans="2:4" x14ac:dyDescent="0.2">
      <c r="B34" s="69">
        <v>2</v>
      </c>
      <c r="C34" s="29" t="s">
        <v>667</v>
      </c>
      <c r="D34" s="29" t="s">
        <v>668</v>
      </c>
    </row>
    <row r="35" spans="2:4" x14ac:dyDescent="0.2">
      <c r="B35" s="69"/>
      <c r="C35" s="29" t="s">
        <v>669</v>
      </c>
      <c r="D35" s="29" t="s">
        <v>670</v>
      </c>
    </row>
    <row r="36" spans="2:4" x14ac:dyDescent="0.2">
      <c r="B36" s="69">
        <v>3</v>
      </c>
      <c r="C36" s="29" t="s">
        <v>671</v>
      </c>
      <c r="D36" s="29" t="s">
        <v>672</v>
      </c>
    </row>
    <row r="37" spans="2:4" x14ac:dyDescent="0.2">
      <c r="B37" s="69"/>
      <c r="C37" s="29" t="s">
        <v>673</v>
      </c>
      <c r="D37" s="29" t="s">
        <v>674</v>
      </c>
    </row>
    <row r="38" spans="2:4" x14ac:dyDescent="0.2">
      <c r="B38" s="69">
        <v>4</v>
      </c>
      <c r="C38" s="29" t="s">
        <v>675</v>
      </c>
      <c r="D38" s="29" t="s">
        <v>676</v>
      </c>
    </row>
    <row r="39" spans="2:4" x14ac:dyDescent="0.2">
      <c r="B39" s="69"/>
      <c r="C39" s="29" t="s">
        <v>677</v>
      </c>
      <c r="D39" s="29" t="s">
        <v>678</v>
      </c>
    </row>
    <row r="40" spans="2:4" x14ac:dyDescent="0.2">
      <c r="B40" s="69">
        <v>5</v>
      </c>
      <c r="C40" s="29" t="s">
        <v>679</v>
      </c>
      <c r="D40" s="29" t="s">
        <v>680</v>
      </c>
    </row>
    <row r="41" spans="2:4" x14ac:dyDescent="0.2">
      <c r="B41" s="69"/>
      <c r="C41" s="29" t="s">
        <v>681</v>
      </c>
      <c r="D41" s="29" t="s">
        <v>682</v>
      </c>
    </row>
    <row r="42" spans="2:4" x14ac:dyDescent="0.2">
      <c r="B42" s="69">
        <v>6</v>
      </c>
      <c r="C42" s="29" t="s">
        <v>683</v>
      </c>
      <c r="D42" s="29" t="s">
        <v>684</v>
      </c>
    </row>
    <row r="43" spans="2:4" x14ac:dyDescent="0.2">
      <c r="B43" s="69"/>
      <c r="C43" s="29" t="s">
        <v>685</v>
      </c>
      <c r="D43" s="29" t="s">
        <v>686</v>
      </c>
    </row>
    <row r="44" spans="2:4" x14ac:dyDescent="0.2">
      <c r="B44" s="69">
        <v>7</v>
      </c>
      <c r="C44" s="29" t="s">
        <v>687</v>
      </c>
      <c r="D44" s="29" t="s">
        <v>688</v>
      </c>
    </row>
    <row r="45" spans="2:4" x14ac:dyDescent="0.2">
      <c r="B45" s="69"/>
      <c r="C45" s="29" t="s">
        <v>689</v>
      </c>
      <c r="D45" s="29" t="s">
        <v>690</v>
      </c>
    </row>
    <row r="46" spans="2:4" x14ac:dyDescent="0.2">
      <c r="B46" s="69">
        <v>8</v>
      </c>
      <c r="C46" s="29" t="s">
        <v>691</v>
      </c>
      <c r="D46" s="29" t="s">
        <v>692</v>
      </c>
    </row>
    <row r="47" spans="2:4" x14ac:dyDescent="0.2">
      <c r="B47" s="69"/>
      <c r="C47" s="29" t="s">
        <v>693</v>
      </c>
      <c r="D47" s="29" t="s">
        <v>694</v>
      </c>
    </row>
    <row r="48" spans="2:4" x14ac:dyDescent="0.2">
      <c r="B48" s="69">
        <v>9</v>
      </c>
      <c r="C48" s="29" t="s">
        <v>695</v>
      </c>
      <c r="D48" s="29" t="s">
        <v>696</v>
      </c>
    </row>
    <row r="49" spans="2:4" x14ac:dyDescent="0.2">
      <c r="B49" s="69"/>
      <c r="C49" s="29" t="s">
        <v>697</v>
      </c>
      <c r="D49" s="29" t="s">
        <v>698</v>
      </c>
    </row>
    <row r="50" spans="2:4" x14ac:dyDescent="0.2">
      <c r="B50" s="69">
        <v>10</v>
      </c>
      <c r="C50" s="29" t="s">
        <v>699</v>
      </c>
      <c r="D50" s="31" t="s">
        <v>700</v>
      </c>
    </row>
    <row r="51" spans="2:4" x14ac:dyDescent="0.2">
      <c r="B51" s="69"/>
      <c r="C51" s="29" t="s">
        <v>701</v>
      </c>
      <c r="D51" s="29" t="s">
        <v>702</v>
      </c>
    </row>
    <row r="52" spans="2:4" x14ac:dyDescent="0.2">
      <c r="B52" s="69">
        <v>11</v>
      </c>
      <c r="C52" s="29" t="s">
        <v>703</v>
      </c>
      <c r="D52" s="29" t="s">
        <v>704</v>
      </c>
    </row>
    <row r="53" spans="2:4" x14ac:dyDescent="0.2">
      <c r="B53" s="69"/>
      <c r="C53" s="29" t="s">
        <v>705</v>
      </c>
      <c r="D53" s="29" t="s">
        <v>706</v>
      </c>
    </row>
    <row r="54" spans="2:4" x14ac:dyDescent="0.2">
      <c r="B54" s="69">
        <v>12</v>
      </c>
      <c r="C54" s="29" t="s">
        <v>707</v>
      </c>
      <c r="D54" s="29" t="s">
        <v>708</v>
      </c>
    </row>
    <row r="55" spans="2:4" x14ac:dyDescent="0.2">
      <c r="B55" s="69"/>
      <c r="C55" s="29" t="s">
        <v>709</v>
      </c>
      <c r="D55" s="29" t="s">
        <v>710</v>
      </c>
    </row>
    <row r="56" spans="2:4" x14ac:dyDescent="0.2">
      <c r="B56" s="69">
        <v>13</v>
      </c>
      <c r="C56" s="29" t="s">
        <v>711</v>
      </c>
      <c r="D56" s="29" t="s">
        <v>712</v>
      </c>
    </row>
    <row r="57" spans="2:4" x14ac:dyDescent="0.2">
      <c r="B57" s="69"/>
      <c r="C57" s="29" t="s">
        <v>713</v>
      </c>
      <c r="D57" s="29" t="s">
        <v>714</v>
      </c>
    </row>
    <row r="58" spans="2:4" x14ac:dyDescent="0.2">
      <c r="B58" s="69">
        <v>14</v>
      </c>
      <c r="C58" s="29" t="s">
        <v>715</v>
      </c>
      <c r="D58" s="29" t="s">
        <v>716</v>
      </c>
    </row>
    <row r="59" spans="2:4" x14ac:dyDescent="0.2">
      <c r="B59" s="69"/>
      <c r="C59" s="29" t="s">
        <v>717</v>
      </c>
      <c r="D59" s="29" t="s">
        <v>718</v>
      </c>
    </row>
    <row r="60" spans="2:4" x14ac:dyDescent="0.2">
      <c r="B60" s="69">
        <v>15</v>
      </c>
      <c r="C60" s="29" t="s">
        <v>719</v>
      </c>
      <c r="D60" s="29" t="s">
        <v>720</v>
      </c>
    </row>
    <row r="61" spans="2:4" x14ac:dyDescent="0.2">
      <c r="B61" s="69"/>
      <c r="C61" s="29" t="s">
        <v>721</v>
      </c>
      <c r="D61" s="29" t="s">
        <v>722</v>
      </c>
    </row>
    <row r="62" spans="2:4" x14ac:dyDescent="0.2">
      <c r="B62" s="69">
        <v>16</v>
      </c>
      <c r="C62" s="29" t="s">
        <v>723</v>
      </c>
      <c r="D62" s="29" t="s">
        <v>724</v>
      </c>
    </row>
    <row r="63" spans="2:4" x14ac:dyDescent="0.2">
      <c r="B63" s="69"/>
      <c r="C63" s="29" t="s">
        <v>725</v>
      </c>
      <c r="D63" s="29" t="s">
        <v>726</v>
      </c>
    </row>
    <row r="64" spans="2:4" x14ac:dyDescent="0.2">
      <c r="B64" s="69">
        <v>17</v>
      </c>
      <c r="C64" s="29" t="s">
        <v>727</v>
      </c>
      <c r="D64" s="29" t="s">
        <v>728</v>
      </c>
    </row>
    <row r="65" spans="2:4" x14ac:dyDescent="0.2">
      <c r="B65" s="69"/>
      <c r="C65" s="29" t="s">
        <v>729</v>
      </c>
      <c r="D65" s="29" t="s">
        <v>730</v>
      </c>
    </row>
    <row r="66" spans="2:4" x14ac:dyDescent="0.2">
      <c r="B66" s="69">
        <v>18</v>
      </c>
      <c r="C66" s="29" t="s">
        <v>731</v>
      </c>
      <c r="D66" s="29" t="s">
        <v>732</v>
      </c>
    </row>
    <row r="67" spans="2:4" x14ac:dyDescent="0.2">
      <c r="B67" s="69"/>
      <c r="C67" s="29" t="s">
        <v>733</v>
      </c>
      <c r="D67" s="29" t="s">
        <v>734</v>
      </c>
    </row>
    <row r="68" spans="2:4" x14ac:dyDescent="0.2">
      <c r="B68" s="69">
        <v>19</v>
      </c>
      <c r="C68" s="29" t="s">
        <v>735</v>
      </c>
      <c r="D68" s="29" t="s">
        <v>736</v>
      </c>
    </row>
    <row r="69" spans="2:4" x14ac:dyDescent="0.2">
      <c r="B69" s="69"/>
      <c r="C69" s="29" t="s">
        <v>737</v>
      </c>
      <c r="D69" s="29" t="s">
        <v>738</v>
      </c>
    </row>
    <row r="70" spans="2:4" x14ac:dyDescent="0.2">
      <c r="B70" s="69">
        <v>20</v>
      </c>
      <c r="C70" s="29" t="s">
        <v>739</v>
      </c>
      <c r="D70" s="29" t="s">
        <v>740</v>
      </c>
    </row>
    <row r="71" spans="2:4" x14ac:dyDescent="0.2">
      <c r="B71" s="69"/>
      <c r="C71" s="29" t="s">
        <v>741</v>
      </c>
      <c r="D71" s="29" t="s">
        <v>742</v>
      </c>
    </row>
    <row r="72" spans="2:4" x14ac:dyDescent="0.2">
      <c r="B72" s="70">
        <v>21</v>
      </c>
      <c r="C72" s="29" t="s">
        <v>743</v>
      </c>
      <c r="D72" s="29" t="s">
        <v>744</v>
      </c>
    </row>
    <row r="73" spans="2:4" x14ac:dyDescent="0.2">
      <c r="B73" s="71"/>
      <c r="C73" s="29" t="s">
        <v>745</v>
      </c>
      <c r="D73" s="29" t="s">
        <v>746</v>
      </c>
    </row>
    <row r="74" spans="2:4" x14ac:dyDescent="0.2">
      <c r="B74" s="50"/>
      <c r="C74" s="51"/>
      <c r="D74" s="52"/>
    </row>
    <row r="75" spans="2:4" x14ac:dyDescent="0.2">
      <c r="B75" s="53" t="s">
        <v>656</v>
      </c>
      <c r="C75" s="58"/>
      <c r="D75" s="54"/>
    </row>
    <row r="76" spans="2:4" x14ac:dyDescent="0.2">
      <c r="B76" s="53" t="s">
        <v>635</v>
      </c>
      <c r="C76" s="30" t="s">
        <v>657</v>
      </c>
      <c r="D76" s="54" t="s">
        <v>658</v>
      </c>
    </row>
    <row r="77" spans="2:4" x14ac:dyDescent="0.2">
      <c r="B77" s="53"/>
      <c r="C77" s="30" t="s">
        <v>659</v>
      </c>
      <c r="D77" s="54" t="s">
        <v>660</v>
      </c>
    </row>
    <row r="78" spans="2:4" x14ac:dyDescent="0.2">
      <c r="B78" s="55"/>
      <c r="C78" s="56"/>
      <c r="D78" s="57"/>
    </row>
  </sheetData>
  <mergeCells count="30">
    <mergeCell ref="B72:B73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48:B49"/>
    <mergeCell ref="B17:B18"/>
    <mergeCell ref="B19:B20"/>
    <mergeCell ref="B21:B22"/>
    <mergeCell ref="B32:B33"/>
    <mergeCell ref="B34:B35"/>
    <mergeCell ref="B36:B37"/>
    <mergeCell ref="B38:B39"/>
    <mergeCell ref="B40:B41"/>
    <mergeCell ref="B42:B43"/>
    <mergeCell ref="B44:B45"/>
    <mergeCell ref="B46:B47"/>
    <mergeCell ref="B15:B16"/>
    <mergeCell ref="B5:B6"/>
    <mergeCell ref="B7:B8"/>
    <mergeCell ref="B9:B10"/>
    <mergeCell ref="B11:B12"/>
    <mergeCell ref="B13:B14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8ED17-5DFC-7C43-9FBB-05ED3F287473}">
  <dimension ref="A1:G16"/>
  <sheetViews>
    <sheetView zoomScaleNormal="100" workbookViewId="0">
      <selection activeCell="A2" sqref="A2"/>
    </sheetView>
  </sheetViews>
  <sheetFormatPr baseColWidth="10" defaultRowHeight="16" x14ac:dyDescent="0.2"/>
  <cols>
    <col min="1" max="1" width="10.83203125" style="30"/>
    <col min="2" max="2" width="19" style="30" customWidth="1"/>
    <col min="3" max="3" width="35" style="30" customWidth="1"/>
    <col min="4" max="4" width="34.83203125" style="30" customWidth="1"/>
    <col min="5" max="5" width="81.5" style="30" customWidth="1"/>
    <col min="6" max="6" width="84.1640625" style="30" customWidth="1"/>
    <col min="7" max="7" width="43.1640625" style="30" customWidth="1"/>
    <col min="8" max="16384" width="10.83203125" style="30"/>
  </cols>
  <sheetData>
    <row r="1" spans="1:7" ht="19" x14ac:dyDescent="0.25">
      <c r="A1" s="25" t="s">
        <v>1403</v>
      </c>
    </row>
    <row r="3" spans="1:7" ht="18" x14ac:dyDescent="0.2">
      <c r="B3" s="49" t="s">
        <v>748</v>
      </c>
      <c r="C3" s="59"/>
      <c r="D3" s="59"/>
      <c r="E3" s="59"/>
      <c r="F3" s="59"/>
      <c r="G3" s="60"/>
    </row>
    <row r="4" spans="1:7" x14ac:dyDescent="0.2">
      <c r="B4" s="47" t="s">
        <v>750</v>
      </c>
      <c r="C4" s="47" t="s">
        <v>751</v>
      </c>
      <c r="D4" s="47" t="s">
        <v>752</v>
      </c>
      <c r="E4" s="47" t="s">
        <v>1391</v>
      </c>
      <c r="F4" s="47" t="s">
        <v>1392</v>
      </c>
      <c r="G4" s="47" t="s">
        <v>753</v>
      </c>
    </row>
    <row r="5" spans="1:7" x14ac:dyDescent="0.2">
      <c r="B5" s="29" t="s">
        <v>754</v>
      </c>
      <c r="C5" s="31" t="s">
        <v>640</v>
      </c>
      <c r="D5" s="29" t="s">
        <v>641</v>
      </c>
      <c r="E5" s="29" t="s">
        <v>755</v>
      </c>
      <c r="F5" s="29" t="s">
        <v>756</v>
      </c>
      <c r="G5" s="32" t="s">
        <v>757</v>
      </c>
    </row>
    <row r="6" spans="1:7" x14ac:dyDescent="0.2">
      <c r="B6" s="29" t="s">
        <v>758</v>
      </c>
      <c r="C6" s="31" t="s">
        <v>759</v>
      </c>
      <c r="D6" s="29" t="s">
        <v>642</v>
      </c>
      <c r="E6" s="29" t="s">
        <v>760</v>
      </c>
      <c r="F6" s="29" t="s">
        <v>761</v>
      </c>
      <c r="G6" s="32" t="s">
        <v>762</v>
      </c>
    </row>
    <row r="7" spans="1:7" x14ac:dyDescent="0.2">
      <c r="B7" s="29" t="s">
        <v>763</v>
      </c>
      <c r="C7" s="31" t="s">
        <v>647</v>
      </c>
      <c r="D7" s="29" t="s">
        <v>648</v>
      </c>
      <c r="E7" s="29" t="s">
        <v>764</v>
      </c>
      <c r="F7" s="29" t="s">
        <v>765</v>
      </c>
      <c r="G7" s="32" t="s">
        <v>766</v>
      </c>
    </row>
    <row r="8" spans="1:7" x14ac:dyDescent="0.2">
      <c r="B8" s="29" t="s">
        <v>767</v>
      </c>
      <c r="C8" s="31" t="s">
        <v>650</v>
      </c>
      <c r="D8" s="29" t="s">
        <v>651</v>
      </c>
      <c r="E8" s="29" t="s">
        <v>768</v>
      </c>
      <c r="F8" s="29" t="s">
        <v>769</v>
      </c>
      <c r="G8" s="32" t="s">
        <v>770</v>
      </c>
    </row>
    <row r="9" spans="1:7" x14ac:dyDescent="0.2">
      <c r="B9" s="29" t="s">
        <v>771</v>
      </c>
      <c r="C9" s="31" t="s">
        <v>652</v>
      </c>
      <c r="D9" s="31" t="s">
        <v>653</v>
      </c>
      <c r="E9" s="31" t="s">
        <v>772</v>
      </c>
      <c r="F9" s="31" t="s">
        <v>773</v>
      </c>
      <c r="G9" s="32" t="s">
        <v>774</v>
      </c>
    </row>
    <row r="10" spans="1:7" x14ac:dyDescent="0.2">
      <c r="B10" s="29" t="s">
        <v>775</v>
      </c>
      <c r="C10" s="31" t="s">
        <v>776</v>
      </c>
      <c r="D10" s="29" t="s">
        <v>649</v>
      </c>
      <c r="E10" s="29" t="s">
        <v>777</v>
      </c>
      <c r="F10" s="29" t="s">
        <v>778</v>
      </c>
      <c r="G10" s="32" t="s">
        <v>779</v>
      </c>
    </row>
    <row r="11" spans="1:7" x14ac:dyDescent="0.2">
      <c r="B11" s="29" t="s">
        <v>780</v>
      </c>
      <c r="C11" s="31" t="s">
        <v>643</v>
      </c>
      <c r="D11" s="29" t="s">
        <v>644</v>
      </c>
      <c r="E11" s="29" t="s">
        <v>781</v>
      </c>
      <c r="F11" s="29" t="s">
        <v>782</v>
      </c>
      <c r="G11" s="32" t="s">
        <v>783</v>
      </c>
    </row>
    <row r="12" spans="1:7" x14ac:dyDescent="0.2">
      <c r="B12" s="29" t="s">
        <v>784</v>
      </c>
      <c r="C12" s="29" t="s">
        <v>654</v>
      </c>
      <c r="D12" s="29" t="s">
        <v>655</v>
      </c>
      <c r="E12" s="29" t="s">
        <v>785</v>
      </c>
      <c r="F12" s="29" t="s">
        <v>786</v>
      </c>
      <c r="G12" s="33" t="s">
        <v>787</v>
      </c>
    </row>
    <row r="13" spans="1:7" x14ac:dyDescent="0.2">
      <c r="B13" s="29" t="s">
        <v>788</v>
      </c>
      <c r="C13" s="29" t="s">
        <v>645</v>
      </c>
      <c r="D13" s="29" t="s">
        <v>646</v>
      </c>
      <c r="E13" s="29" t="s">
        <v>789</v>
      </c>
      <c r="F13" s="29" t="s">
        <v>790</v>
      </c>
      <c r="G13" s="33" t="s">
        <v>791</v>
      </c>
    </row>
    <row r="14" spans="1:7" x14ac:dyDescent="0.2">
      <c r="B14" s="50"/>
      <c r="C14" s="51"/>
      <c r="D14" s="51"/>
      <c r="E14" s="51"/>
      <c r="F14" s="51"/>
      <c r="G14" s="52"/>
    </row>
    <row r="15" spans="1:7" x14ac:dyDescent="0.2">
      <c r="B15" s="53" t="s">
        <v>749</v>
      </c>
      <c r="G15" s="54"/>
    </row>
    <row r="16" spans="1:7" x14ac:dyDescent="0.2">
      <c r="B16" s="55"/>
      <c r="C16" s="56"/>
      <c r="D16" s="56"/>
      <c r="E16" s="56"/>
      <c r="F16" s="56"/>
      <c r="G16" s="5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838B-58B2-5144-B020-E9A9E34DE5D4}">
  <dimension ref="A1:T231"/>
  <sheetViews>
    <sheetView workbookViewId="0">
      <selection activeCell="A2" sqref="A2"/>
    </sheetView>
  </sheetViews>
  <sheetFormatPr baseColWidth="10" defaultRowHeight="16" x14ac:dyDescent="0.2"/>
  <cols>
    <col min="2" max="2" width="30.83203125" bestFit="1" customWidth="1"/>
    <col min="3" max="3" width="8.1640625" bestFit="1" customWidth="1"/>
    <col min="4" max="4" width="12" bestFit="1" customWidth="1"/>
    <col min="6" max="6" width="8.83203125" bestFit="1" customWidth="1"/>
    <col min="7" max="7" width="11.1640625" bestFit="1" customWidth="1"/>
    <col min="8" max="8" width="14.6640625" bestFit="1" customWidth="1"/>
    <col min="9" max="9" width="11.1640625" bestFit="1" customWidth="1"/>
    <col min="10" max="10" width="13.5" bestFit="1" customWidth="1"/>
    <col min="11" max="11" width="17.1640625" bestFit="1" customWidth="1"/>
    <col min="12" max="12" width="17" bestFit="1" customWidth="1"/>
    <col min="13" max="13" width="20.5" bestFit="1" customWidth="1"/>
    <col min="14" max="14" width="9.33203125" bestFit="1" customWidth="1"/>
    <col min="15" max="15" width="11.6640625" bestFit="1" customWidth="1"/>
    <col min="16" max="16" width="6.33203125" bestFit="1" customWidth="1"/>
    <col min="17" max="17" width="9.6640625" bestFit="1" customWidth="1"/>
    <col min="18" max="18" width="8.83203125" bestFit="1" customWidth="1"/>
    <col min="19" max="19" width="8.33203125" bestFit="1" customWidth="1"/>
    <col min="20" max="20" width="7.5" bestFit="1" customWidth="1"/>
  </cols>
  <sheetData>
    <row r="1" spans="1:20" ht="19" x14ac:dyDescent="0.25">
      <c r="A1" s="25" t="s">
        <v>1404</v>
      </c>
    </row>
    <row r="3" spans="1:20" ht="19" x14ac:dyDescent="0.25">
      <c r="B3" s="26" t="s">
        <v>591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8"/>
    </row>
    <row r="4" spans="1:20" x14ac:dyDescent="0.2">
      <c r="B4" s="1" t="s">
        <v>747</v>
      </c>
      <c r="C4" s="3" t="s">
        <v>351</v>
      </c>
      <c r="D4" s="3" t="s">
        <v>352</v>
      </c>
      <c r="E4" s="3" t="s">
        <v>353</v>
      </c>
      <c r="F4" s="3" t="s">
        <v>354</v>
      </c>
      <c r="G4" s="3" t="s">
        <v>355</v>
      </c>
      <c r="H4" s="3" t="s">
        <v>356</v>
      </c>
      <c r="I4" s="3" t="s">
        <v>357</v>
      </c>
      <c r="J4" s="3" t="s">
        <v>358</v>
      </c>
      <c r="K4" s="3" t="s">
        <v>359</v>
      </c>
      <c r="L4" s="3" t="s">
        <v>360</v>
      </c>
      <c r="M4" s="3" t="s">
        <v>361</v>
      </c>
      <c r="N4" s="3" t="s">
        <v>362</v>
      </c>
      <c r="O4" s="3" t="s">
        <v>363</v>
      </c>
      <c r="P4" s="3" t="s">
        <v>364</v>
      </c>
      <c r="Q4" s="3" t="s">
        <v>365</v>
      </c>
      <c r="R4" s="3" t="s">
        <v>366</v>
      </c>
      <c r="S4" s="3" t="s">
        <v>367</v>
      </c>
      <c r="T4" s="2" t="s">
        <v>368</v>
      </c>
    </row>
    <row r="5" spans="1:20" x14ac:dyDescent="0.2">
      <c r="B5" s="8" t="s">
        <v>409</v>
      </c>
      <c r="C5">
        <v>1027710</v>
      </c>
      <c r="D5">
        <v>100</v>
      </c>
      <c r="E5">
        <v>45.41</v>
      </c>
      <c r="F5">
        <v>1010637</v>
      </c>
      <c r="G5">
        <v>714697</v>
      </c>
      <c r="H5">
        <v>70.72</v>
      </c>
      <c r="I5">
        <v>820730</v>
      </c>
      <c r="J5">
        <v>606553</v>
      </c>
      <c r="K5">
        <v>73.900000000000006</v>
      </c>
      <c r="L5">
        <v>393361</v>
      </c>
      <c r="M5">
        <v>64.75</v>
      </c>
      <c r="N5">
        <v>34212</v>
      </c>
      <c r="O5">
        <v>9916</v>
      </c>
      <c r="P5">
        <v>35.15</v>
      </c>
      <c r="Q5">
        <v>94.23</v>
      </c>
      <c r="R5">
        <v>39.869999999999997</v>
      </c>
      <c r="S5">
        <v>84.13</v>
      </c>
      <c r="T5" s="9">
        <v>70.66</v>
      </c>
    </row>
    <row r="6" spans="1:20" x14ac:dyDescent="0.2">
      <c r="B6" s="8" t="s">
        <v>410</v>
      </c>
      <c r="C6">
        <v>1039946</v>
      </c>
      <c r="D6">
        <v>100</v>
      </c>
      <c r="E6">
        <v>53.3</v>
      </c>
      <c r="F6">
        <v>994844</v>
      </c>
      <c r="G6">
        <v>671807</v>
      </c>
      <c r="H6">
        <v>67.53</v>
      </c>
      <c r="I6">
        <v>799896</v>
      </c>
      <c r="J6">
        <v>569527</v>
      </c>
      <c r="K6">
        <v>71.2</v>
      </c>
      <c r="L6">
        <v>378971</v>
      </c>
      <c r="M6">
        <v>62.19</v>
      </c>
      <c r="N6">
        <v>34366</v>
      </c>
      <c r="O6">
        <v>9685</v>
      </c>
      <c r="P6">
        <v>33.46</v>
      </c>
      <c r="Q6">
        <v>94.23</v>
      </c>
      <c r="R6">
        <v>38.9</v>
      </c>
      <c r="S6">
        <v>83.92</v>
      </c>
      <c r="T6" s="9">
        <v>70.28</v>
      </c>
    </row>
    <row r="7" spans="1:20" x14ac:dyDescent="0.2">
      <c r="B7" s="8" t="s">
        <v>411</v>
      </c>
      <c r="C7">
        <v>1283663</v>
      </c>
      <c r="D7">
        <v>100</v>
      </c>
      <c r="E7">
        <v>44.22</v>
      </c>
      <c r="F7">
        <v>1265333</v>
      </c>
      <c r="G7">
        <v>916887</v>
      </c>
      <c r="H7">
        <v>72.459999999999994</v>
      </c>
      <c r="I7">
        <v>1037306</v>
      </c>
      <c r="J7">
        <v>788032</v>
      </c>
      <c r="K7">
        <v>75.97</v>
      </c>
      <c r="L7">
        <v>519007</v>
      </c>
      <c r="M7">
        <v>67.55</v>
      </c>
      <c r="N7">
        <v>34629</v>
      </c>
      <c r="O7">
        <v>9751</v>
      </c>
      <c r="P7">
        <v>34.14</v>
      </c>
      <c r="Q7">
        <v>95.19</v>
      </c>
      <c r="R7">
        <v>44.74</v>
      </c>
      <c r="S7">
        <v>86.1</v>
      </c>
      <c r="T7" s="9">
        <v>74.569999999999993</v>
      </c>
    </row>
    <row r="8" spans="1:20" x14ac:dyDescent="0.2">
      <c r="B8" s="8" t="s">
        <v>412</v>
      </c>
      <c r="C8">
        <v>1291279</v>
      </c>
      <c r="D8">
        <v>100</v>
      </c>
      <c r="E8">
        <v>52.98</v>
      </c>
      <c r="F8">
        <v>1238166</v>
      </c>
      <c r="G8">
        <v>860314</v>
      </c>
      <c r="H8">
        <v>69.48</v>
      </c>
      <c r="I8">
        <v>996821</v>
      </c>
      <c r="J8">
        <v>734661</v>
      </c>
      <c r="K8">
        <v>73.7</v>
      </c>
      <c r="L8">
        <v>495222</v>
      </c>
      <c r="M8">
        <v>65.39</v>
      </c>
      <c r="N8">
        <v>34529</v>
      </c>
      <c r="O8">
        <v>9442</v>
      </c>
      <c r="P8">
        <v>32.590000000000003</v>
      </c>
      <c r="Q8">
        <v>95.19</v>
      </c>
      <c r="R8">
        <v>43.37</v>
      </c>
      <c r="S8">
        <v>84.54</v>
      </c>
      <c r="T8" s="9">
        <v>74.37</v>
      </c>
    </row>
    <row r="9" spans="1:20" x14ac:dyDescent="0.2">
      <c r="B9" s="8" t="s">
        <v>401</v>
      </c>
      <c r="C9">
        <v>1070815</v>
      </c>
      <c r="D9">
        <v>100</v>
      </c>
      <c r="E9">
        <v>45.49</v>
      </c>
      <c r="F9">
        <v>1053323</v>
      </c>
      <c r="G9">
        <v>747999</v>
      </c>
      <c r="H9">
        <v>71.010000000000005</v>
      </c>
      <c r="I9">
        <v>856584</v>
      </c>
      <c r="J9">
        <v>635463</v>
      </c>
      <c r="K9">
        <v>74.19</v>
      </c>
      <c r="L9">
        <v>422936</v>
      </c>
      <c r="M9">
        <v>65.67</v>
      </c>
      <c r="N9">
        <v>38159</v>
      </c>
      <c r="O9">
        <v>10899</v>
      </c>
      <c r="P9">
        <v>33.44</v>
      </c>
      <c r="Q9">
        <v>95.19</v>
      </c>
      <c r="R9">
        <v>41.4</v>
      </c>
      <c r="S9">
        <v>85.48</v>
      </c>
      <c r="T9" s="9">
        <v>70.38</v>
      </c>
    </row>
    <row r="10" spans="1:20" x14ac:dyDescent="0.2">
      <c r="B10" s="8" t="s">
        <v>402</v>
      </c>
      <c r="C10">
        <v>1076735</v>
      </c>
      <c r="D10">
        <v>100</v>
      </c>
      <c r="E10">
        <v>53.24</v>
      </c>
      <c r="F10">
        <v>1031613</v>
      </c>
      <c r="G10">
        <v>698422</v>
      </c>
      <c r="H10">
        <v>67.7</v>
      </c>
      <c r="I10">
        <v>829380</v>
      </c>
      <c r="J10">
        <v>590554</v>
      </c>
      <c r="K10">
        <v>71.2</v>
      </c>
      <c r="L10">
        <v>402276</v>
      </c>
      <c r="M10">
        <v>62.75</v>
      </c>
      <c r="N10">
        <v>38382</v>
      </c>
      <c r="O10">
        <v>10648</v>
      </c>
      <c r="P10">
        <v>31.88</v>
      </c>
      <c r="Q10">
        <v>95.19</v>
      </c>
      <c r="R10">
        <v>40.950000000000003</v>
      </c>
      <c r="S10">
        <v>83.82</v>
      </c>
      <c r="T10" s="9">
        <v>69.790000000000006</v>
      </c>
    </row>
    <row r="11" spans="1:20" x14ac:dyDescent="0.2">
      <c r="B11" s="8" t="s">
        <v>403</v>
      </c>
      <c r="C11">
        <v>1359859</v>
      </c>
      <c r="D11">
        <v>100</v>
      </c>
      <c r="E11">
        <v>44.42</v>
      </c>
      <c r="F11">
        <v>1340274</v>
      </c>
      <c r="G11">
        <v>995902</v>
      </c>
      <c r="H11">
        <v>74.31</v>
      </c>
      <c r="I11">
        <v>1097226</v>
      </c>
      <c r="J11">
        <v>853519</v>
      </c>
      <c r="K11">
        <v>77.790000000000006</v>
      </c>
      <c r="L11">
        <v>573045</v>
      </c>
      <c r="M11">
        <v>70.16</v>
      </c>
      <c r="N11">
        <v>35035</v>
      </c>
      <c r="O11">
        <v>10287</v>
      </c>
      <c r="P11">
        <v>32.86</v>
      </c>
      <c r="Q11">
        <v>95.19</v>
      </c>
      <c r="R11">
        <v>44.85</v>
      </c>
      <c r="S11">
        <v>86</v>
      </c>
      <c r="T11" s="9">
        <v>74.180000000000007</v>
      </c>
    </row>
    <row r="12" spans="1:20" x14ac:dyDescent="0.2">
      <c r="B12" s="8" t="s">
        <v>404</v>
      </c>
      <c r="C12">
        <v>1361433</v>
      </c>
      <c r="D12">
        <v>100</v>
      </c>
      <c r="E12">
        <v>50.73</v>
      </c>
      <c r="F12">
        <v>1308271</v>
      </c>
      <c r="G12">
        <v>937662</v>
      </c>
      <c r="H12">
        <v>71.67</v>
      </c>
      <c r="I12">
        <v>1058087</v>
      </c>
      <c r="J12">
        <v>799278</v>
      </c>
      <c r="K12">
        <v>75.540000000000006</v>
      </c>
      <c r="L12">
        <v>547887</v>
      </c>
      <c r="M12">
        <v>67.92</v>
      </c>
      <c r="N12">
        <v>35204</v>
      </c>
      <c r="O12">
        <v>10069</v>
      </c>
      <c r="P12">
        <v>31.45</v>
      </c>
      <c r="Q12">
        <v>95.19</v>
      </c>
      <c r="R12">
        <v>43.74</v>
      </c>
      <c r="S12">
        <v>84.65</v>
      </c>
      <c r="T12" s="9">
        <v>73.7</v>
      </c>
    </row>
    <row r="13" spans="1:20" x14ac:dyDescent="0.2">
      <c r="B13" s="8" t="s">
        <v>413</v>
      </c>
      <c r="C13">
        <v>2572518</v>
      </c>
      <c r="D13">
        <v>100</v>
      </c>
      <c r="E13">
        <v>33.85</v>
      </c>
      <c r="F13">
        <v>2543225</v>
      </c>
      <c r="G13">
        <v>1983422</v>
      </c>
      <c r="H13">
        <v>77.989999999999995</v>
      </c>
      <c r="I13">
        <v>2048986</v>
      </c>
      <c r="J13">
        <v>1660067</v>
      </c>
      <c r="K13">
        <v>81.02</v>
      </c>
      <c r="L13">
        <v>949207</v>
      </c>
      <c r="M13">
        <v>70.94</v>
      </c>
      <c r="N13">
        <v>17074</v>
      </c>
      <c r="O13">
        <v>8711</v>
      </c>
      <c r="P13">
        <v>42.82</v>
      </c>
      <c r="Q13">
        <v>95.19</v>
      </c>
      <c r="R13">
        <v>23.72</v>
      </c>
      <c r="S13">
        <v>82.57</v>
      </c>
      <c r="T13" s="9">
        <v>42.32</v>
      </c>
    </row>
    <row r="14" spans="1:20" x14ac:dyDescent="0.2">
      <c r="B14" s="8" t="s">
        <v>414</v>
      </c>
      <c r="C14">
        <v>3177066</v>
      </c>
      <c r="D14">
        <v>100</v>
      </c>
      <c r="E14">
        <v>44.64</v>
      </c>
      <c r="F14">
        <v>3050041</v>
      </c>
      <c r="G14">
        <v>2188666</v>
      </c>
      <c r="H14">
        <v>71.760000000000005</v>
      </c>
      <c r="I14">
        <v>2473575</v>
      </c>
      <c r="J14">
        <v>1867591</v>
      </c>
      <c r="K14">
        <v>75.5</v>
      </c>
      <c r="L14">
        <v>1241106</v>
      </c>
      <c r="M14">
        <v>67.19</v>
      </c>
      <c r="N14">
        <v>17833</v>
      </c>
      <c r="O14">
        <v>8408</v>
      </c>
      <c r="P14">
        <v>33.549999999999997</v>
      </c>
      <c r="Q14">
        <v>95.19</v>
      </c>
      <c r="R14">
        <v>29.44</v>
      </c>
      <c r="S14">
        <v>84.34</v>
      </c>
      <c r="T14" s="9">
        <v>58.5</v>
      </c>
    </row>
    <row r="15" spans="1:20" x14ac:dyDescent="0.2">
      <c r="B15" s="8" t="s">
        <v>415</v>
      </c>
      <c r="C15">
        <v>2558931</v>
      </c>
      <c r="D15">
        <v>100</v>
      </c>
      <c r="E15">
        <v>30.7</v>
      </c>
      <c r="F15">
        <v>2526459</v>
      </c>
      <c r="G15">
        <v>1957467</v>
      </c>
      <c r="H15">
        <v>77.48</v>
      </c>
      <c r="I15">
        <v>2087726</v>
      </c>
      <c r="J15">
        <v>1682800</v>
      </c>
      <c r="K15">
        <v>80.599999999999994</v>
      </c>
      <c r="L15">
        <v>817375</v>
      </c>
      <c r="M15">
        <v>66.87</v>
      </c>
      <c r="N15">
        <v>16417</v>
      </c>
      <c r="O15">
        <v>8007</v>
      </c>
      <c r="P15">
        <v>51.43</v>
      </c>
      <c r="Q15">
        <v>95.19</v>
      </c>
      <c r="R15">
        <v>22.57</v>
      </c>
      <c r="S15">
        <v>81.430000000000007</v>
      </c>
      <c r="T15" s="9">
        <v>40.19</v>
      </c>
    </row>
    <row r="16" spans="1:20" x14ac:dyDescent="0.2">
      <c r="B16" s="8" t="s">
        <v>416</v>
      </c>
      <c r="C16">
        <v>3076786</v>
      </c>
      <c r="D16">
        <v>100</v>
      </c>
      <c r="E16">
        <v>43.21</v>
      </c>
      <c r="F16">
        <v>2945728</v>
      </c>
      <c r="G16">
        <v>2085134</v>
      </c>
      <c r="H16">
        <v>70.790000000000006</v>
      </c>
      <c r="I16">
        <v>2412151</v>
      </c>
      <c r="J16">
        <v>1789737</v>
      </c>
      <c r="K16">
        <v>74.2</v>
      </c>
      <c r="L16">
        <v>1014856</v>
      </c>
      <c r="M16">
        <v>61.98</v>
      </c>
      <c r="N16">
        <v>17191</v>
      </c>
      <c r="O16">
        <v>7553</v>
      </c>
      <c r="P16">
        <v>43.3</v>
      </c>
      <c r="Q16">
        <v>95.19</v>
      </c>
      <c r="R16">
        <v>28.19</v>
      </c>
      <c r="S16">
        <v>83.09</v>
      </c>
      <c r="T16" s="9">
        <v>57.35</v>
      </c>
    </row>
    <row r="17" spans="2:20" x14ac:dyDescent="0.2">
      <c r="B17" s="8" t="s">
        <v>405</v>
      </c>
      <c r="C17">
        <v>2486312</v>
      </c>
      <c r="D17">
        <v>100</v>
      </c>
      <c r="E17">
        <v>35.380000000000003</v>
      </c>
      <c r="F17">
        <v>2453882</v>
      </c>
      <c r="G17">
        <v>1814729</v>
      </c>
      <c r="H17">
        <v>73.95</v>
      </c>
      <c r="I17">
        <v>2022024</v>
      </c>
      <c r="J17">
        <v>1561440</v>
      </c>
      <c r="K17">
        <v>77.22</v>
      </c>
      <c r="L17">
        <v>948919</v>
      </c>
      <c r="M17">
        <v>67.319999999999993</v>
      </c>
      <c r="N17">
        <v>18080</v>
      </c>
      <c r="O17">
        <v>8610</v>
      </c>
      <c r="P17">
        <v>39.229999999999997</v>
      </c>
      <c r="Q17">
        <v>95.19</v>
      </c>
      <c r="R17">
        <v>25.63</v>
      </c>
      <c r="S17">
        <v>83.82</v>
      </c>
      <c r="T17" s="9">
        <v>43.6</v>
      </c>
    </row>
    <row r="18" spans="2:20" x14ac:dyDescent="0.2">
      <c r="B18" s="8" t="s">
        <v>406</v>
      </c>
      <c r="C18">
        <v>2941120</v>
      </c>
      <c r="D18">
        <v>100</v>
      </c>
      <c r="E18">
        <v>43.86</v>
      </c>
      <c r="F18">
        <v>2829230</v>
      </c>
      <c r="G18">
        <v>1987327</v>
      </c>
      <c r="H18">
        <v>70.239999999999995</v>
      </c>
      <c r="I18">
        <v>2292669</v>
      </c>
      <c r="J18">
        <v>1685981</v>
      </c>
      <c r="K18">
        <v>73.540000000000006</v>
      </c>
      <c r="L18">
        <v>1078610</v>
      </c>
      <c r="M18">
        <v>64</v>
      </c>
      <c r="N18">
        <v>18364</v>
      </c>
      <c r="O18">
        <v>8211</v>
      </c>
      <c r="P18">
        <v>36.020000000000003</v>
      </c>
      <c r="Q18">
        <v>95.19</v>
      </c>
      <c r="R18">
        <v>29.05</v>
      </c>
      <c r="S18">
        <v>84.13</v>
      </c>
      <c r="T18" s="9">
        <v>58.39</v>
      </c>
    </row>
    <row r="19" spans="2:20" x14ac:dyDescent="0.2">
      <c r="B19" s="8" t="s">
        <v>407</v>
      </c>
      <c r="C19">
        <v>2995870</v>
      </c>
      <c r="D19">
        <v>100</v>
      </c>
      <c r="E19">
        <v>32.58</v>
      </c>
      <c r="F19">
        <v>2960098</v>
      </c>
      <c r="G19">
        <v>2256291</v>
      </c>
      <c r="H19">
        <v>76.22</v>
      </c>
      <c r="I19">
        <v>2434487</v>
      </c>
      <c r="J19">
        <v>1937036</v>
      </c>
      <c r="K19">
        <v>79.569999999999993</v>
      </c>
      <c r="L19">
        <v>1088383</v>
      </c>
      <c r="M19">
        <v>68.63</v>
      </c>
      <c r="N19">
        <v>15581</v>
      </c>
      <c r="O19">
        <v>7797</v>
      </c>
      <c r="P19">
        <v>43.81</v>
      </c>
      <c r="Q19">
        <v>95.19</v>
      </c>
      <c r="R19">
        <v>22.33</v>
      </c>
      <c r="S19">
        <v>80.599999999999994</v>
      </c>
      <c r="T19" s="9">
        <v>39.92</v>
      </c>
    </row>
    <row r="20" spans="2:20" x14ac:dyDescent="0.2">
      <c r="B20" s="8" t="s">
        <v>408</v>
      </c>
      <c r="C20">
        <v>3729241</v>
      </c>
      <c r="D20">
        <v>100</v>
      </c>
      <c r="E20">
        <v>42.47</v>
      </c>
      <c r="F20">
        <v>3577866</v>
      </c>
      <c r="G20">
        <v>2532927</v>
      </c>
      <c r="H20">
        <v>70.790000000000006</v>
      </c>
      <c r="I20">
        <v>2899852</v>
      </c>
      <c r="J20">
        <v>2159819</v>
      </c>
      <c r="K20">
        <v>74.48</v>
      </c>
      <c r="L20">
        <v>1303651</v>
      </c>
      <c r="M20">
        <v>63.79</v>
      </c>
      <c r="N20">
        <v>16152</v>
      </c>
      <c r="O20">
        <v>7375</v>
      </c>
      <c r="P20">
        <v>39.64</v>
      </c>
      <c r="Q20">
        <v>95.19</v>
      </c>
      <c r="R20">
        <v>29.47</v>
      </c>
      <c r="S20">
        <v>82.05</v>
      </c>
      <c r="T20" s="9">
        <v>58.11</v>
      </c>
    </row>
    <row r="21" spans="2:20" x14ac:dyDescent="0.2">
      <c r="B21" s="8" t="s">
        <v>516</v>
      </c>
      <c r="C21">
        <v>1539363</v>
      </c>
      <c r="D21">
        <v>100</v>
      </c>
      <c r="E21">
        <v>37.26</v>
      </c>
      <c r="F21">
        <v>1524204</v>
      </c>
      <c r="G21">
        <v>1197260</v>
      </c>
      <c r="H21">
        <v>78.55</v>
      </c>
      <c r="I21">
        <v>1208220</v>
      </c>
      <c r="J21">
        <v>974046</v>
      </c>
      <c r="K21">
        <v>80.62</v>
      </c>
      <c r="L21">
        <v>658333</v>
      </c>
      <c r="M21">
        <v>73.760000000000005</v>
      </c>
      <c r="N21">
        <v>26177</v>
      </c>
      <c r="O21">
        <v>13054</v>
      </c>
      <c r="P21">
        <v>32.409999999999997</v>
      </c>
      <c r="Q21">
        <v>95.19</v>
      </c>
      <c r="R21">
        <v>34.25</v>
      </c>
      <c r="S21">
        <v>87.76</v>
      </c>
      <c r="T21" s="9">
        <v>54.25</v>
      </c>
    </row>
    <row r="22" spans="2:20" x14ac:dyDescent="0.2">
      <c r="B22" s="8" t="s">
        <v>517</v>
      </c>
      <c r="C22">
        <v>1688618</v>
      </c>
      <c r="D22">
        <v>100</v>
      </c>
      <c r="E22">
        <v>44.11</v>
      </c>
      <c r="F22">
        <v>1629610</v>
      </c>
      <c r="G22">
        <v>1266838</v>
      </c>
      <c r="H22">
        <v>77.739999999999995</v>
      </c>
      <c r="I22">
        <v>1327861</v>
      </c>
      <c r="J22">
        <v>1069193</v>
      </c>
      <c r="K22">
        <v>80.52</v>
      </c>
      <c r="L22">
        <v>785305</v>
      </c>
      <c r="M22">
        <v>75.22</v>
      </c>
      <c r="N22">
        <v>25474</v>
      </c>
      <c r="O22">
        <v>11888</v>
      </c>
      <c r="P22">
        <v>26.55</v>
      </c>
      <c r="Q22">
        <v>95.19</v>
      </c>
      <c r="R22">
        <v>34.26</v>
      </c>
      <c r="S22">
        <v>88.49</v>
      </c>
      <c r="T22" s="9">
        <v>66.53</v>
      </c>
    </row>
    <row r="23" spans="2:20" x14ac:dyDescent="0.2">
      <c r="B23" s="8" t="s">
        <v>518</v>
      </c>
      <c r="C23">
        <v>981476</v>
      </c>
      <c r="D23">
        <v>100</v>
      </c>
      <c r="E23">
        <v>37.82</v>
      </c>
      <c r="F23">
        <v>962386</v>
      </c>
      <c r="G23">
        <v>732895</v>
      </c>
      <c r="H23">
        <v>76.150000000000006</v>
      </c>
      <c r="I23">
        <v>796741</v>
      </c>
      <c r="J23">
        <v>626348</v>
      </c>
      <c r="K23">
        <v>78.61</v>
      </c>
      <c r="L23">
        <v>298912</v>
      </c>
      <c r="M23">
        <v>63.69</v>
      </c>
      <c r="N23">
        <v>26306</v>
      </c>
      <c r="O23">
        <v>10851</v>
      </c>
      <c r="P23">
        <v>52.28</v>
      </c>
      <c r="Q23">
        <v>95.19</v>
      </c>
      <c r="R23">
        <v>31.32</v>
      </c>
      <c r="S23">
        <v>82.99</v>
      </c>
      <c r="T23" s="9">
        <v>51.74</v>
      </c>
    </row>
    <row r="24" spans="2:20" x14ac:dyDescent="0.2">
      <c r="B24" s="8" t="s">
        <v>519</v>
      </c>
      <c r="C24">
        <v>1073630</v>
      </c>
      <c r="D24">
        <v>100</v>
      </c>
      <c r="E24">
        <v>52.41</v>
      </c>
      <c r="F24">
        <v>1014356</v>
      </c>
      <c r="G24">
        <v>759603</v>
      </c>
      <c r="H24">
        <v>74.89</v>
      </c>
      <c r="I24">
        <v>840212</v>
      </c>
      <c r="J24">
        <v>657913</v>
      </c>
      <c r="K24">
        <v>78.3</v>
      </c>
      <c r="L24">
        <v>365213</v>
      </c>
      <c r="M24">
        <v>66.7</v>
      </c>
      <c r="N24">
        <v>25875</v>
      </c>
      <c r="O24">
        <v>9866</v>
      </c>
      <c r="P24">
        <v>44.49</v>
      </c>
      <c r="Q24">
        <v>96.15</v>
      </c>
      <c r="R24">
        <v>30.39</v>
      </c>
      <c r="S24">
        <v>84.65</v>
      </c>
      <c r="T24" s="9">
        <v>64.52</v>
      </c>
    </row>
    <row r="25" spans="2:20" x14ac:dyDescent="0.2">
      <c r="B25" s="8" t="s">
        <v>520</v>
      </c>
      <c r="C25">
        <v>1274780</v>
      </c>
      <c r="D25">
        <v>100</v>
      </c>
      <c r="E25">
        <v>40.51</v>
      </c>
      <c r="F25">
        <v>1262351</v>
      </c>
      <c r="G25">
        <v>969454</v>
      </c>
      <c r="H25">
        <v>76.8</v>
      </c>
      <c r="I25">
        <v>1008456</v>
      </c>
      <c r="J25">
        <v>791265</v>
      </c>
      <c r="K25">
        <v>78.459999999999994</v>
      </c>
      <c r="L25">
        <v>608098</v>
      </c>
      <c r="M25">
        <v>73.680000000000007</v>
      </c>
      <c r="N25">
        <v>16681</v>
      </c>
      <c r="O25">
        <v>8471</v>
      </c>
      <c r="P25">
        <v>23.15</v>
      </c>
      <c r="Q25">
        <v>95.19</v>
      </c>
      <c r="R25">
        <v>36.83</v>
      </c>
      <c r="S25">
        <v>84.02</v>
      </c>
      <c r="T25" s="9">
        <v>57.62</v>
      </c>
    </row>
    <row r="26" spans="2:20" x14ac:dyDescent="0.2">
      <c r="B26" s="8" t="s">
        <v>521</v>
      </c>
      <c r="C26">
        <v>1350763</v>
      </c>
      <c r="D26">
        <v>100</v>
      </c>
      <c r="E26">
        <v>43.8</v>
      </c>
      <c r="F26">
        <v>1304351</v>
      </c>
      <c r="G26">
        <v>991553</v>
      </c>
      <c r="H26">
        <v>76.02</v>
      </c>
      <c r="I26">
        <v>1034483</v>
      </c>
      <c r="J26">
        <v>810113</v>
      </c>
      <c r="K26">
        <v>78.31</v>
      </c>
      <c r="L26">
        <v>651730</v>
      </c>
      <c r="M26">
        <v>74.39</v>
      </c>
      <c r="N26">
        <v>16137</v>
      </c>
      <c r="O26">
        <v>7952</v>
      </c>
      <c r="P26">
        <v>19.55</v>
      </c>
      <c r="Q26">
        <v>96.15</v>
      </c>
      <c r="R26">
        <v>32.35</v>
      </c>
      <c r="S26">
        <v>84.34</v>
      </c>
      <c r="T26" s="9">
        <v>64.319999999999993</v>
      </c>
    </row>
    <row r="27" spans="2:20" x14ac:dyDescent="0.2">
      <c r="B27" s="8" t="s">
        <v>522</v>
      </c>
      <c r="C27">
        <v>1091860</v>
      </c>
      <c r="D27">
        <v>100</v>
      </c>
      <c r="E27">
        <v>40.659999999999997</v>
      </c>
      <c r="F27">
        <v>1073779</v>
      </c>
      <c r="G27">
        <v>803959</v>
      </c>
      <c r="H27">
        <v>74.87</v>
      </c>
      <c r="I27">
        <v>874932</v>
      </c>
      <c r="J27">
        <v>674506</v>
      </c>
      <c r="K27">
        <v>77.09</v>
      </c>
      <c r="L27">
        <v>398020</v>
      </c>
      <c r="M27">
        <v>66.510000000000005</v>
      </c>
      <c r="N27">
        <v>31696</v>
      </c>
      <c r="O27">
        <v>12847</v>
      </c>
      <c r="P27">
        <v>40.99</v>
      </c>
      <c r="Q27">
        <v>95.19</v>
      </c>
      <c r="R27">
        <v>32.369999999999997</v>
      </c>
      <c r="S27">
        <v>85.58</v>
      </c>
      <c r="T27" s="9">
        <v>55.3</v>
      </c>
    </row>
    <row r="28" spans="2:20" x14ac:dyDescent="0.2">
      <c r="B28" s="8" t="s">
        <v>523</v>
      </c>
      <c r="C28">
        <v>1133656</v>
      </c>
      <c r="D28">
        <v>100</v>
      </c>
      <c r="E28">
        <v>49.29</v>
      </c>
      <c r="F28">
        <v>1081277</v>
      </c>
      <c r="G28">
        <v>801090</v>
      </c>
      <c r="H28">
        <v>74.09</v>
      </c>
      <c r="I28">
        <v>873264</v>
      </c>
      <c r="J28">
        <v>674660</v>
      </c>
      <c r="K28">
        <v>77.260000000000005</v>
      </c>
      <c r="L28">
        <v>424702</v>
      </c>
      <c r="M28">
        <v>68.14</v>
      </c>
      <c r="N28">
        <v>30104</v>
      </c>
      <c r="O28">
        <v>11548</v>
      </c>
      <c r="P28">
        <v>37.049999999999997</v>
      </c>
      <c r="Q28">
        <v>95.19</v>
      </c>
      <c r="R28">
        <v>30.62</v>
      </c>
      <c r="S28">
        <v>85.48</v>
      </c>
      <c r="T28" s="9">
        <v>63.6</v>
      </c>
    </row>
    <row r="29" spans="2:20" x14ac:dyDescent="0.2">
      <c r="B29" s="1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2"/>
    </row>
    <row r="30" spans="2:20" x14ac:dyDescent="0.2">
      <c r="B30" s="8" t="s">
        <v>425</v>
      </c>
      <c r="C30">
        <v>1238627</v>
      </c>
      <c r="D30">
        <v>99.23</v>
      </c>
      <c r="E30">
        <v>57.31</v>
      </c>
      <c r="F30">
        <v>1218220</v>
      </c>
      <c r="G30">
        <v>755592</v>
      </c>
      <c r="H30">
        <v>62.02</v>
      </c>
      <c r="I30">
        <v>984073</v>
      </c>
      <c r="J30">
        <v>632722</v>
      </c>
      <c r="K30">
        <v>64.3</v>
      </c>
      <c r="L30">
        <v>479891</v>
      </c>
      <c r="M30">
        <v>57.82</v>
      </c>
      <c r="N30">
        <v>40881</v>
      </c>
      <c r="O30">
        <v>12209</v>
      </c>
      <c r="P30">
        <v>24.15</v>
      </c>
      <c r="Q30">
        <v>97.96</v>
      </c>
      <c r="R30">
        <v>33.79</v>
      </c>
      <c r="S30">
        <v>90.2</v>
      </c>
      <c r="T30" s="9">
        <v>60.62</v>
      </c>
    </row>
    <row r="31" spans="2:20" x14ac:dyDescent="0.2">
      <c r="B31" s="8" t="s">
        <v>426</v>
      </c>
      <c r="C31">
        <v>1211783</v>
      </c>
      <c r="D31">
        <v>99.28</v>
      </c>
      <c r="E31">
        <v>57.49</v>
      </c>
      <c r="F31">
        <v>1170863</v>
      </c>
      <c r="G31">
        <v>722006</v>
      </c>
      <c r="H31">
        <v>61.66</v>
      </c>
      <c r="I31">
        <v>903312</v>
      </c>
      <c r="J31">
        <v>577656</v>
      </c>
      <c r="K31">
        <v>63.95</v>
      </c>
      <c r="L31">
        <v>430201</v>
      </c>
      <c r="M31">
        <v>56.92</v>
      </c>
      <c r="N31">
        <v>39683</v>
      </c>
      <c r="O31">
        <v>11958</v>
      </c>
      <c r="P31">
        <v>25.53</v>
      </c>
      <c r="Q31">
        <v>96.94</v>
      </c>
      <c r="R31">
        <v>33.75</v>
      </c>
      <c r="S31">
        <v>89.25</v>
      </c>
      <c r="T31" s="9">
        <v>59.84</v>
      </c>
    </row>
    <row r="32" spans="2:20" x14ac:dyDescent="0.2">
      <c r="B32" s="8" t="s">
        <v>427</v>
      </c>
      <c r="C32">
        <v>1243718</v>
      </c>
      <c r="D32">
        <v>99.51</v>
      </c>
      <c r="E32">
        <v>57.42</v>
      </c>
      <c r="F32">
        <v>1227707</v>
      </c>
      <c r="G32">
        <v>826003</v>
      </c>
      <c r="H32">
        <v>67.28</v>
      </c>
      <c r="I32">
        <v>979545</v>
      </c>
      <c r="J32">
        <v>686042</v>
      </c>
      <c r="K32">
        <v>70.040000000000006</v>
      </c>
      <c r="L32">
        <v>499841</v>
      </c>
      <c r="M32">
        <v>63</v>
      </c>
      <c r="N32">
        <v>36278</v>
      </c>
      <c r="O32">
        <v>11525</v>
      </c>
      <c r="P32">
        <v>27.14</v>
      </c>
      <c r="Q32">
        <v>95.92</v>
      </c>
      <c r="R32">
        <v>36.5</v>
      </c>
      <c r="S32">
        <v>88.41</v>
      </c>
      <c r="T32" s="9">
        <v>63.89</v>
      </c>
    </row>
    <row r="33" spans="2:20" x14ac:dyDescent="0.2">
      <c r="B33" s="8" t="s">
        <v>428</v>
      </c>
      <c r="C33">
        <v>1231220</v>
      </c>
      <c r="D33">
        <v>99.51</v>
      </c>
      <c r="E33">
        <v>57.99</v>
      </c>
      <c r="F33">
        <v>1193263</v>
      </c>
      <c r="G33">
        <v>788276</v>
      </c>
      <c r="H33">
        <v>66.06</v>
      </c>
      <c r="I33">
        <v>900456</v>
      </c>
      <c r="J33">
        <v>622234</v>
      </c>
      <c r="K33">
        <v>69.099999999999994</v>
      </c>
      <c r="L33">
        <v>447101</v>
      </c>
      <c r="M33">
        <v>61.64</v>
      </c>
      <c r="N33">
        <v>35560</v>
      </c>
      <c r="O33">
        <v>11323</v>
      </c>
      <c r="P33">
        <v>28.15</v>
      </c>
      <c r="Q33">
        <v>96.94</v>
      </c>
      <c r="R33">
        <v>36.409999999999997</v>
      </c>
      <c r="S33">
        <v>86.62</v>
      </c>
      <c r="T33" s="9">
        <v>62.56</v>
      </c>
    </row>
    <row r="34" spans="2:20" x14ac:dyDescent="0.2">
      <c r="B34" s="8" t="s">
        <v>417</v>
      </c>
      <c r="C34">
        <v>1277680</v>
      </c>
      <c r="D34">
        <v>99.23</v>
      </c>
      <c r="E34">
        <v>57.76</v>
      </c>
      <c r="F34">
        <v>1256222</v>
      </c>
      <c r="G34">
        <v>794522</v>
      </c>
      <c r="H34">
        <v>63.25</v>
      </c>
      <c r="I34">
        <v>1003827</v>
      </c>
      <c r="J34">
        <v>658913</v>
      </c>
      <c r="K34">
        <v>65.64</v>
      </c>
      <c r="L34">
        <v>517942</v>
      </c>
      <c r="M34">
        <v>60.03</v>
      </c>
      <c r="N34">
        <v>43878</v>
      </c>
      <c r="O34">
        <v>13538</v>
      </c>
      <c r="P34">
        <v>21.39</v>
      </c>
      <c r="Q34">
        <v>97.96</v>
      </c>
      <c r="R34">
        <v>33.549999999999997</v>
      </c>
      <c r="S34">
        <v>92.23</v>
      </c>
      <c r="T34" s="9">
        <v>59.94</v>
      </c>
    </row>
    <row r="35" spans="2:20" x14ac:dyDescent="0.2">
      <c r="B35" s="8" t="s">
        <v>418</v>
      </c>
      <c r="C35">
        <v>1247462</v>
      </c>
      <c r="D35">
        <v>99.3</v>
      </c>
      <c r="E35">
        <v>57.3</v>
      </c>
      <c r="F35">
        <v>1203643</v>
      </c>
      <c r="G35">
        <v>754200</v>
      </c>
      <c r="H35">
        <v>62.66</v>
      </c>
      <c r="I35">
        <v>920438</v>
      </c>
      <c r="J35">
        <v>597153</v>
      </c>
      <c r="K35">
        <v>64.88</v>
      </c>
      <c r="L35">
        <v>459489</v>
      </c>
      <c r="M35">
        <v>58.77</v>
      </c>
      <c r="N35">
        <v>42296</v>
      </c>
      <c r="O35">
        <v>12983</v>
      </c>
      <c r="P35">
        <v>23.05</v>
      </c>
      <c r="Q35">
        <v>97.96</v>
      </c>
      <c r="R35">
        <v>33.71</v>
      </c>
      <c r="S35">
        <v>90.92</v>
      </c>
      <c r="T35" s="9">
        <v>59.17</v>
      </c>
    </row>
    <row r="36" spans="2:20" x14ac:dyDescent="0.2">
      <c r="B36" s="8" t="s">
        <v>419</v>
      </c>
      <c r="C36">
        <v>1269294</v>
      </c>
      <c r="D36">
        <v>99.51</v>
      </c>
      <c r="E36">
        <v>57.44</v>
      </c>
      <c r="F36">
        <v>1254910</v>
      </c>
      <c r="G36">
        <v>858241</v>
      </c>
      <c r="H36">
        <v>68.39</v>
      </c>
      <c r="I36">
        <v>1000459</v>
      </c>
      <c r="J36">
        <v>710476</v>
      </c>
      <c r="K36">
        <v>71.02</v>
      </c>
      <c r="L36">
        <v>547234</v>
      </c>
      <c r="M36">
        <v>65.36</v>
      </c>
      <c r="N36">
        <v>40742</v>
      </c>
      <c r="O36">
        <v>13485</v>
      </c>
      <c r="P36">
        <v>22.98</v>
      </c>
      <c r="Q36">
        <v>96.94</v>
      </c>
      <c r="R36">
        <v>35.68</v>
      </c>
      <c r="S36">
        <v>91.4</v>
      </c>
      <c r="T36" s="9">
        <v>63.45</v>
      </c>
    </row>
    <row r="37" spans="2:20" x14ac:dyDescent="0.2">
      <c r="B37" s="8" t="s">
        <v>420</v>
      </c>
      <c r="C37">
        <v>1253010</v>
      </c>
      <c r="D37">
        <v>99.49</v>
      </c>
      <c r="E37">
        <v>57.11</v>
      </c>
      <c r="F37">
        <v>1214442</v>
      </c>
      <c r="G37">
        <v>823436</v>
      </c>
      <c r="H37">
        <v>67.8</v>
      </c>
      <c r="I37">
        <v>915275</v>
      </c>
      <c r="J37">
        <v>648273</v>
      </c>
      <c r="K37">
        <v>70.83</v>
      </c>
      <c r="L37">
        <v>491521</v>
      </c>
      <c r="M37">
        <v>64.8</v>
      </c>
      <c r="N37">
        <v>39559</v>
      </c>
      <c r="O37">
        <v>13211</v>
      </c>
      <c r="P37">
        <v>24.18</v>
      </c>
      <c r="Q37">
        <v>95.92</v>
      </c>
      <c r="R37">
        <v>34.840000000000003</v>
      </c>
      <c r="S37">
        <v>89.25</v>
      </c>
      <c r="T37" s="9">
        <v>61.9</v>
      </c>
    </row>
    <row r="38" spans="2:20" x14ac:dyDescent="0.2">
      <c r="B38" s="8" t="s">
        <v>429</v>
      </c>
      <c r="C38">
        <v>2719517</v>
      </c>
      <c r="D38">
        <v>99.79</v>
      </c>
      <c r="E38">
        <v>47.67</v>
      </c>
      <c r="F38">
        <v>2692211</v>
      </c>
      <c r="G38">
        <v>2038887</v>
      </c>
      <c r="H38">
        <v>75.73</v>
      </c>
      <c r="I38">
        <v>2100436</v>
      </c>
      <c r="J38">
        <v>1666929</v>
      </c>
      <c r="K38">
        <v>79.36</v>
      </c>
      <c r="L38">
        <v>1103521</v>
      </c>
      <c r="M38">
        <v>71.8</v>
      </c>
      <c r="N38">
        <v>16651</v>
      </c>
      <c r="O38">
        <v>8457</v>
      </c>
      <c r="P38">
        <v>33.799999999999997</v>
      </c>
      <c r="Q38">
        <v>97.96</v>
      </c>
      <c r="R38">
        <v>17.420000000000002</v>
      </c>
      <c r="S38">
        <v>82.08</v>
      </c>
      <c r="T38" s="9">
        <v>32.340000000000003</v>
      </c>
    </row>
    <row r="39" spans="2:20" x14ac:dyDescent="0.2">
      <c r="B39" s="8" t="s">
        <v>430</v>
      </c>
      <c r="C39">
        <v>3368656</v>
      </c>
      <c r="D39">
        <v>99.78</v>
      </c>
      <c r="E39">
        <v>47.45</v>
      </c>
      <c r="F39">
        <v>3281124</v>
      </c>
      <c r="G39">
        <v>2202742</v>
      </c>
      <c r="H39">
        <v>67.13</v>
      </c>
      <c r="I39">
        <v>2606343</v>
      </c>
      <c r="J39">
        <v>1839503</v>
      </c>
      <c r="K39">
        <v>70.58</v>
      </c>
      <c r="L39">
        <v>1289926</v>
      </c>
      <c r="M39">
        <v>62.74</v>
      </c>
      <c r="N39">
        <v>18202</v>
      </c>
      <c r="O39">
        <v>8077</v>
      </c>
      <c r="P39">
        <v>29.88</v>
      </c>
      <c r="Q39">
        <v>97.96</v>
      </c>
      <c r="R39">
        <v>28.34</v>
      </c>
      <c r="S39">
        <v>84.35</v>
      </c>
      <c r="T39" s="9">
        <v>53.59</v>
      </c>
    </row>
    <row r="40" spans="2:20" x14ac:dyDescent="0.2">
      <c r="B40" s="8" t="s">
        <v>431</v>
      </c>
      <c r="C40">
        <v>2668779</v>
      </c>
      <c r="D40">
        <v>99.78</v>
      </c>
      <c r="E40">
        <v>54.38</v>
      </c>
      <c r="F40">
        <v>2643519</v>
      </c>
      <c r="G40">
        <v>1960873</v>
      </c>
      <c r="H40">
        <v>74.180000000000007</v>
      </c>
      <c r="I40">
        <v>2109155</v>
      </c>
      <c r="J40">
        <v>1641277</v>
      </c>
      <c r="K40">
        <v>77.819999999999993</v>
      </c>
      <c r="L40">
        <v>974279</v>
      </c>
      <c r="M40">
        <v>67.56</v>
      </c>
      <c r="N40">
        <v>15308</v>
      </c>
      <c r="O40">
        <v>7327</v>
      </c>
      <c r="P40">
        <v>40.64</v>
      </c>
      <c r="Q40">
        <v>96.94</v>
      </c>
      <c r="R40">
        <v>17.41</v>
      </c>
      <c r="S40">
        <v>79.81</v>
      </c>
      <c r="T40" s="9">
        <v>32.119999999999997</v>
      </c>
    </row>
    <row r="41" spans="2:20" x14ac:dyDescent="0.2">
      <c r="B41" s="8" t="s">
        <v>432</v>
      </c>
      <c r="C41">
        <v>3233992</v>
      </c>
      <c r="D41">
        <v>99.74</v>
      </c>
      <c r="E41">
        <v>54.39</v>
      </c>
      <c r="F41">
        <v>3139952</v>
      </c>
      <c r="G41">
        <v>2062898</v>
      </c>
      <c r="H41">
        <v>65.7</v>
      </c>
      <c r="I41">
        <v>2515528</v>
      </c>
      <c r="J41">
        <v>1731691</v>
      </c>
      <c r="K41">
        <v>68.84</v>
      </c>
      <c r="L41">
        <v>1072111</v>
      </c>
      <c r="M41">
        <v>57.77</v>
      </c>
      <c r="N41">
        <v>16348</v>
      </c>
      <c r="O41">
        <v>6955</v>
      </c>
      <c r="P41">
        <v>38.090000000000003</v>
      </c>
      <c r="Q41">
        <v>97.96</v>
      </c>
      <c r="R41">
        <v>27.84</v>
      </c>
      <c r="S41">
        <v>80.53</v>
      </c>
      <c r="T41" s="9">
        <v>51.62</v>
      </c>
    </row>
    <row r="42" spans="2:20" x14ac:dyDescent="0.2">
      <c r="B42" s="8" t="s">
        <v>421</v>
      </c>
      <c r="C42">
        <v>2853732</v>
      </c>
      <c r="D42">
        <v>99.79</v>
      </c>
      <c r="E42">
        <v>48.47</v>
      </c>
      <c r="F42">
        <v>2824078</v>
      </c>
      <c r="G42">
        <v>2119354</v>
      </c>
      <c r="H42">
        <v>75.05</v>
      </c>
      <c r="I42">
        <v>2242699</v>
      </c>
      <c r="J42">
        <v>1756851</v>
      </c>
      <c r="K42">
        <v>78.34</v>
      </c>
      <c r="L42">
        <v>1200338</v>
      </c>
      <c r="M42">
        <v>71.5</v>
      </c>
      <c r="N42">
        <v>17347</v>
      </c>
      <c r="O42">
        <v>8616</v>
      </c>
      <c r="P42">
        <v>31.68</v>
      </c>
      <c r="Q42">
        <v>96.94</v>
      </c>
      <c r="R42">
        <v>18.12</v>
      </c>
      <c r="S42">
        <v>81.48</v>
      </c>
      <c r="T42" s="9">
        <v>31.73</v>
      </c>
    </row>
    <row r="43" spans="2:20" x14ac:dyDescent="0.2">
      <c r="B43" s="8" t="s">
        <v>422</v>
      </c>
      <c r="C43">
        <v>3301998</v>
      </c>
      <c r="D43">
        <v>99.83</v>
      </c>
      <c r="E43">
        <v>47.14</v>
      </c>
      <c r="F43">
        <v>3204771</v>
      </c>
      <c r="G43">
        <v>2126037</v>
      </c>
      <c r="H43">
        <v>66.34</v>
      </c>
      <c r="I43">
        <v>2521238</v>
      </c>
      <c r="J43">
        <v>1766463</v>
      </c>
      <c r="K43">
        <v>70.06</v>
      </c>
      <c r="L43">
        <v>1194411</v>
      </c>
      <c r="M43">
        <v>61.35</v>
      </c>
      <c r="N43">
        <v>17864</v>
      </c>
      <c r="O43">
        <v>7766</v>
      </c>
      <c r="P43">
        <v>32.380000000000003</v>
      </c>
      <c r="Q43">
        <v>97.96</v>
      </c>
      <c r="R43">
        <v>27.41</v>
      </c>
      <c r="S43">
        <v>84.71</v>
      </c>
      <c r="T43" s="9">
        <v>52.08</v>
      </c>
    </row>
    <row r="44" spans="2:20" x14ac:dyDescent="0.2">
      <c r="B44" s="8" t="s">
        <v>423</v>
      </c>
      <c r="C44">
        <v>2506181</v>
      </c>
      <c r="D44">
        <v>99.85</v>
      </c>
      <c r="E44">
        <v>54.21</v>
      </c>
      <c r="F44">
        <v>2478753</v>
      </c>
      <c r="G44">
        <v>1899421</v>
      </c>
      <c r="H44">
        <v>76.63</v>
      </c>
      <c r="I44">
        <v>2000115</v>
      </c>
      <c r="J44">
        <v>1602491</v>
      </c>
      <c r="K44">
        <v>80.12</v>
      </c>
      <c r="L44">
        <v>1060008</v>
      </c>
      <c r="M44">
        <v>72.790000000000006</v>
      </c>
      <c r="N44">
        <v>14096</v>
      </c>
      <c r="O44">
        <v>7427</v>
      </c>
      <c r="P44">
        <v>33.85</v>
      </c>
      <c r="Q44">
        <v>96.94</v>
      </c>
      <c r="R44">
        <v>16.600000000000001</v>
      </c>
      <c r="S44">
        <v>79.930000000000007</v>
      </c>
      <c r="T44" s="9">
        <v>30.99</v>
      </c>
    </row>
    <row r="45" spans="2:20" x14ac:dyDescent="0.2">
      <c r="B45" s="8" t="s">
        <v>424</v>
      </c>
      <c r="C45">
        <v>3042412</v>
      </c>
      <c r="D45">
        <v>99.79</v>
      </c>
      <c r="E45">
        <v>54.56</v>
      </c>
      <c r="F45">
        <v>2952145</v>
      </c>
      <c r="G45">
        <v>1966169</v>
      </c>
      <c r="H45">
        <v>66.599999999999994</v>
      </c>
      <c r="I45">
        <v>2340945</v>
      </c>
      <c r="J45">
        <v>1629873</v>
      </c>
      <c r="K45">
        <v>69.62</v>
      </c>
      <c r="L45">
        <v>1069133</v>
      </c>
      <c r="M45">
        <v>60.06</v>
      </c>
      <c r="N45">
        <v>15078</v>
      </c>
      <c r="O45">
        <v>6880</v>
      </c>
      <c r="P45">
        <v>34.4</v>
      </c>
      <c r="Q45">
        <v>96.94</v>
      </c>
      <c r="R45">
        <v>28.72</v>
      </c>
      <c r="S45">
        <v>81.239999999999995</v>
      </c>
      <c r="T45" s="9">
        <v>53.87</v>
      </c>
    </row>
    <row r="46" spans="2:20" x14ac:dyDescent="0.2">
      <c r="B46" s="8" t="s">
        <v>524</v>
      </c>
      <c r="C46">
        <v>873912</v>
      </c>
      <c r="D46">
        <v>99.82</v>
      </c>
      <c r="E46">
        <v>48.99</v>
      </c>
      <c r="F46">
        <v>866885</v>
      </c>
      <c r="G46">
        <v>703482</v>
      </c>
      <c r="H46">
        <v>81.150000000000006</v>
      </c>
      <c r="I46">
        <v>632230</v>
      </c>
      <c r="J46">
        <v>531464</v>
      </c>
      <c r="K46">
        <v>84.06</v>
      </c>
      <c r="L46">
        <v>437976</v>
      </c>
      <c r="M46">
        <v>81.3</v>
      </c>
      <c r="N46">
        <v>23038</v>
      </c>
      <c r="O46">
        <v>14046</v>
      </c>
      <c r="P46">
        <v>17.59</v>
      </c>
      <c r="Q46">
        <v>97.96</v>
      </c>
      <c r="R46">
        <v>22.72</v>
      </c>
      <c r="S46">
        <v>91.16</v>
      </c>
      <c r="T46" s="9">
        <v>40.36</v>
      </c>
    </row>
    <row r="47" spans="2:20" x14ac:dyDescent="0.2">
      <c r="B47" s="8" t="s">
        <v>525</v>
      </c>
      <c r="C47">
        <v>1172919</v>
      </c>
      <c r="D47">
        <v>99.82</v>
      </c>
      <c r="E47">
        <v>48.58</v>
      </c>
      <c r="F47">
        <v>1135914</v>
      </c>
      <c r="G47">
        <v>809287</v>
      </c>
      <c r="H47">
        <v>71.25</v>
      </c>
      <c r="I47">
        <v>910282</v>
      </c>
      <c r="J47">
        <v>671889</v>
      </c>
      <c r="K47">
        <v>73.81</v>
      </c>
      <c r="L47">
        <v>569106</v>
      </c>
      <c r="M47">
        <v>70.66</v>
      </c>
      <c r="N47">
        <v>27334</v>
      </c>
      <c r="O47">
        <v>12452</v>
      </c>
      <c r="P47">
        <v>15.3</v>
      </c>
      <c r="Q47">
        <v>98.98</v>
      </c>
      <c r="R47">
        <v>36.1</v>
      </c>
      <c r="S47">
        <v>90.92</v>
      </c>
      <c r="T47" s="9">
        <v>65.239999999999995</v>
      </c>
    </row>
    <row r="48" spans="2:20" x14ac:dyDescent="0.2">
      <c r="B48" s="8" t="s">
        <v>526</v>
      </c>
      <c r="C48">
        <v>1167789</v>
      </c>
      <c r="D48">
        <v>99.59</v>
      </c>
      <c r="E48">
        <v>60.84</v>
      </c>
      <c r="F48">
        <v>1156776</v>
      </c>
      <c r="G48">
        <v>884545</v>
      </c>
      <c r="H48">
        <v>76.47</v>
      </c>
      <c r="I48">
        <v>879970</v>
      </c>
      <c r="J48">
        <v>698741</v>
      </c>
      <c r="K48">
        <v>79.41</v>
      </c>
      <c r="L48">
        <v>409727</v>
      </c>
      <c r="M48">
        <v>69.42</v>
      </c>
      <c r="N48">
        <v>25288</v>
      </c>
      <c r="O48">
        <v>12337</v>
      </c>
      <c r="P48">
        <v>41.36</v>
      </c>
      <c r="Q48">
        <v>92.86</v>
      </c>
      <c r="R48">
        <v>18.47</v>
      </c>
      <c r="S48">
        <v>86.62</v>
      </c>
      <c r="T48" s="9">
        <v>36.24</v>
      </c>
    </row>
    <row r="49" spans="2:20" x14ac:dyDescent="0.2">
      <c r="B49" s="8" t="s">
        <v>527</v>
      </c>
      <c r="C49">
        <v>1447735</v>
      </c>
      <c r="D49">
        <v>99.56</v>
      </c>
      <c r="E49">
        <v>59.47</v>
      </c>
      <c r="F49">
        <v>1409774</v>
      </c>
      <c r="G49">
        <v>958856</v>
      </c>
      <c r="H49">
        <v>68.010000000000005</v>
      </c>
      <c r="I49">
        <v>1144054</v>
      </c>
      <c r="J49">
        <v>812521</v>
      </c>
      <c r="K49">
        <v>71.02</v>
      </c>
      <c r="L49">
        <v>518317</v>
      </c>
      <c r="M49">
        <v>61.07</v>
      </c>
      <c r="N49">
        <v>28828</v>
      </c>
      <c r="O49">
        <v>10744</v>
      </c>
      <c r="P49">
        <v>36.21</v>
      </c>
      <c r="Q49">
        <v>96.94</v>
      </c>
      <c r="R49">
        <v>32.369999999999997</v>
      </c>
      <c r="S49">
        <v>87.34</v>
      </c>
      <c r="T49" s="9">
        <v>62.92</v>
      </c>
    </row>
    <row r="50" spans="2:20" x14ac:dyDescent="0.2">
      <c r="B50" s="8" t="s">
        <v>528</v>
      </c>
      <c r="C50">
        <v>961049</v>
      </c>
      <c r="D50">
        <v>99.78</v>
      </c>
      <c r="E50">
        <v>46.8</v>
      </c>
      <c r="F50">
        <v>952093</v>
      </c>
      <c r="G50">
        <v>736989</v>
      </c>
      <c r="H50">
        <v>77.41</v>
      </c>
      <c r="I50">
        <v>735015</v>
      </c>
      <c r="J50">
        <v>585858</v>
      </c>
      <c r="K50">
        <v>79.709999999999994</v>
      </c>
      <c r="L50">
        <v>510407</v>
      </c>
      <c r="M50">
        <v>77.53</v>
      </c>
      <c r="N50">
        <v>19806</v>
      </c>
      <c r="O50">
        <v>10442</v>
      </c>
      <c r="P50">
        <v>12.88</v>
      </c>
      <c r="Q50">
        <v>97.96</v>
      </c>
      <c r="R50">
        <v>30.96</v>
      </c>
      <c r="S50">
        <v>90.2</v>
      </c>
      <c r="T50" s="9">
        <v>55.92</v>
      </c>
    </row>
    <row r="51" spans="2:20" x14ac:dyDescent="0.2">
      <c r="B51" s="8" t="s">
        <v>529</v>
      </c>
      <c r="C51">
        <v>1056688</v>
      </c>
      <c r="D51">
        <v>99.8</v>
      </c>
      <c r="E51">
        <v>46.56</v>
      </c>
      <c r="F51">
        <v>1022821</v>
      </c>
      <c r="G51">
        <v>724687</v>
      </c>
      <c r="H51">
        <v>70.849999999999994</v>
      </c>
      <c r="I51">
        <v>812077</v>
      </c>
      <c r="J51">
        <v>593647</v>
      </c>
      <c r="K51">
        <v>73.099999999999994</v>
      </c>
      <c r="L51">
        <v>523278</v>
      </c>
      <c r="M51">
        <v>70.709999999999994</v>
      </c>
      <c r="N51">
        <v>21001</v>
      </c>
      <c r="O51">
        <v>9524</v>
      </c>
      <c r="P51">
        <v>11.85</v>
      </c>
      <c r="Q51">
        <v>97.96</v>
      </c>
      <c r="R51">
        <v>36.89</v>
      </c>
      <c r="S51">
        <v>90.56</v>
      </c>
      <c r="T51" s="9">
        <v>65.680000000000007</v>
      </c>
    </row>
    <row r="52" spans="2:20" x14ac:dyDescent="0.2">
      <c r="B52" s="8" t="s">
        <v>530</v>
      </c>
      <c r="C52">
        <v>1153070</v>
      </c>
      <c r="D52">
        <v>99.5</v>
      </c>
      <c r="E52">
        <v>58.43</v>
      </c>
      <c r="F52">
        <v>1141343</v>
      </c>
      <c r="G52">
        <v>806599</v>
      </c>
      <c r="H52">
        <v>70.67</v>
      </c>
      <c r="I52">
        <v>898321</v>
      </c>
      <c r="J52">
        <v>655570</v>
      </c>
      <c r="K52">
        <v>72.98</v>
      </c>
      <c r="L52">
        <v>459773</v>
      </c>
      <c r="M52">
        <v>65.45</v>
      </c>
      <c r="N52">
        <v>32047</v>
      </c>
      <c r="O52">
        <v>12809</v>
      </c>
      <c r="P52">
        <v>29.87</v>
      </c>
      <c r="Q52">
        <v>93.88</v>
      </c>
      <c r="R52">
        <v>25.56</v>
      </c>
      <c r="S52">
        <v>86.98</v>
      </c>
      <c r="T52" s="9">
        <v>53.02</v>
      </c>
    </row>
    <row r="53" spans="2:20" x14ac:dyDescent="0.2">
      <c r="B53" s="8" t="s">
        <v>531</v>
      </c>
      <c r="C53">
        <v>1269070</v>
      </c>
      <c r="D53">
        <v>99.51</v>
      </c>
      <c r="E53">
        <v>58.14</v>
      </c>
      <c r="F53">
        <v>1234654</v>
      </c>
      <c r="G53">
        <v>819384</v>
      </c>
      <c r="H53">
        <v>66.37</v>
      </c>
      <c r="I53">
        <v>986070</v>
      </c>
      <c r="J53">
        <v>680999</v>
      </c>
      <c r="K53">
        <v>69.06</v>
      </c>
      <c r="L53">
        <v>486771</v>
      </c>
      <c r="M53">
        <v>61.47</v>
      </c>
      <c r="N53">
        <v>33876</v>
      </c>
      <c r="O53">
        <v>12045</v>
      </c>
      <c r="P53">
        <v>28.52</v>
      </c>
      <c r="Q53">
        <v>94.9</v>
      </c>
      <c r="R53">
        <v>31.15</v>
      </c>
      <c r="S53">
        <v>86.5</v>
      </c>
      <c r="T53" s="9">
        <v>61.78</v>
      </c>
    </row>
    <row r="54" spans="2:20" x14ac:dyDescent="0.2">
      <c r="B54" s="1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2"/>
    </row>
    <row r="55" spans="2:20" x14ac:dyDescent="0.2">
      <c r="B55" s="8" t="s">
        <v>441</v>
      </c>
      <c r="C55">
        <v>972542</v>
      </c>
      <c r="D55">
        <v>100</v>
      </c>
      <c r="E55">
        <v>48.99</v>
      </c>
      <c r="F55">
        <v>962989</v>
      </c>
      <c r="G55">
        <v>648978</v>
      </c>
      <c r="H55">
        <v>67.39</v>
      </c>
      <c r="I55">
        <v>827052</v>
      </c>
      <c r="J55">
        <v>587556</v>
      </c>
      <c r="K55">
        <v>71.040000000000006</v>
      </c>
      <c r="L55">
        <v>480054</v>
      </c>
      <c r="M55">
        <v>66.72</v>
      </c>
      <c r="N55">
        <v>29678</v>
      </c>
      <c r="O55">
        <v>10183</v>
      </c>
      <c r="P55">
        <v>18.3</v>
      </c>
      <c r="Q55">
        <v>97.09</v>
      </c>
      <c r="R55">
        <v>36.71</v>
      </c>
      <c r="S55">
        <v>79.13</v>
      </c>
      <c r="T55" s="9">
        <v>69.8</v>
      </c>
    </row>
    <row r="56" spans="2:20" x14ac:dyDescent="0.2">
      <c r="B56" s="8" t="s">
        <v>442</v>
      </c>
      <c r="C56">
        <v>960289</v>
      </c>
      <c r="D56">
        <v>100</v>
      </c>
      <c r="E56">
        <v>48.06</v>
      </c>
      <c r="F56">
        <v>932933</v>
      </c>
      <c r="G56">
        <v>615528</v>
      </c>
      <c r="H56">
        <v>65.98</v>
      </c>
      <c r="I56">
        <v>789542</v>
      </c>
      <c r="J56">
        <v>554512</v>
      </c>
      <c r="K56">
        <v>70.23</v>
      </c>
      <c r="L56">
        <v>459884</v>
      </c>
      <c r="M56">
        <v>66.180000000000007</v>
      </c>
      <c r="N56">
        <v>29410</v>
      </c>
      <c r="O56">
        <v>9654</v>
      </c>
      <c r="P56">
        <v>17.07</v>
      </c>
      <c r="Q56">
        <v>96.12</v>
      </c>
      <c r="R56">
        <v>36.020000000000003</v>
      </c>
      <c r="S56">
        <v>77.92</v>
      </c>
      <c r="T56" s="9">
        <v>70.260000000000005</v>
      </c>
    </row>
    <row r="57" spans="2:20" x14ac:dyDescent="0.2">
      <c r="B57" s="8" t="s">
        <v>443</v>
      </c>
      <c r="C57">
        <v>1257919</v>
      </c>
      <c r="D57">
        <v>100</v>
      </c>
      <c r="E57">
        <v>48.92</v>
      </c>
      <c r="F57">
        <v>1245599</v>
      </c>
      <c r="G57">
        <v>877832</v>
      </c>
      <c r="H57">
        <v>70.47</v>
      </c>
      <c r="I57">
        <v>1070908</v>
      </c>
      <c r="J57">
        <v>797762</v>
      </c>
      <c r="K57">
        <v>74.489999999999995</v>
      </c>
      <c r="L57">
        <v>673131</v>
      </c>
      <c r="M57">
        <v>71.13</v>
      </c>
      <c r="N57">
        <v>29899</v>
      </c>
      <c r="O57">
        <v>10454</v>
      </c>
      <c r="P57">
        <v>15.62</v>
      </c>
      <c r="Q57">
        <v>96.12</v>
      </c>
      <c r="R57">
        <v>37.32</v>
      </c>
      <c r="S57">
        <v>81.08</v>
      </c>
      <c r="T57" s="9">
        <v>73.58</v>
      </c>
    </row>
    <row r="58" spans="2:20" x14ac:dyDescent="0.2">
      <c r="B58" s="8" t="s">
        <v>444</v>
      </c>
      <c r="C58">
        <v>1245511</v>
      </c>
      <c r="D58">
        <v>100</v>
      </c>
      <c r="E58">
        <v>47.5</v>
      </c>
      <c r="F58">
        <v>1208455</v>
      </c>
      <c r="G58">
        <v>837773</v>
      </c>
      <c r="H58">
        <v>69.33</v>
      </c>
      <c r="I58">
        <v>1017115</v>
      </c>
      <c r="J58">
        <v>750381</v>
      </c>
      <c r="K58">
        <v>73.78</v>
      </c>
      <c r="L58">
        <v>635453</v>
      </c>
      <c r="M58">
        <v>70.430000000000007</v>
      </c>
      <c r="N58">
        <v>29325</v>
      </c>
      <c r="O58">
        <v>9950</v>
      </c>
      <c r="P58">
        <v>15.32</v>
      </c>
      <c r="Q58">
        <v>95.15</v>
      </c>
      <c r="R58">
        <v>37.409999999999997</v>
      </c>
      <c r="S58">
        <v>80.239999999999995</v>
      </c>
      <c r="T58" s="9">
        <v>73.97</v>
      </c>
    </row>
    <row r="59" spans="2:20" x14ac:dyDescent="0.2">
      <c r="B59" s="8" t="s">
        <v>433</v>
      </c>
      <c r="C59">
        <v>956189</v>
      </c>
      <c r="D59">
        <v>100</v>
      </c>
      <c r="E59">
        <v>49.9</v>
      </c>
      <c r="F59">
        <v>946461</v>
      </c>
      <c r="G59">
        <v>638712</v>
      </c>
      <c r="H59">
        <v>67.48</v>
      </c>
      <c r="I59">
        <v>810977</v>
      </c>
      <c r="J59">
        <v>578155</v>
      </c>
      <c r="K59">
        <v>71.290000000000006</v>
      </c>
      <c r="L59">
        <v>482852</v>
      </c>
      <c r="M59">
        <v>67.47</v>
      </c>
      <c r="N59">
        <v>32890</v>
      </c>
      <c r="O59">
        <v>11236</v>
      </c>
      <c r="P59">
        <v>16.48</v>
      </c>
      <c r="Q59">
        <v>96.12</v>
      </c>
      <c r="R59">
        <v>36.53</v>
      </c>
      <c r="S59">
        <v>78.849999999999994</v>
      </c>
      <c r="T59" s="9">
        <v>69.05</v>
      </c>
    </row>
    <row r="60" spans="2:20" x14ac:dyDescent="0.2">
      <c r="B60" s="8" t="s">
        <v>434</v>
      </c>
      <c r="C60">
        <v>949842</v>
      </c>
      <c r="D60">
        <v>100</v>
      </c>
      <c r="E60">
        <v>48.72</v>
      </c>
      <c r="F60">
        <v>920257</v>
      </c>
      <c r="G60">
        <v>603833</v>
      </c>
      <c r="H60">
        <v>65.62</v>
      </c>
      <c r="I60">
        <v>769423</v>
      </c>
      <c r="J60">
        <v>537047</v>
      </c>
      <c r="K60">
        <v>69.8</v>
      </c>
      <c r="L60">
        <v>448403</v>
      </c>
      <c r="M60">
        <v>65.87</v>
      </c>
      <c r="N60">
        <v>32634</v>
      </c>
      <c r="O60">
        <v>10605</v>
      </c>
      <c r="P60">
        <v>16.510000000000002</v>
      </c>
      <c r="Q60">
        <v>95.15</v>
      </c>
      <c r="R60">
        <v>36</v>
      </c>
      <c r="S60">
        <v>78.94</v>
      </c>
      <c r="T60" s="9">
        <v>69.61</v>
      </c>
    </row>
    <row r="61" spans="2:20" x14ac:dyDescent="0.2">
      <c r="B61" s="8" t="s">
        <v>435</v>
      </c>
      <c r="C61">
        <v>1379040</v>
      </c>
      <c r="D61">
        <v>100</v>
      </c>
      <c r="E61">
        <v>48.71</v>
      </c>
      <c r="F61">
        <v>1366736</v>
      </c>
      <c r="G61">
        <v>992590</v>
      </c>
      <c r="H61">
        <v>72.62</v>
      </c>
      <c r="I61">
        <v>1186357</v>
      </c>
      <c r="J61">
        <v>905665</v>
      </c>
      <c r="K61">
        <v>76.34</v>
      </c>
      <c r="L61">
        <v>755993</v>
      </c>
      <c r="M61">
        <v>72.92</v>
      </c>
      <c r="N61">
        <v>32181</v>
      </c>
      <c r="O61">
        <v>11430</v>
      </c>
      <c r="P61">
        <v>16.53</v>
      </c>
      <c r="Q61">
        <v>98.06</v>
      </c>
      <c r="R61">
        <v>37.97</v>
      </c>
      <c r="S61">
        <v>83.3</v>
      </c>
      <c r="T61" s="9">
        <v>74.27</v>
      </c>
    </row>
    <row r="62" spans="2:20" x14ac:dyDescent="0.2">
      <c r="B62" s="8" t="s">
        <v>436</v>
      </c>
      <c r="C62">
        <v>1376724</v>
      </c>
      <c r="D62">
        <v>100</v>
      </c>
      <c r="E62">
        <v>47.75</v>
      </c>
      <c r="F62">
        <v>1333900</v>
      </c>
      <c r="G62">
        <v>955758</v>
      </c>
      <c r="H62">
        <v>71.650000000000006</v>
      </c>
      <c r="I62">
        <v>1139211</v>
      </c>
      <c r="J62">
        <v>866523</v>
      </c>
      <c r="K62">
        <v>76.06</v>
      </c>
      <c r="L62">
        <v>728751</v>
      </c>
      <c r="M62">
        <v>72.77</v>
      </c>
      <c r="N62">
        <v>32039</v>
      </c>
      <c r="O62">
        <v>11011</v>
      </c>
      <c r="P62">
        <v>15.9</v>
      </c>
      <c r="Q62">
        <v>97.09</v>
      </c>
      <c r="R62">
        <v>36.6</v>
      </c>
      <c r="S62">
        <v>82.37</v>
      </c>
      <c r="T62" s="9">
        <v>74.400000000000006</v>
      </c>
    </row>
    <row r="63" spans="2:20" x14ac:dyDescent="0.2">
      <c r="B63" s="8" t="s">
        <v>445</v>
      </c>
      <c r="C63">
        <v>2217601</v>
      </c>
      <c r="D63">
        <v>100</v>
      </c>
      <c r="E63">
        <v>38.549999999999997</v>
      </c>
      <c r="F63">
        <v>2195843</v>
      </c>
      <c r="G63">
        <v>1558146</v>
      </c>
      <c r="H63">
        <v>70.959999999999994</v>
      </c>
      <c r="I63">
        <v>1828197</v>
      </c>
      <c r="J63">
        <v>1349124</v>
      </c>
      <c r="K63">
        <v>73.8</v>
      </c>
      <c r="L63">
        <v>969732</v>
      </c>
      <c r="M63">
        <v>66.930000000000007</v>
      </c>
      <c r="N63">
        <v>12845</v>
      </c>
      <c r="O63">
        <v>6754</v>
      </c>
      <c r="P63">
        <v>28.12</v>
      </c>
      <c r="Q63">
        <v>98.06</v>
      </c>
      <c r="R63">
        <v>24.47</v>
      </c>
      <c r="S63">
        <v>73.47</v>
      </c>
      <c r="T63" s="9">
        <v>41.66</v>
      </c>
    </row>
    <row r="64" spans="2:20" x14ac:dyDescent="0.2">
      <c r="B64" s="8" t="s">
        <v>446</v>
      </c>
      <c r="C64">
        <v>2834142</v>
      </c>
      <c r="D64">
        <v>100</v>
      </c>
      <c r="E64">
        <v>39.69</v>
      </c>
      <c r="F64">
        <v>2758782</v>
      </c>
      <c r="G64">
        <v>1927233</v>
      </c>
      <c r="H64">
        <v>69.86</v>
      </c>
      <c r="I64">
        <v>2399478</v>
      </c>
      <c r="J64">
        <v>1760833</v>
      </c>
      <c r="K64">
        <v>73.38</v>
      </c>
      <c r="L64">
        <v>1385342</v>
      </c>
      <c r="M64">
        <v>68.45</v>
      </c>
      <c r="N64">
        <v>13290</v>
      </c>
      <c r="O64">
        <v>5942</v>
      </c>
      <c r="P64">
        <v>21.32</v>
      </c>
      <c r="Q64">
        <v>97.09</v>
      </c>
      <c r="R64">
        <v>32.24</v>
      </c>
      <c r="S64">
        <v>74.12</v>
      </c>
      <c r="T64" s="9">
        <v>68.09</v>
      </c>
    </row>
    <row r="65" spans="2:20" x14ac:dyDescent="0.2">
      <c r="B65" s="8" t="s">
        <v>447</v>
      </c>
      <c r="C65">
        <v>2092360</v>
      </c>
      <c r="D65">
        <v>100</v>
      </c>
      <c r="E65">
        <v>41.17</v>
      </c>
      <c r="F65">
        <v>2069394</v>
      </c>
      <c r="G65">
        <v>1425980</v>
      </c>
      <c r="H65">
        <v>68.91</v>
      </c>
      <c r="I65">
        <v>1742697</v>
      </c>
      <c r="J65">
        <v>1249757</v>
      </c>
      <c r="K65">
        <v>71.709999999999994</v>
      </c>
      <c r="L65">
        <v>812437</v>
      </c>
      <c r="M65">
        <v>62.24</v>
      </c>
      <c r="N65">
        <v>11299</v>
      </c>
      <c r="O65">
        <v>5553</v>
      </c>
      <c r="P65">
        <v>34.99</v>
      </c>
      <c r="Q65">
        <v>96.12</v>
      </c>
      <c r="R65">
        <v>23.99</v>
      </c>
      <c r="S65">
        <v>68.09</v>
      </c>
      <c r="T65" s="9">
        <v>41.7</v>
      </c>
    </row>
    <row r="66" spans="2:20" x14ac:dyDescent="0.2">
      <c r="B66" s="8" t="s">
        <v>448</v>
      </c>
      <c r="C66">
        <v>2601054</v>
      </c>
      <c r="D66">
        <v>100</v>
      </c>
      <c r="E66">
        <v>43.25</v>
      </c>
      <c r="F66">
        <v>2526669</v>
      </c>
      <c r="G66">
        <v>1711419</v>
      </c>
      <c r="H66">
        <v>67.73</v>
      </c>
      <c r="I66">
        <v>2185233</v>
      </c>
      <c r="J66">
        <v>1563009</v>
      </c>
      <c r="K66">
        <v>71.53</v>
      </c>
      <c r="L66">
        <v>1156044</v>
      </c>
      <c r="M66">
        <v>65.010000000000005</v>
      </c>
      <c r="N66">
        <v>11529</v>
      </c>
      <c r="O66">
        <v>4759</v>
      </c>
      <c r="P66">
        <v>26.04</v>
      </c>
      <c r="Q66">
        <v>95.15</v>
      </c>
      <c r="R66">
        <v>31.62</v>
      </c>
      <c r="S66">
        <v>67.53</v>
      </c>
      <c r="T66" s="9">
        <v>67.37</v>
      </c>
    </row>
    <row r="67" spans="2:20" x14ac:dyDescent="0.2">
      <c r="B67" s="8" t="s">
        <v>437</v>
      </c>
      <c r="C67">
        <v>2475603</v>
      </c>
      <c r="D67">
        <v>100</v>
      </c>
      <c r="E67">
        <v>38.4</v>
      </c>
      <c r="F67">
        <v>2451016</v>
      </c>
      <c r="G67">
        <v>1767948</v>
      </c>
      <c r="H67">
        <v>72.13</v>
      </c>
      <c r="I67">
        <v>2018428</v>
      </c>
      <c r="J67">
        <v>1529245</v>
      </c>
      <c r="K67">
        <v>75.760000000000005</v>
      </c>
      <c r="L67">
        <v>1127717</v>
      </c>
      <c r="M67">
        <v>69.75</v>
      </c>
      <c r="N67">
        <v>13018</v>
      </c>
      <c r="O67">
        <v>7111</v>
      </c>
      <c r="P67">
        <v>26.26</v>
      </c>
      <c r="Q67">
        <v>98.06</v>
      </c>
      <c r="R67">
        <v>23.03</v>
      </c>
      <c r="S67">
        <v>72.17</v>
      </c>
      <c r="T67" s="9">
        <v>40.64</v>
      </c>
    </row>
    <row r="68" spans="2:20" x14ac:dyDescent="0.2">
      <c r="B68" s="8" t="s">
        <v>438</v>
      </c>
      <c r="C68">
        <v>3020534</v>
      </c>
      <c r="D68">
        <v>100</v>
      </c>
      <c r="E68">
        <v>39.9</v>
      </c>
      <c r="F68">
        <v>2934404</v>
      </c>
      <c r="G68">
        <v>2025883</v>
      </c>
      <c r="H68">
        <v>69.040000000000006</v>
      </c>
      <c r="I68">
        <v>2509281</v>
      </c>
      <c r="J68">
        <v>1833670</v>
      </c>
      <c r="K68">
        <v>73.08</v>
      </c>
      <c r="L68">
        <v>1433371</v>
      </c>
      <c r="M68">
        <v>67.97</v>
      </c>
      <c r="N68">
        <v>13067</v>
      </c>
      <c r="O68">
        <v>5763</v>
      </c>
      <c r="P68">
        <v>21.83</v>
      </c>
      <c r="Q68">
        <v>97.09</v>
      </c>
      <c r="R68">
        <v>32.86</v>
      </c>
      <c r="S68">
        <v>73.19</v>
      </c>
      <c r="T68" s="9">
        <v>68.95</v>
      </c>
    </row>
    <row r="69" spans="2:20" x14ac:dyDescent="0.2">
      <c r="B69" s="8" t="s">
        <v>439</v>
      </c>
      <c r="C69">
        <v>1860461</v>
      </c>
      <c r="D69">
        <v>100</v>
      </c>
      <c r="E69">
        <v>41.56</v>
      </c>
      <c r="F69">
        <v>1839913</v>
      </c>
      <c r="G69">
        <v>1327657</v>
      </c>
      <c r="H69">
        <v>72.16</v>
      </c>
      <c r="I69">
        <v>1544841</v>
      </c>
      <c r="J69">
        <v>1169567</v>
      </c>
      <c r="K69">
        <v>75.709999999999994</v>
      </c>
      <c r="L69">
        <v>832270</v>
      </c>
      <c r="M69">
        <v>68.92</v>
      </c>
      <c r="N69">
        <v>10193</v>
      </c>
      <c r="O69">
        <v>5705</v>
      </c>
      <c r="P69">
        <v>28.84</v>
      </c>
      <c r="Q69">
        <v>97.09</v>
      </c>
      <c r="R69">
        <v>21.59</v>
      </c>
      <c r="S69">
        <v>65.209999999999994</v>
      </c>
      <c r="T69" s="9">
        <v>38.24</v>
      </c>
    </row>
    <row r="70" spans="2:20" x14ac:dyDescent="0.2">
      <c r="B70" s="8" t="s">
        <v>440</v>
      </c>
      <c r="C70">
        <v>2268992</v>
      </c>
      <c r="D70">
        <v>100</v>
      </c>
      <c r="E70">
        <v>43.65</v>
      </c>
      <c r="F70">
        <v>2203143</v>
      </c>
      <c r="G70">
        <v>1514813</v>
      </c>
      <c r="H70">
        <v>68.760000000000005</v>
      </c>
      <c r="I70">
        <v>1904661</v>
      </c>
      <c r="J70">
        <v>1383469</v>
      </c>
      <c r="K70">
        <v>72.64</v>
      </c>
      <c r="L70">
        <v>1069068</v>
      </c>
      <c r="M70">
        <v>67.23</v>
      </c>
      <c r="N70">
        <v>10638</v>
      </c>
      <c r="O70">
        <v>4662</v>
      </c>
      <c r="P70">
        <v>22.73</v>
      </c>
      <c r="Q70">
        <v>97.09</v>
      </c>
      <c r="R70">
        <v>32.72</v>
      </c>
      <c r="S70">
        <v>68</v>
      </c>
      <c r="T70" s="9">
        <v>69.37</v>
      </c>
    </row>
    <row r="71" spans="2:20" x14ac:dyDescent="0.2">
      <c r="B71" s="8" t="s">
        <v>532</v>
      </c>
      <c r="C71">
        <v>1262685</v>
      </c>
      <c r="D71">
        <v>100</v>
      </c>
      <c r="E71">
        <v>38.51</v>
      </c>
      <c r="F71">
        <v>1253528</v>
      </c>
      <c r="G71">
        <v>999669</v>
      </c>
      <c r="H71">
        <v>79.75</v>
      </c>
      <c r="I71">
        <v>994896</v>
      </c>
      <c r="J71">
        <v>820503</v>
      </c>
      <c r="K71">
        <v>82.47</v>
      </c>
      <c r="L71">
        <v>653749</v>
      </c>
      <c r="M71">
        <v>78.94</v>
      </c>
      <c r="N71">
        <v>18442</v>
      </c>
      <c r="O71">
        <v>11687</v>
      </c>
      <c r="P71">
        <v>20.32</v>
      </c>
      <c r="Q71">
        <v>96.12</v>
      </c>
      <c r="R71">
        <v>28.15</v>
      </c>
      <c r="S71">
        <v>86.55</v>
      </c>
      <c r="T71" s="9">
        <v>46.66</v>
      </c>
    </row>
    <row r="72" spans="2:20" x14ac:dyDescent="0.2">
      <c r="B72" s="8" t="s">
        <v>533</v>
      </c>
      <c r="C72">
        <v>1474026</v>
      </c>
      <c r="D72">
        <v>100</v>
      </c>
      <c r="E72">
        <v>38.75</v>
      </c>
      <c r="F72">
        <v>1429886</v>
      </c>
      <c r="G72">
        <v>1155988</v>
      </c>
      <c r="H72">
        <v>80.84</v>
      </c>
      <c r="I72">
        <v>1263797</v>
      </c>
      <c r="J72">
        <v>1065248</v>
      </c>
      <c r="K72">
        <v>84.29</v>
      </c>
      <c r="L72">
        <v>877399</v>
      </c>
      <c r="M72">
        <v>81.55</v>
      </c>
      <c r="N72">
        <v>16532</v>
      </c>
      <c r="O72">
        <v>8690</v>
      </c>
      <c r="P72">
        <v>17.63</v>
      </c>
      <c r="Q72">
        <v>98.06</v>
      </c>
      <c r="R72">
        <v>34.119999999999997</v>
      </c>
      <c r="S72">
        <v>81.08</v>
      </c>
      <c r="T72" s="9">
        <v>75.27</v>
      </c>
    </row>
    <row r="73" spans="2:20" x14ac:dyDescent="0.2">
      <c r="B73" s="8" t="s">
        <v>534</v>
      </c>
      <c r="C73">
        <v>704095</v>
      </c>
      <c r="D73">
        <v>100</v>
      </c>
      <c r="E73">
        <v>44.17</v>
      </c>
      <c r="F73">
        <v>697617</v>
      </c>
      <c r="G73">
        <v>512659</v>
      </c>
      <c r="H73">
        <v>73.489999999999995</v>
      </c>
      <c r="I73">
        <v>558919</v>
      </c>
      <c r="J73">
        <v>423837</v>
      </c>
      <c r="K73">
        <v>75.83</v>
      </c>
      <c r="L73">
        <v>296008</v>
      </c>
      <c r="M73">
        <v>68.67</v>
      </c>
      <c r="N73">
        <v>17084</v>
      </c>
      <c r="O73">
        <v>8979</v>
      </c>
      <c r="P73">
        <v>30.16</v>
      </c>
      <c r="Q73">
        <v>95.15</v>
      </c>
      <c r="R73">
        <v>24.75</v>
      </c>
      <c r="S73">
        <v>79.13</v>
      </c>
      <c r="T73" s="9">
        <v>43.26</v>
      </c>
    </row>
    <row r="74" spans="2:20" x14ac:dyDescent="0.2">
      <c r="B74" s="8" t="s">
        <v>535</v>
      </c>
      <c r="C74">
        <v>782960</v>
      </c>
      <c r="D74">
        <v>100</v>
      </c>
      <c r="E74">
        <v>44.71</v>
      </c>
      <c r="F74">
        <v>760251</v>
      </c>
      <c r="G74">
        <v>559959</v>
      </c>
      <c r="H74">
        <v>73.650000000000006</v>
      </c>
      <c r="I74">
        <v>656257</v>
      </c>
      <c r="J74">
        <v>509243</v>
      </c>
      <c r="K74">
        <v>77.599999999999994</v>
      </c>
      <c r="L74">
        <v>377533</v>
      </c>
      <c r="M74">
        <v>71.97</v>
      </c>
      <c r="N74">
        <v>15783</v>
      </c>
      <c r="O74">
        <v>6743</v>
      </c>
      <c r="P74">
        <v>25.86</v>
      </c>
      <c r="Q74">
        <v>94.17</v>
      </c>
      <c r="R74">
        <v>29.82</v>
      </c>
      <c r="S74">
        <v>73.38</v>
      </c>
      <c r="T74" s="9">
        <v>70.989999999999995</v>
      </c>
    </row>
    <row r="75" spans="2:20" x14ac:dyDescent="0.2">
      <c r="B75" s="8" t="s">
        <v>536</v>
      </c>
      <c r="C75">
        <v>1338730</v>
      </c>
      <c r="D75">
        <v>100</v>
      </c>
      <c r="E75">
        <v>41.03</v>
      </c>
      <c r="F75">
        <v>1329704</v>
      </c>
      <c r="G75">
        <v>1081504</v>
      </c>
      <c r="H75">
        <v>81.33</v>
      </c>
      <c r="I75">
        <v>1082303</v>
      </c>
      <c r="J75">
        <v>907606</v>
      </c>
      <c r="K75">
        <v>83.86</v>
      </c>
      <c r="L75">
        <v>768397</v>
      </c>
      <c r="M75">
        <v>81.48</v>
      </c>
      <c r="N75">
        <v>15903</v>
      </c>
      <c r="O75">
        <v>10357</v>
      </c>
      <c r="P75">
        <v>15.34</v>
      </c>
      <c r="Q75">
        <v>97.09</v>
      </c>
      <c r="R75">
        <v>29.62</v>
      </c>
      <c r="S75">
        <v>86.18</v>
      </c>
      <c r="T75" s="9">
        <v>50.6</v>
      </c>
    </row>
    <row r="76" spans="2:20" x14ac:dyDescent="0.2">
      <c r="B76" s="8" t="s">
        <v>537</v>
      </c>
      <c r="C76">
        <v>1453005</v>
      </c>
      <c r="D76">
        <v>100</v>
      </c>
      <c r="E76">
        <v>39.83</v>
      </c>
      <c r="F76">
        <v>1407638</v>
      </c>
      <c r="G76">
        <v>1130278</v>
      </c>
      <c r="H76">
        <v>80.3</v>
      </c>
      <c r="I76">
        <v>1229170</v>
      </c>
      <c r="J76">
        <v>1032542</v>
      </c>
      <c r="K76">
        <v>84</v>
      </c>
      <c r="L76">
        <v>878119</v>
      </c>
      <c r="M76">
        <v>81.7</v>
      </c>
      <c r="N76">
        <v>13873</v>
      </c>
      <c r="O76">
        <v>7657</v>
      </c>
      <c r="P76">
        <v>14.96</v>
      </c>
      <c r="Q76">
        <v>97.09</v>
      </c>
      <c r="R76">
        <v>34.5</v>
      </c>
      <c r="S76">
        <v>77.83</v>
      </c>
      <c r="T76" s="9">
        <v>74.47</v>
      </c>
    </row>
    <row r="77" spans="2:20" x14ac:dyDescent="0.2">
      <c r="B77" s="8" t="s">
        <v>538</v>
      </c>
      <c r="C77">
        <v>739344</v>
      </c>
      <c r="D77">
        <v>100</v>
      </c>
      <c r="E77">
        <v>46.52</v>
      </c>
      <c r="F77">
        <v>733081</v>
      </c>
      <c r="G77">
        <v>550207</v>
      </c>
      <c r="H77">
        <v>75.05</v>
      </c>
      <c r="I77">
        <v>584838</v>
      </c>
      <c r="J77">
        <v>453963</v>
      </c>
      <c r="K77">
        <v>77.62</v>
      </c>
      <c r="L77">
        <v>351948</v>
      </c>
      <c r="M77">
        <v>72.89</v>
      </c>
      <c r="N77">
        <v>19956</v>
      </c>
      <c r="O77">
        <v>10830</v>
      </c>
      <c r="P77">
        <v>22.47</v>
      </c>
      <c r="Q77">
        <v>96.12</v>
      </c>
      <c r="R77">
        <v>26.32</v>
      </c>
      <c r="S77">
        <v>83.95</v>
      </c>
      <c r="T77" s="9">
        <v>48.42</v>
      </c>
    </row>
    <row r="78" spans="2:20" x14ac:dyDescent="0.2">
      <c r="B78" s="8" t="s">
        <v>539</v>
      </c>
      <c r="C78">
        <v>776313</v>
      </c>
      <c r="D78">
        <v>100</v>
      </c>
      <c r="E78">
        <v>47.67</v>
      </c>
      <c r="F78">
        <v>753549</v>
      </c>
      <c r="G78">
        <v>555966</v>
      </c>
      <c r="H78">
        <v>73.78</v>
      </c>
      <c r="I78">
        <v>642433</v>
      </c>
      <c r="J78">
        <v>499596</v>
      </c>
      <c r="K78">
        <v>77.77</v>
      </c>
      <c r="L78">
        <v>396803</v>
      </c>
      <c r="M78">
        <v>73.53</v>
      </c>
      <c r="N78">
        <v>18406</v>
      </c>
      <c r="O78">
        <v>8134</v>
      </c>
      <c r="P78">
        <v>20.58</v>
      </c>
      <c r="Q78">
        <v>97.09</v>
      </c>
      <c r="R78">
        <v>30.37</v>
      </c>
      <c r="S78">
        <v>76.53</v>
      </c>
      <c r="T78" s="9">
        <v>70.34</v>
      </c>
    </row>
    <row r="79" spans="2:20" x14ac:dyDescent="0.2">
      <c r="B79" s="1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2"/>
    </row>
    <row r="80" spans="2:20" x14ac:dyDescent="0.2">
      <c r="B80" s="8" t="s">
        <v>457</v>
      </c>
      <c r="C80">
        <v>1031762</v>
      </c>
      <c r="D80">
        <v>100</v>
      </c>
      <c r="E80">
        <v>63.39</v>
      </c>
      <c r="F80">
        <v>1022624</v>
      </c>
      <c r="G80">
        <v>781438</v>
      </c>
      <c r="H80">
        <v>76.41</v>
      </c>
      <c r="I80">
        <v>850579</v>
      </c>
      <c r="J80">
        <v>679351</v>
      </c>
      <c r="K80">
        <v>79.87</v>
      </c>
      <c r="L80">
        <v>444509</v>
      </c>
      <c r="M80">
        <v>72.19</v>
      </c>
      <c r="N80">
        <v>18315</v>
      </c>
      <c r="O80">
        <v>7984</v>
      </c>
      <c r="P80">
        <v>34.57</v>
      </c>
      <c r="Q80">
        <v>95.49</v>
      </c>
      <c r="R80">
        <v>30.65</v>
      </c>
      <c r="S80">
        <v>89.88</v>
      </c>
      <c r="T80" s="9">
        <v>63.72</v>
      </c>
    </row>
    <row r="81" spans="2:20" x14ac:dyDescent="0.2">
      <c r="B81" s="8" t="s">
        <v>458</v>
      </c>
      <c r="C81">
        <v>967986</v>
      </c>
      <c r="D81">
        <v>100</v>
      </c>
      <c r="E81">
        <v>61.15</v>
      </c>
      <c r="F81">
        <v>939407</v>
      </c>
      <c r="G81">
        <v>687856</v>
      </c>
      <c r="H81">
        <v>73.22</v>
      </c>
      <c r="I81">
        <v>757520</v>
      </c>
      <c r="J81">
        <v>591367</v>
      </c>
      <c r="K81">
        <v>78.069999999999993</v>
      </c>
      <c r="L81">
        <v>388709</v>
      </c>
      <c r="M81">
        <v>70.06</v>
      </c>
      <c r="N81">
        <v>17709</v>
      </c>
      <c r="O81">
        <v>7444</v>
      </c>
      <c r="P81">
        <v>34.270000000000003</v>
      </c>
      <c r="Q81">
        <v>90.98</v>
      </c>
      <c r="R81">
        <v>31.77</v>
      </c>
      <c r="S81">
        <v>84.31</v>
      </c>
      <c r="T81" s="9">
        <v>63.37</v>
      </c>
    </row>
    <row r="82" spans="2:20" x14ac:dyDescent="0.2">
      <c r="B82" s="8" t="s">
        <v>459</v>
      </c>
      <c r="C82">
        <v>953789</v>
      </c>
      <c r="D82">
        <v>100</v>
      </c>
      <c r="E82">
        <v>60.8</v>
      </c>
      <c r="F82">
        <v>947148</v>
      </c>
      <c r="G82">
        <v>740718</v>
      </c>
      <c r="H82">
        <v>78.209999999999994</v>
      </c>
      <c r="I82">
        <v>777590</v>
      </c>
      <c r="J82">
        <v>638828</v>
      </c>
      <c r="K82">
        <v>82.15</v>
      </c>
      <c r="L82">
        <v>426356</v>
      </c>
      <c r="M82">
        <v>75.45</v>
      </c>
      <c r="N82">
        <v>17627</v>
      </c>
      <c r="O82">
        <v>8065</v>
      </c>
      <c r="P82">
        <v>33.26</v>
      </c>
      <c r="Q82">
        <v>92.48</v>
      </c>
      <c r="R82">
        <v>31.8</v>
      </c>
      <c r="S82">
        <v>85.24</v>
      </c>
      <c r="T82" s="9">
        <v>66.569999999999993</v>
      </c>
    </row>
    <row r="83" spans="2:20" x14ac:dyDescent="0.2">
      <c r="B83" s="8" t="s">
        <v>460</v>
      </c>
      <c r="C83">
        <v>894649</v>
      </c>
      <c r="D83">
        <v>100</v>
      </c>
      <c r="E83">
        <v>58.69</v>
      </c>
      <c r="F83">
        <v>868345</v>
      </c>
      <c r="G83">
        <v>651663</v>
      </c>
      <c r="H83">
        <v>75.05</v>
      </c>
      <c r="I83">
        <v>696291</v>
      </c>
      <c r="J83">
        <v>558931</v>
      </c>
      <c r="K83">
        <v>80.27</v>
      </c>
      <c r="L83">
        <v>376952</v>
      </c>
      <c r="M83">
        <v>73.290000000000006</v>
      </c>
      <c r="N83">
        <v>16869</v>
      </c>
      <c r="O83">
        <v>7370</v>
      </c>
      <c r="P83">
        <v>32.56</v>
      </c>
      <c r="Q83">
        <v>91.73</v>
      </c>
      <c r="R83">
        <v>33.520000000000003</v>
      </c>
      <c r="S83">
        <v>81.430000000000007</v>
      </c>
      <c r="T83" s="9">
        <v>67.099999999999994</v>
      </c>
    </row>
    <row r="84" spans="2:20" x14ac:dyDescent="0.2">
      <c r="B84" s="8" t="s">
        <v>449</v>
      </c>
      <c r="C84">
        <v>1227936</v>
      </c>
      <c r="D84">
        <v>100</v>
      </c>
      <c r="E84">
        <v>63.01</v>
      </c>
      <c r="F84">
        <v>1215551</v>
      </c>
      <c r="G84">
        <v>922582</v>
      </c>
      <c r="H84">
        <v>75.900000000000006</v>
      </c>
      <c r="I84">
        <v>994396</v>
      </c>
      <c r="J84">
        <v>792852</v>
      </c>
      <c r="K84">
        <v>79.73</v>
      </c>
      <c r="L84">
        <v>539341</v>
      </c>
      <c r="M84">
        <v>72.8</v>
      </c>
      <c r="N84">
        <v>21028</v>
      </c>
      <c r="O84">
        <v>9327</v>
      </c>
      <c r="P84">
        <v>31.97</v>
      </c>
      <c r="Q84">
        <v>94.74</v>
      </c>
      <c r="R84">
        <v>31.21</v>
      </c>
      <c r="S84">
        <v>90.9</v>
      </c>
      <c r="T84" s="9">
        <v>63.85</v>
      </c>
    </row>
    <row r="85" spans="2:20" x14ac:dyDescent="0.2">
      <c r="B85" s="8" t="s">
        <v>450</v>
      </c>
      <c r="C85">
        <v>1151608</v>
      </c>
      <c r="D85">
        <v>100</v>
      </c>
      <c r="E85">
        <v>60.93</v>
      </c>
      <c r="F85">
        <v>1114937</v>
      </c>
      <c r="G85">
        <v>820853</v>
      </c>
      <c r="H85">
        <v>73.62</v>
      </c>
      <c r="I85">
        <v>894568</v>
      </c>
      <c r="J85">
        <v>701303</v>
      </c>
      <c r="K85">
        <v>78.400000000000006</v>
      </c>
      <c r="L85">
        <v>475654</v>
      </c>
      <c r="M85">
        <v>71.11</v>
      </c>
      <c r="N85">
        <v>20079</v>
      </c>
      <c r="O85">
        <v>8536</v>
      </c>
      <c r="P85">
        <v>32.18</v>
      </c>
      <c r="Q85">
        <v>91.73</v>
      </c>
      <c r="R85">
        <v>31.88</v>
      </c>
      <c r="S85">
        <v>85.42</v>
      </c>
      <c r="T85" s="9">
        <v>63.11</v>
      </c>
    </row>
    <row r="86" spans="2:20" x14ac:dyDescent="0.2">
      <c r="B86" s="8" t="s">
        <v>451</v>
      </c>
      <c r="C86">
        <v>980516</v>
      </c>
      <c r="D86">
        <v>100</v>
      </c>
      <c r="E86">
        <v>58.28</v>
      </c>
      <c r="F86">
        <v>974428</v>
      </c>
      <c r="G86">
        <v>767149</v>
      </c>
      <c r="H86">
        <v>78.73</v>
      </c>
      <c r="I86">
        <v>803889</v>
      </c>
      <c r="J86">
        <v>664858</v>
      </c>
      <c r="K86">
        <v>82.71</v>
      </c>
      <c r="L86">
        <v>450158</v>
      </c>
      <c r="M86">
        <v>76.400000000000006</v>
      </c>
      <c r="N86">
        <v>18928</v>
      </c>
      <c r="O86">
        <v>8997</v>
      </c>
      <c r="P86">
        <v>32.29</v>
      </c>
      <c r="Q86">
        <v>92.48</v>
      </c>
      <c r="R86">
        <v>30.77</v>
      </c>
      <c r="S86">
        <v>85.7</v>
      </c>
      <c r="T86" s="9">
        <v>65.69</v>
      </c>
    </row>
    <row r="87" spans="2:20" x14ac:dyDescent="0.2">
      <c r="B87" s="8" t="s">
        <v>452</v>
      </c>
      <c r="C87">
        <v>923704</v>
      </c>
      <c r="D87">
        <v>100</v>
      </c>
      <c r="E87">
        <v>57</v>
      </c>
      <c r="F87">
        <v>897152</v>
      </c>
      <c r="G87">
        <v>686579</v>
      </c>
      <c r="H87">
        <v>76.53</v>
      </c>
      <c r="I87">
        <v>720899</v>
      </c>
      <c r="J87">
        <v>590117</v>
      </c>
      <c r="K87">
        <v>81.86</v>
      </c>
      <c r="L87">
        <v>405769</v>
      </c>
      <c r="M87">
        <v>75.63</v>
      </c>
      <c r="N87">
        <v>17706</v>
      </c>
      <c r="O87">
        <v>8136</v>
      </c>
      <c r="P87">
        <v>31.24</v>
      </c>
      <c r="Q87">
        <v>89.47</v>
      </c>
      <c r="R87">
        <v>32.65</v>
      </c>
      <c r="S87">
        <v>81.239999999999995</v>
      </c>
      <c r="T87" s="9">
        <v>65.540000000000006</v>
      </c>
    </row>
    <row r="88" spans="2:20" x14ac:dyDescent="0.2">
      <c r="B88" s="8" t="s">
        <v>461</v>
      </c>
      <c r="C88">
        <v>2472781</v>
      </c>
      <c r="D88">
        <v>100</v>
      </c>
      <c r="E88">
        <v>48.01</v>
      </c>
      <c r="F88">
        <v>2458644</v>
      </c>
      <c r="G88">
        <v>1956359</v>
      </c>
      <c r="H88">
        <v>79.569999999999993</v>
      </c>
      <c r="I88">
        <v>2045094</v>
      </c>
      <c r="J88">
        <v>1707006</v>
      </c>
      <c r="K88">
        <v>83.47</v>
      </c>
      <c r="L88">
        <v>917301</v>
      </c>
      <c r="M88">
        <v>73.069999999999993</v>
      </c>
      <c r="N88">
        <v>9193</v>
      </c>
      <c r="O88">
        <v>5786</v>
      </c>
      <c r="P88">
        <v>46.26</v>
      </c>
      <c r="Q88">
        <v>93.23</v>
      </c>
      <c r="R88">
        <v>21.46</v>
      </c>
      <c r="S88">
        <v>69.819999999999993</v>
      </c>
      <c r="T88" s="9">
        <v>37.479999999999997</v>
      </c>
    </row>
    <row r="89" spans="2:20" x14ac:dyDescent="0.2">
      <c r="B89" s="8" t="s">
        <v>462</v>
      </c>
      <c r="C89">
        <v>2621808</v>
      </c>
      <c r="D89">
        <v>100</v>
      </c>
      <c r="E89">
        <v>46.06</v>
      </c>
      <c r="F89">
        <v>2558963</v>
      </c>
      <c r="G89">
        <v>1914610</v>
      </c>
      <c r="H89">
        <v>74.819999999999993</v>
      </c>
      <c r="I89">
        <v>2095157</v>
      </c>
      <c r="J89">
        <v>1669625</v>
      </c>
      <c r="K89">
        <v>79.69</v>
      </c>
      <c r="L89">
        <v>1091571</v>
      </c>
      <c r="M89">
        <v>71.95</v>
      </c>
      <c r="N89">
        <v>8702</v>
      </c>
      <c r="O89">
        <v>4634</v>
      </c>
      <c r="P89">
        <v>34.619999999999997</v>
      </c>
      <c r="Q89">
        <v>90.98</v>
      </c>
      <c r="R89">
        <v>26.16</v>
      </c>
      <c r="S89">
        <v>80.22</v>
      </c>
      <c r="T89" s="9">
        <v>54.56</v>
      </c>
    </row>
    <row r="90" spans="2:20" x14ac:dyDescent="0.2">
      <c r="B90" s="8" t="s">
        <v>463</v>
      </c>
      <c r="C90">
        <v>1932908</v>
      </c>
      <c r="D90">
        <v>100</v>
      </c>
      <c r="E90">
        <v>46.54</v>
      </c>
      <c r="F90">
        <v>1919207</v>
      </c>
      <c r="G90">
        <v>1519073</v>
      </c>
      <c r="H90">
        <v>79.150000000000006</v>
      </c>
      <c r="I90">
        <v>1636626</v>
      </c>
      <c r="J90">
        <v>1358953</v>
      </c>
      <c r="K90">
        <v>83.03</v>
      </c>
      <c r="L90">
        <v>614513</v>
      </c>
      <c r="M90">
        <v>68.88</v>
      </c>
      <c r="N90">
        <v>8047</v>
      </c>
      <c r="O90">
        <v>4778</v>
      </c>
      <c r="P90">
        <v>54.78</v>
      </c>
      <c r="Q90">
        <v>93.98</v>
      </c>
      <c r="R90">
        <v>22.87</v>
      </c>
      <c r="S90">
        <v>63.14</v>
      </c>
      <c r="T90" s="9">
        <v>38.26</v>
      </c>
    </row>
    <row r="91" spans="2:20" x14ac:dyDescent="0.2">
      <c r="B91" s="8" t="s">
        <v>464</v>
      </c>
      <c r="C91">
        <v>1953657</v>
      </c>
      <c r="D91">
        <v>100</v>
      </c>
      <c r="E91">
        <v>45.38</v>
      </c>
      <c r="F91">
        <v>1900945</v>
      </c>
      <c r="G91">
        <v>1407853</v>
      </c>
      <c r="H91">
        <v>74.06</v>
      </c>
      <c r="I91">
        <v>1551637</v>
      </c>
      <c r="J91">
        <v>1223904</v>
      </c>
      <c r="K91">
        <v>78.88</v>
      </c>
      <c r="L91">
        <v>673196</v>
      </c>
      <c r="M91">
        <v>67.260000000000005</v>
      </c>
      <c r="N91">
        <v>8006</v>
      </c>
      <c r="O91">
        <v>3959</v>
      </c>
      <c r="P91">
        <v>45</v>
      </c>
      <c r="Q91">
        <v>89.47</v>
      </c>
      <c r="R91">
        <v>27.2</v>
      </c>
      <c r="S91">
        <v>76.97</v>
      </c>
      <c r="T91" s="9">
        <v>54.83</v>
      </c>
    </row>
    <row r="92" spans="2:20" x14ac:dyDescent="0.2">
      <c r="B92" s="8" t="s">
        <v>453</v>
      </c>
      <c r="C92">
        <v>1900088</v>
      </c>
      <c r="D92">
        <v>100</v>
      </c>
      <c r="E92">
        <v>47.1</v>
      </c>
      <c r="F92">
        <v>1884796</v>
      </c>
      <c r="G92">
        <v>1511345</v>
      </c>
      <c r="H92">
        <v>80.19</v>
      </c>
      <c r="I92">
        <v>1606152</v>
      </c>
      <c r="J92">
        <v>1345321</v>
      </c>
      <c r="K92">
        <v>83.76</v>
      </c>
      <c r="L92">
        <v>813597</v>
      </c>
      <c r="M92">
        <v>75.72</v>
      </c>
      <c r="N92">
        <v>9680</v>
      </c>
      <c r="O92">
        <v>6493</v>
      </c>
      <c r="P92">
        <v>39.520000000000003</v>
      </c>
      <c r="Q92">
        <v>93.98</v>
      </c>
      <c r="R92">
        <v>20.77</v>
      </c>
      <c r="S92">
        <v>73.44</v>
      </c>
      <c r="T92" s="9">
        <v>35.46</v>
      </c>
    </row>
    <row r="93" spans="2:20" x14ac:dyDescent="0.2">
      <c r="B93" s="8" t="s">
        <v>454</v>
      </c>
      <c r="C93">
        <v>1955879</v>
      </c>
      <c r="D93">
        <v>100</v>
      </c>
      <c r="E93">
        <v>45.73</v>
      </c>
      <c r="F93">
        <v>1904266</v>
      </c>
      <c r="G93">
        <v>1401924</v>
      </c>
      <c r="H93">
        <v>73.62</v>
      </c>
      <c r="I93">
        <v>1543787</v>
      </c>
      <c r="J93">
        <v>1200520</v>
      </c>
      <c r="K93">
        <v>77.760000000000005</v>
      </c>
      <c r="L93">
        <v>777203</v>
      </c>
      <c r="M93">
        <v>69.36</v>
      </c>
      <c r="N93">
        <v>8429</v>
      </c>
      <c r="O93">
        <v>4291</v>
      </c>
      <c r="P93">
        <v>35.26</v>
      </c>
      <c r="Q93">
        <v>90.98</v>
      </c>
      <c r="R93">
        <v>27.9</v>
      </c>
      <c r="S93">
        <v>80.040000000000006</v>
      </c>
      <c r="T93" s="9">
        <v>57.09</v>
      </c>
    </row>
    <row r="94" spans="2:20" x14ac:dyDescent="0.2">
      <c r="B94" s="8" t="s">
        <v>455</v>
      </c>
      <c r="C94">
        <v>1927167</v>
      </c>
      <c r="D94">
        <v>100</v>
      </c>
      <c r="E94">
        <v>45.49</v>
      </c>
      <c r="F94">
        <v>1911856</v>
      </c>
      <c r="G94">
        <v>1547699</v>
      </c>
      <c r="H94">
        <v>80.95</v>
      </c>
      <c r="I94">
        <v>1633192</v>
      </c>
      <c r="J94">
        <v>1376636</v>
      </c>
      <c r="K94">
        <v>84.29</v>
      </c>
      <c r="L94">
        <v>790833</v>
      </c>
      <c r="M94">
        <v>75.510000000000005</v>
      </c>
      <c r="N94">
        <v>7994</v>
      </c>
      <c r="O94">
        <v>5250</v>
      </c>
      <c r="P94">
        <v>42.55</v>
      </c>
      <c r="Q94">
        <v>93.23</v>
      </c>
      <c r="R94">
        <v>20.59</v>
      </c>
      <c r="S94">
        <v>68.430000000000007</v>
      </c>
      <c r="T94" s="9">
        <v>36.25</v>
      </c>
    </row>
    <row r="95" spans="2:20" x14ac:dyDescent="0.2">
      <c r="B95" s="8" t="s">
        <v>456</v>
      </c>
      <c r="C95">
        <v>2060894</v>
      </c>
      <c r="D95">
        <v>100</v>
      </c>
      <c r="E95">
        <v>45.11</v>
      </c>
      <c r="F95">
        <v>2007119</v>
      </c>
      <c r="G95">
        <v>1485049</v>
      </c>
      <c r="H95">
        <v>73.989999999999995</v>
      </c>
      <c r="I95">
        <v>1643588</v>
      </c>
      <c r="J95">
        <v>1292474</v>
      </c>
      <c r="K95">
        <v>78.64</v>
      </c>
      <c r="L95">
        <v>783911</v>
      </c>
      <c r="M95">
        <v>69.069999999999993</v>
      </c>
      <c r="N95">
        <v>7112</v>
      </c>
      <c r="O95">
        <v>3672</v>
      </c>
      <c r="P95">
        <v>39.35</v>
      </c>
      <c r="Q95">
        <v>87.97</v>
      </c>
      <c r="R95">
        <v>26.95</v>
      </c>
      <c r="S95">
        <v>77.069999999999993</v>
      </c>
      <c r="T95" s="9">
        <v>55.56</v>
      </c>
    </row>
    <row r="96" spans="2:20" x14ac:dyDescent="0.2">
      <c r="B96" s="8" t="s">
        <v>540</v>
      </c>
      <c r="C96">
        <v>1101332</v>
      </c>
      <c r="D96">
        <v>100</v>
      </c>
      <c r="E96">
        <v>46.47</v>
      </c>
      <c r="F96">
        <v>1093380</v>
      </c>
      <c r="G96">
        <v>901618</v>
      </c>
      <c r="H96">
        <v>82.46</v>
      </c>
      <c r="I96">
        <v>874967</v>
      </c>
      <c r="J96">
        <v>744894</v>
      </c>
      <c r="K96">
        <v>85.13</v>
      </c>
      <c r="L96">
        <v>534635</v>
      </c>
      <c r="M96">
        <v>80.430000000000007</v>
      </c>
      <c r="N96">
        <v>14985</v>
      </c>
      <c r="O96">
        <v>9987</v>
      </c>
      <c r="P96">
        <v>28.23</v>
      </c>
      <c r="Q96">
        <v>95.49</v>
      </c>
      <c r="R96">
        <v>27.75</v>
      </c>
      <c r="S96">
        <v>83.66</v>
      </c>
      <c r="T96" s="9">
        <v>45.47</v>
      </c>
    </row>
    <row r="97" spans="2:20" x14ac:dyDescent="0.2">
      <c r="B97" s="8" t="s">
        <v>541</v>
      </c>
      <c r="C97">
        <v>1149490</v>
      </c>
      <c r="D97">
        <v>100</v>
      </c>
      <c r="E97">
        <v>46.21</v>
      </c>
      <c r="F97">
        <v>1118222</v>
      </c>
      <c r="G97">
        <v>887330</v>
      </c>
      <c r="H97">
        <v>79.349999999999994</v>
      </c>
      <c r="I97">
        <v>903448</v>
      </c>
      <c r="J97">
        <v>750502</v>
      </c>
      <c r="K97">
        <v>83.07</v>
      </c>
      <c r="L97">
        <v>553024</v>
      </c>
      <c r="M97">
        <v>78.34</v>
      </c>
      <c r="N97">
        <v>12208</v>
      </c>
      <c r="O97">
        <v>6744</v>
      </c>
      <c r="P97">
        <v>26.31</v>
      </c>
      <c r="Q97">
        <v>91.73</v>
      </c>
      <c r="R97">
        <v>30.25</v>
      </c>
      <c r="S97">
        <v>84.12</v>
      </c>
      <c r="T97" s="9">
        <v>60.37</v>
      </c>
    </row>
    <row r="98" spans="2:20" x14ac:dyDescent="0.2">
      <c r="B98" s="8" t="s">
        <v>542</v>
      </c>
      <c r="C98">
        <v>817678</v>
      </c>
      <c r="D98">
        <v>100</v>
      </c>
      <c r="E98">
        <v>62.93</v>
      </c>
      <c r="F98">
        <v>811882</v>
      </c>
      <c r="G98">
        <v>662915</v>
      </c>
      <c r="H98">
        <v>81.650000000000006</v>
      </c>
      <c r="I98">
        <v>685876</v>
      </c>
      <c r="J98">
        <v>580417</v>
      </c>
      <c r="K98">
        <v>84.62</v>
      </c>
      <c r="L98">
        <v>256156</v>
      </c>
      <c r="M98">
        <v>70.84</v>
      </c>
      <c r="N98">
        <v>14940</v>
      </c>
      <c r="O98">
        <v>8413</v>
      </c>
      <c r="P98">
        <v>55.87</v>
      </c>
      <c r="Q98">
        <v>91.73</v>
      </c>
      <c r="R98">
        <v>24.4</v>
      </c>
      <c r="S98">
        <v>77.16</v>
      </c>
      <c r="T98" s="9">
        <v>42.57</v>
      </c>
    </row>
    <row r="99" spans="2:20" x14ac:dyDescent="0.2">
      <c r="B99" s="8" t="s">
        <v>543</v>
      </c>
      <c r="C99">
        <v>781100</v>
      </c>
      <c r="D99">
        <v>100</v>
      </c>
      <c r="E99">
        <v>62.43</v>
      </c>
      <c r="F99">
        <v>763772</v>
      </c>
      <c r="G99">
        <v>604362</v>
      </c>
      <c r="H99">
        <v>79.13</v>
      </c>
      <c r="I99">
        <v>644244</v>
      </c>
      <c r="J99">
        <v>538297</v>
      </c>
      <c r="K99">
        <v>83.55</v>
      </c>
      <c r="L99">
        <v>254264</v>
      </c>
      <c r="M99">
        <v>70.59</v>
      </c>
      <c r="N99">
        <v>12383</v>
      </c>
      <c r="O99">
        <v>5811</v>
      </c>
      <c r="P99">
        <v>52.77</v>
      </c>
      <c r="Q99">
        <v>88.72</v>
      </c>
      <c r="R99">
        <v>26.37</v>
      </c>
      <c r="S99">
        <v>78.27</v>
      </c>
      <c r="T99" s="9">
        <v>57.43</v>
      </c>
    </row>
    <row r="100" spans="2:20" x14ac:dyDescent="0.2">
      <c r="B100" s="8" t="s">
        <v>544</v>
      </c>
      <c r="C100">
        <v>1144096</v>
      </c>
      <c r="D100">
        <v>100</v>
      </c>
      <c r="E100">
        <v>46.53</v>
      </c>
      <c r="F100">
        <v>1138002</v>
      </c>
      <c r="G100">
        <v>948018</v>
      </c>
      <c r="H100">
        <v>83.31</v>
      </c>
      <c r="I100">
        <v>922360</v>
      </c>
      <c r="J100">
        <v>790139</v>
      </c>
      <c r="K100">
        <v>85.66</v>
      </c>
      <c r="L100">
        <v>637237</v>
      </c>
      <c r="M100">
        <v>82.82</v>
      </c>
      <c r="N100">
        <v>12107</v>
      </c>
      <c r="O100">
        <v>8429</v>
      </c>
      <c r="P100">
        <v>19.350000000000001</v>
      </c>
      <c r="Q100">
        <v>93.98</v>
      </c>
      <c r="R100">
        <v>29.4</v>
      </c>
      <c r="S100">
        <v>85.05</v>
      </c>
      <c r="T100" s="9">
        <v>49.79</v>
      </c>
    </row>
    <row r="101" spans="2:20" x14ac:dyDescent="0.2">
      <c r="B101" s="8" t="s">
        <v>545</v>
      </c>
      <c r="C101">
        <v>1000597</v>
      </c>
      <c r="D101">
        <v>100</v>
      </c>
      <c r="E101">
        <v>46.02</v>
      </c>
      <c r="F101">
        <v>970789</v>
      </c>
      <c r="G101">
        <v>769325</v>
      </c>
      <c r="H101">
        <v>79.25</v>
      </c>
      <c r="I101">
        <v>784024</v>
      </c>
      <c r="J101">
        <v>648466</v>
      </c>
      <c r="K101">
        <v>82.71</v>
      </c>
      <c r="L101">
        <v>503677</v>
      </c>
      <c r="M101">
        <v>78.790000000000006</v>
      </c>
      <c r="N101">
        <v>9017</v>
      </c>
      <c r="O101">
        <v>5200</v>
      </c>
      <c r="P101">
        <v>22.33</v>
      </c>
      <c r="Q101">
        <v>87.22</v>
      </c>
      <c r="R101">
        <v>29.81</v>
      </c>
      <c r="S101">
        <v>80.97</v>
      </c>
      <c r="T101" s="9">
        <v>59.62</v>
      </c>
    </row>
    <row r="102" spans="2:20" x14ac:dyDescent="0.2">
      <c r="B102" s="8" t="s">
        <v>546</v>
      </c>
      <c r="C102">
        <v>857157</v>
      </c>
      <c r="D102">
        <v>100</v>
      </c>
      <c r="E102">
        <v>61.63</v>
      </c>
      <c r="F102">
        <v>851747</v>
      </c>
      <c r="G102">
        <v>688318</v>
      </c>
      <c r="H102">
        <v>80.81</v>
      </c>
      <c r="I102">
        <v>704772</v>
      </c>
      <c r="J102">
        <v>593173</v>
      </c>
      <c r="K102">
        <v>84.17</v>
      </c>
      <c r="L102">
        <v>333259</v>
      </c>
      <c r="M102">
        <v>74.91</v>
      </c>
      <c r="N102">
        <v>17767</v>
      </c>
      <c r="O102">
        <v>10263</v>
      </c>
      <c r="P102">
        <v>43.82</v>
      </c>
      <c r="Q102">
        <v>90.23</v>
      </c>
      <c r="R102">
        <v>25.33</v>
      </c>
      <c r="S102">
        <v>82.36</v>
      </c>
      <c r="T102" s="9">
        <v>46.46</v>
      </c>
    </row>
    <row r="103" spans="2:20" x14ac:dyDescent="0.2">
      <c r="B103" s="8" t="s">
        <v>547</v>
      </c>
      <c r="C103">
        <v>795634</v>
      </c>
      <c r="D103">
        <v>100</v>
      </c>
      <c r="E103">
        <v>60.23</v>
      </c>
      <c r="F103">
        <v>775686</v>
      </c>
      <c r="G103">
        <v>607056</v>
      </c>
      <c r="H103">
        <v>78.260000000000005</v>
      </c>
      <c r="I103">
        <v>638327</v>
      </c>
      <c r="J103">
        <v>527721</v>
      </c>
      <c r="K103">
        <v>82.67</v>
      </c>
      <c r="L103">
        <v>276732</v>
      </c>
      <c r="M103">
        <v>71.44</v>
      </c>
      <c r="N103">
        <v>13981</v>
      </c>
      <c r="O103">
        <v>6577</v>
      </c>
      <c r="P103">
        <v>47.56</v>
      </c>
      <c r="Q103">
        <v>87.97</v>
      </c>
      <c r="R103">
        <v>26.37</v>
      </c>
      <c r="S103">
        <v>78.92</v>
      </c>
      <c r="T103" s="9">
        <v>56.4</v>
      </c>
    </row>
    <row r="104" spans="2:20" x14ac:dyDescent="0.2">
      <c r="B104" s="1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2"/>
    </row>
    <row r="105" spans="2:20" x14ac:dyDescent="0.2">
      <c r="B105" s="8" t="s">
        <v>473</v>
      </c>
      <c r="C105">
        <v>1140829</v>
      </c>
      <c r="D105">
        <v>100</v>
      </c>
      <c r="E105">
        <v>47.53</v>
      </c>
      <c r="F105">
        <v>1118591</v>
      </c>
      <c r="G105">
        <v>757742</v>
      </c>
      <c r="H105">
        <v>67.739999999999995</v>
      </c>
      <c r="I105">
        <v>805532</v>
      </c>
      <c r="J105">
        <v>565832</v>
      </c>
      <c r="K105">
        <v>70.239999999999995</v>
      </c>
      <c r="L105">
        <v>530115</v>
      </c>
      <c r="M105">
        <v>68.86</v>
      </c>
      <c r="N105">
        <v>21149</v>
      </c>
      <c r="O105">
        <v>9848</v>
      </c>
      <c r="P105">
        <v>6.31</v>
      </c>
      <c r="Q105">
        <v>93.07</v>
      </c>
      <c r="R105">
        <v>21.1</v>
      </c>
      <c r="S105">
        <v>89.81</v>
      </c>
      <c r="T105" s="9">
        <v>52.54</v>
      </c>
    </row>
    <row r="106" spans="2:20" x14ac:dyDescent="0.2">
      <c r="B106" s="8" t="s">
        <v>474</v>
      </c>
      <c r="C106">
        <v>1213832</v>
      </c>
      <c r="D106">
        <v>100</v>
      </c>
      <c r="E106">
        <v>46.17</v>
      </c>
      <c r="F106">
        <v>1149082</v>
      </c>
      <c r="G106">
        <v>717730</v>
      </c>
      <c r="H106">
        <v>62.46</v>
      </c>
      <c r="I106">
        <v>769632</v>
      </c>
      <c r="J106">
        <v>520196</v>
      </c>
      <c r="K106">
        <v>67.59</v>
      </c>
      <c r="L106">
        <v>505079</v>
      </c>
      <c r="M106">
        <v>66.94</v>
      </c>
      <c r="N106">
        <v>20505</v>
      </c>
      <c r="O106">
        <v>9484</v>
      </c>
      <c r="P106">
        <v>2.91</v>
      </c>
      <c r="Q106">
        <v>91.09</v>
      </c>
      <c r="R106">
        <v>19.600000000000001</v>
      </c>
      <c r="S106">
        <v>85.74</v>
      </c>
      <c r="T106" s="9">
        <v>51.44</v>
      </c>
    </row>
    <row r="107" spans="2:20" x14ac:dyDescent="0.2">
      <c r="B107" s="8" t="s">
        <v>475</v>
      </c>
      <c r="C107">
        <v>1262405</v>
      </c>
      <c r="D107">
        <v>100</v>
      </c>
      <c r="E107">
        <v>44.79</v>
      </c>
      <c r="F107">
        <v>1242765</v>
      </c>
      <c r="G107">
        <v>876110</v>
      </c>
      <c r="H107">
        <v>70.5</v>
      </c>
      <c r="I107">
        <v>874521</v>
      </c>
      <c r="J107">
        <v>649040</v>
      </c>
      <c r="K107">
        <v>74.22</v>
      </c>
      <c r="L107">
        <v>615502</v>
      </c>
      <c r="M107">
        <v>73.19</v>
      </c>
      <c r="N107">
        <v>19994</v>
      </c>
      <c r="O107">
        <v>9777</v>
      </c>
      <c r="P107">
        <v>5.17</v>
      </c>
      <c r="Q107">
        <v>90.1</v>
      </c>
      <c r="R107">
        <v>21.85</v>
      </c>
      <c r="S107">
        <v>87.95</v>
      </c>
      <c r="T107" s="9">
        <v>54.62</v>
      </c>
    </row>
    <row r="108" spans="2:20" x14ac:dyDescent="0.2">
      <c r="B108" s="8" t="s">
        <v>476</v>
      </c>
      <c r="C108">
        <v>1332132</v>
      </c>
      <c r="D108">
        <v>100</v>
      </c>
      <c r="E108">
        <v>44.24</v>
      </c>
      <c r="F108">
        <v>1268847</v>
      </c>
      <c r="G108">
        <v>824757</v>
      </c>
      <c r="H108">
        <v>65</v>
      </c>
      <c r="I108">
        <v>838477</v>
      </c>
      <c r="J108">
        <v>600942</v>
      </c>
      <c r="K108">
        <v>71.67</v>
      </c>
      <c r="L108">
        <v>585244</v>
      </c>
      <c r="M108">
        <v>71.13</v>
      </c>
      <c r="N108">
        <v>19767</v>
      </c>
      <c r="O108">
        <v>9621</v>
      </c>
      <c r="P108">
        <v>2.61</v>
      </c>
      <c r="Q108">
        <v>89.11</v>
      </c>
      <c r="R108">
        <v>18.690000000000001</v>
      </c>
      <c r="S108">
        <v>84.06</v>
      </c>
      <c r="T108" s="9">
        <v>52.27</v>
      </c>
    </row>
    <row r="109" spans="2:20" x14ac:dyDescent="0.2">
      <c r="B109" s="8" t="s">
        <v>465</v>
      </c>
      <c r="C109">
        <v>1104655</v>
      </c>
      <c r="D109">
        <v>100</v>
      </c>
      <c r="E109">
        <v>48.07</v>
      </c>
      <c r="F109">
        <v>1084644</v>
      </c>
      <c r="G109">
        <v>748347</v>
      </c>
      <c r="H109">
        <v>68.989999999999995</v>
      </c>
      <c r="I109">
        <v>771293</v>
      </c>
      <c r="J109">
        <v>555405</v>
      </c>
      <c r="K109">
        <v>72.010000000000005</v>
      </c>
      <c r="L109">
        <v>526506</v>
      </c>
      <c r="M109">
        <v>70.92</v>
      </c>
      <c r="N109">
        <v>23004</v>
      </c>
      <c r="O109">
        <v>11080</v>
      </c>
      <c r="P109">
        <v>5.2</v>
      </c>
      <c r="Q109">
        <v>93.07</v>
      </c>
      <c r="R109">
        <v>20.45</v>
      </c>
      <c r="S109">
        <v>89.64</v>
      </c>
      <c r="T109" s="9">
        <v>53.02</v>
      </c>
    </row>
    <row r="110" spans="2:20" x14ac:dyDescent="0.2">
      <c r="B110" s="8" t="s">
        <v>466</v>
      </c>
      <c r="C110">
        <v>1145691</v>
      </c>
      <c r="D110">
        <v>100</v>
      </c>
      <c r="E110">
        <v>46.96</v>
      </c>
      <c r="F110">
        <v>1086578</v>
      </c>
      <c r="G110">
        <v>691367</v>
      </c>
      <c r="H110">
        <v>63.63</v>
      </c>
      <c r="I110">
        <v>729118</v>
      </c>
      <c r="J110">
        <v>502085</v>
      </c>
      <c r="K110">
        <v>68.86</v>
      </c>
      <c r="L110">
        <v>487687</v>
      </c>
      <c r="M110">
        <v>68.23</v>
      </c>
      <c r="N110">
        <v>22155</v>
      </c>
      <c r="O110">
        <v>10291</v>
      </c>
      <c r="P110">
        <v>2.87</v>
      </c>
      <c r="Q110">
        <v>93.07</v>
      </c>
      <c r="R110">
        <v>18.829999999999998</v>
      </c>
      <c r="S110">
        <v>86.27</v>
      </c>
      <c r="T110" s="9">
        <v>50.65</v>
      </c>
    </row>
    <row r="111" spans="2:20" x14ac:dyDescent="0.2">
      <c r="B111" s="8" t="s">
        <v>467</v>
      </c>
      <c r="C111">
        <v>1455893</v>
      </c>
      <c r="D111">
        <v>100</v>
      </c>
      <c r="E111">
        <v>45.15</v>
      </c>
      <c r="F111">
        <v>1433438</v>
      </c>
      <c r="G111">
        <v>1034271</v>
      </c>
      <c r="H111">
        <v>72.150000000000006</v>
      </c>
      <c r="I111">
        <v>1014784</v>
      </c>
      <c r="J111">
        <v>765187</v>
      </c>
      <c r="K111">
        <v>75.400000000000006</v>
      </c>
      <c r="L111">
        <v>722146</v>
      </c>
      <c r="M111">
        <v>74.31</v>
      </c>
      <c r="N111">
        <v>20972</v>
      </c>
      <c r="O111">
        <v>10682</v>
      </c>
      <c r="P111">
        <v>5.62</v>
      </c>
      <c r="Q111">
        <v>91.09</v>
      </c>
      <c r="R111">
        <v>21.05</v>
      </c>
      <c r="S111">
        <v>89.9</v>
      </c>
      <c r="T111" s="9">
        <v>54.7</v>
      </c>
    </row>
    <row r="112" spans="2:20" x14ac:dyDescent="0.2">
      <c r="B112" s="8" t="s">
        <v>468</v>
      </c>
      <c r="C112">
        <v>1515277</v>
      </c>
      <c r="D112">
        <v>100</v>
      </c>
      <c r="E112">
        <v>45.16</v>
      </c>
      <c r="F112">
        <v>1439911</v>
      </c>
      <c r="G112">
        <v>958112</v>
      </c>
      <c r="H112">
        <v>66.540000000000006</v>
      </c>
      <c r="I112">
        <v>959366</v>
      </c>
      <c r="J112">
        <v>702712</v>
      </c>
      <c r="K112">
        <v>73.25</v>
      </c>
      <c r="L112">
        <v>684699</v>
      </c>
      <c r="M112">
        <v>72.739999999999995</v>
      </c>
      <c r="N112">
        <v>20615</v>
      </c>
      <c r="O112">
        <v>10366</v>
      </c>
      <c r="P112">
        <v>2.56</v>
      </c>
      <c r="Q112">
        <v>91.09</v>
      </c>
      <c r="R112">
        <v>19.14</v>
      </c>
      <c r="S112">
        <v>86.18</v>
      </c>
      <c r="T112" s="9">
        <v>52.62</v>
      </c>
    </row>
    <row r="113" spans="2:20" x14ac:dyDescent="0.2">
      <c r="B113" s="8" t="s">
        <v>477</v>
      </c>
      <c r="C113">
        <v>2807567</v>
      </c>
      <c r="D113">
        <v>100</v>
      </c>
      <c r="E113">
        <v>41.32</v>
      </c>
      <c r="F113">
        <v>2759010</v>
      </c>
      <c r="G113">
        <v>2039035</v>
      </c>
      <c r="H113">
        <v>73.900000000000006</v>
      </c>
      <c r="I113">
        <v>2003394</v>
      </c>
      <c r="J113">
        <v>1553468</v>
      </c>
      <c r="K113">
        <v>77.540000000000006</v>
      </c>
      <c r="L113">
        <v>1435081</v>
      </c>
      <c r="M113">
        <v>76.13</v>
      </c>
      <c r="N113">
        <v>13517</v>
      </c>
      <c r="O113">
        <v>8778</v>
      </c>
      <c r="P113">
        <v>7.62</v>
      </c>
      <c r="Q113">
        <v>93.07</v>
      </c>
      <c r="R113">
        <v>11.9</v>
      </c>
      <c r="S113">
        <v>81.13</v>
      </c>
      <c r="T113" s="9">
        <v>28.37</v>
      </c>
    </row>
    <row r="114" spans="2:20" x14ac:dyDescent="0.2">
      <c r="B114" s="8" t="s">
        <v>478</v>
      </c>
      <c r="C114">
        <v>2743216</v>
      </c>
      <c r="D114">
        <v>100</v>
      </c>
      <c r="E114">
        <v>41.65</v>
      </c>
      <c r="F114">
        <v>2585725</v>
      </c>
      <c r="G114">
        <v>1773471</v>
      </c>
      <c r="H114">
        <v>68.59</v>
      </c>
      <c r="I114">
        <v>1728651</v>
      </c>
      <c r="J114">
        <v>1296521</v>
      </c>
      <c r="K114">
        <v>75</v>
      </c>
      <c r="L114">
        <v>1259503</v>
      </c>
      <c r="M114">
        <v>74.45</v>
      </c>
      <c r="N114">
        <v>11008</v>
      </c>
      <c r="O114">
        <v>6800</v>
      </c>
      <c r="P114">
        <v>2.86</v>
      </c>
      <c r="Q114">
        <v>94.06</v>
      </c>
      <c r="R114">
        <v>14.22</v>
      </c>
      <c r="S114">
        <v>83.61</v>
      </c>
      <c r="T114" s="9">
        <v>41.45</v>
      </c>
    </row>
    <row r="115" spans="2:20" x14ac:dyDescent="0.2">
      <c r="B115" s="8" t="s">
        <v>479</v>
      </c>
      <c r="C115">
        <v>2287398</v>
      </c>
      <c r="D115">
        <v>100</v>
      </c>
      <c r="E115">
        <v>45.09</v>
      </c>
      <c r="F115">
        <v>2239291</v>
      </c>
      <c r="G115">
        <v>1566414</v>
      </c>
      <c r="H115">
        <v>69.95</v>
      </c>
      <c r="I115">
        <v>1628239</v>
      </c>
      <c r="J115">
        <v>1196039</v>
      </c>
      <c r="K115">
        <v>73.459999999999994</v>
      </c>
      <c r="L115">
        <v>1085911</v>
      </c>
      <c r="M115">
        <v>71.53</v>
      </c>
      <c r="N115">
        <v>12459</v>
      </c>
      <c r="O115">
        <v>7734</v>
      </c>
      <c r="P115">
        <v>9.2100000000000009</v>
      </c>
      <c r="Q115">
        <v>91.09</v>
      </c>
      <c r="R115">
        <v>11.68</v>
      </c>
      <c r="S115">
        <v>77.150000000000006</v>
      </c>
      <c r="T115" s="9">
        <v>27.22</v>
      </c>
    </row>
    <row r="116" spans="2:20" x14ac:dyDescent="0.2">
      <c r="B116" s="8" t="s">
        <v>480</v>
      </c>
      <c r="C116">
        <v>2301990</v>
      </c>
      <c r="D116">
        <v>100</v>
      </c>
      <c r="E116">
        <v>45.06</v>
      </c>
      <c r="F116">
        <v>2148576</v>
      </c>
      <c r="G116">
        <v>1378930</v>
      </c>
      <c r="H116">
        <v>64.180000000000007</v>
      </c>
      <c r="I116">
        <v>1450470</v>
      </c>
      <c r="J116">
        <v>1002219</v>
      </c>
      <c r="K116">
        <v>69.099999999999994</v>
      </c>
      <c r="L116">
        <v>976482</v>
      </c>
      <c r="M116">
        <v>68.540000000000006</v>
      </c>
      <c r="N116">
        <v>10670</v>
      </c>
      <c r="O116">
        <v>6099</v>
      </c>
      <c r="P116">
        <v>2.57</v>
      </c>
      <c r="Q116">
        <v>92.08</v>
      </c>
      <c r="R116">
        <v>13.5</v>
      </c>
      <c r="S116">
        <v>77.59</v>
      </c>
      <c r="T116" s="9">
        <v>39.94</v>
      </c>
    </row>
    <row r="117" spans="2:20" x14ac:dyDescent="0.2">
      <c r="B117" s="8" t="s">
        <v>469</v>
      </c>
      <c r="C117">
        <v>2705532</v>
      </c>
      <c r="D117">
        <v>100</v>
      </c>
      <c r="E117">
        <v>41.48</v>
      </c>
      <c r="F117">
        <v>2662017</v>
      </c>
      <c r="G117">
        <v>1986483</v>
      </c>
      <c r="H117">
        <v>74.62</v>
      </c>
      <c r="I117">
        <v>1989059</v>
      </c>
      <c r="J117">
        <v>1568851</v>
      </c>
      <c r="K117">
        <v>78.87</v>
      </c>
      <c r="L117">
        <v>1474061</v>
      </c>
      <c r="M117">
        <v>77.819999999999993</v>
      </c>
      <c r="N117">
        <v>13021</v>
      </c>
      <c r="O117">
        <v>8767</v>
      </c>
      <c r="P117">
        <v>6.04</v>
      </c>
      <c r="Q117">
        <v>94.06</v>
      </c>
      <c r="R117">
        <v>11.19</v>
      </c>
      <c r="S117">
        <v>78.650000000000006</v>
      </c>
      <c r="T117" s="9">
        <v>26.41</v>
      </c>
    </row>
    <row r="118" spans="2:20" x14ac:dyDescent="0.2">
      <c r="B118" s="8" t="s">
        <v>470</v>
      </c>
      <c r="C118">
        <v>2639452</v>
      </c>
      <c r="D118">
        <v>100</v>
      </c>
      <c r="E118">
        <v>40.729999999999997</v>
      </c>
      <c r="F118">
        <v>2486649</v>
      </c>
      <c r="G118">
        <v>1654061</v>
      </c>
      <c r="H118">
        <v>66.52</v>
      </c>
      <c r="I118">
        <v>1640761</v>
      </c>
      <c r="J118">
        <v>1198759</v>
      </c>
      <c r="K118">
        <v>73.06</v>
      </c>
      <c r="L118">
        <v>1162652</v>
      </c>
      <c r="M118">
        <v>72.45</v>
      </c>
      <c r="N118">
        <v>10658</v>
      </c>
      <c r="O118">
        <v>6267</v>
      </c>
      <c r="P118">
        <v>3.01</v>
      </c>
      <c r="Q118">
        <v>92.08</v>
      </c>
      <c r="R118">
        <v>14.6</v>
      </c>
      <c r="S118">
        <v>80.16</v>
      </c>
      <c r="T118" s="9">
        <v>41.93</v>
      </c>
    </row>
    <row r="119" spans="2:20" x14ac:dyDescent="0.2">
      <c r="B119" s="8" t="s">
        <v>471</v>
      </c>
      <c r="C119">
        <v>2221553</v>
      </c>
      <c r="D119">
        <v>100</v>
      </c>
      <c r="E119">
        <v>46.71</v>
      </c>
      <c r="F119">
        <v>2184961</v>
      </c>
      <c r="G119">
        <v>1635688</v>
      </c>
      <c r="H119">
        <v>74.86</v>
      </c>
      <c r="I119">
        <v>1623912</v>
      </c>
      <c r="J119">
        <v>1279251</v>
      </c>
      <c r="K119">
        <v>78.78</v>
      </c>
      <c r="L119">
        <v>1207174</v>
      </c>
      <c r="M119">
        <v>77.790000000000006</v>
      </c>
      <c r="N119">
        <v>10290</v>
      </c>
      <c r="O119">
        <v>7014</v>
      </c>
      <c r="P119">
        <v>5.63</v>
      </c>
      <c r="Q119">
        <v>89.11</v>
      </c>
      <c r="R119">
        <v>12.46</v>
      </c>
      <c r="S119">
        <v>73.16</v>
      </c>
      <c r="T119" s="9">
        <v>28.42</v>
      </c>
    </row>
    <row r="120" spans="2:20" x14ac:dyDescent="0.2">
      <c r="B120" s="8" t="s">
        <v>472</v>
      </c>
      <c r="C120">
        <v>2207409</v>
      </c>
      <c r="D120">
        <v>100</v>
      </c>
      <c r="E120">
        <v>46.48</v>
      </c>
      <c r="F120">
        <v>2092339</v>
      </c>
      <c r="G120">
        <v>1386267</v>
      </c>
      <c r="H120">
        <v>66.25</v>
      </c>
      <c r="I120">
        <v>1397052</v>
      </c>
      <c r="J120">
        <v>1004419</v>
      </c>
      <c r="K120">
        <v>71.900000000000006</v>
      </c>
      <c r="L120">
        <v>983059</v>
      </c>
      <c r="M120">
        <v>71.459999999999994</v>
      </c>
      <c r="N120">
        <v>8615</v>
      </c>
      <c r="O120">
        <v>5202</v>
      </c>
      <c r="P120">
        <v>2.13</v>
      </c>
      <c r="Q120">
        <v>91.09</v>
      </c>
      <c r="R120">
        <v>15.04</v>
      </c>
      <c r="S120">
        <v>75.819999999999993</v>
      </c>
      <c r="T120" s="9">
        <v>42.54</v>
      </c>
    </row>
    <row r="121" spans="2:20" x14ac:dyDescent="0.2">
      <c r="B121" s="8" t="s">
        <v>548</v>
      </c>
      <c r="C121">
        <v>966956</v>
      </c>
      <c r="D121">
        <v>100</v>
      </c>
      <c r="E121">
        <v>41.62</v>
      </c>
      <c r="F121">
        <v>953112</v>
      </c>
      <c r="G121">
        <v>757137</v>
      </c>
      <c r="H121">
        <v>79.44</v>
      </c>
      <c r="I121">
        <v>695305</v>
      </c>
      <c r="J121">
        <v>577775</v>
      </c>
      <c r="K121">
        <v>83.1</v>
      </c>
      <c r="L121">
        <v>540003</v>
      </c>
      <c r="M121">
        <v>82.13</v>
      </c>
      <c r="N121">
        <v>20218</v>
      </c>
      <c r="O121">
        <v>14320</v>
      </c>
      <c r="P121">
        <v>6.54</v>
      </c>
      <c r="Q121">
        <v>94.06</v>
      </c>
      <c r="R121">
        <v>17.82</v>
      </c>
      <c r="S121">
        <v>89.99</v>
      </c>
      <c r="T121" s="9">
        <v>36.630000000000003</v>
      </c>
    </row>
    <row r="122" spans="2:20" x14ac:dyDescent="0.2">
      <c r="B122" s="8" t="s">
        <v>549</v>
      </c>
      <c r="C122">
        <v>925728</v>
      </c>
      <c r="D122">
        <v>100</v>
      </c>
      <c r="E122">
        <v>39.43</v>
      </c>
      <c r="F122">
        <v>873702</v>
      </c>
      <c r="G122">
        <v>669287</v>
      </c>
      <c r="H122">
        <v>76.599999999999994</v>
      </c>
      <c r="I122">
        <v>575596</v>
      </c>
      <c r="J122">
        <v>479791</v>
      </c>
      <c r="K122">
        <v>83.36</v>
      </c>
      <c r="L122">
        <v>459093</v>
      </c>
      <c r="M122">
        <v>82.73</v>
      </c>
      <c r="N122">
        <v>15234</v>
      </c>
      <c r="O122">
        <v>10416</v>
      </c>
      <c r="P122">
        <v>4.3099999999999996</v>
      </c>
      <c r="Q122">
        <v>93.07</v>
      </c>
      <c r="R122">
        <v>18.510000000000002</v>
      </c>
      <c r="S122">
        <v>88.93</v>
      </c>
      <c r="T122" s="9">
        <v>47.83</v>
      </c>
    </row>
    <row r="123" spans="2:20" x14ac:dyDescent="0.2">
      <c r="B123" s="8" t="s">
        <v>550</v>
      </c>
      <c r="C123">
        <v>984350</v>
      </c>
      <c r="D123">
        <v>100</v>
      </c>
      <c r="E123">
        <v>48.24</v>
      </c>
      <c r="F123">
        <v>964358</v>
      </c>
      <c r="G123">
        <v>654988</v>
      </c>
      <c r="H123">
        <v>67.92</v>
      </c>
      <c r="I123">
        <v>698508</v>
      </c>
      <c r="J123">
        <v>486397</v>
      </c>
      <c r="K123">
        <v>69.63</v>
      </c>
      <c r="L123">
        <v>448082</v>
      </c>
      <c r="M123">
        <v>67.87</v>
      </c>
      <c r="N123">
        <v>22817</v>
      </c>
      <c r="O123">
        <v>12580</v>
      </c>
      <c r="P123">
        <v>7.88</v>
      </c>
      <c r="Q123">
        <v>87.13</v>
      </c>
      <c r="R123">
        <v>13.37</v>
      </c>
      <c r="S123">
        <v>83.44</v>
      </c>
      <c r="T123" s="9">
        <v>32.49</v>
      </c>
    </row>
    <row r="124" spans="2:20" x14ac:dyDescent="0.2">
      <c r="B124" s="8" t="s">
        <v>551</v>
      </c>
      <c r="C124">
        <v>905006</v>
      </c>
      <c r="D124">
        <v>100</v>
      </c>
      <c r="E124">
        <v>48.08</v>
      </c>
      <c r="F124">
        <v>849085</v>
      </c>
      <c r="G124">
        <v>544537</v>
      </c>
      <c r="H124">
        <v>64.13</v>
      </c>
      <c r="I124">
        <v>564925</v>
      </c>
      <c r="J124">
        <v>380465</v>
      </c>
      <c r="K124">
        <v>67.349999999999994</v>
      </c>
      <c r="L124">
        <v>370884</v>
      </c>
      <c r="M124">
        <v>66.78</v>
      </c>
      <c r="N124">
        <v>18237</v>
      </c>
      <c r="O124">
        <v>9353</v>
      </c>
      <c r="P124">
        <v>2.52</v>
      </c>
      <c r="Q124">
        <v>88.12</v>
      </c>
      <c r="R124">
        <v>13.61</v>
      </c>
      <c r="S124">
        <v>82.64</v>
      </c>
      <c r="T124" s="9">
        <v>42.42</v>
      </c>
    </row>
    <row r="125" spans="2:20" x14ac:dyDescent="0.2">
      <c r="B125" s="8" t="s">
        <v>552</v>
      </c>
      <c r="C125">
        <v>1033768</v>
      </c>
      <c r="D125">
        <v>100</v>
      </c>
      <c r="E125">
        <v>40.6</v>
      </c>
      <c r="F125">
        <v>1023985</v>
      </c>
      <c r="G125">
        <v>848599</v>
      </c>
      <c r="H125">
        <v>82.87</v>
      </c>
      <c r="I125">
        <v>740354</v>
      </c>
      <c r="J125">
        <v>641307</v>
      </c>
      <c r="K125">
        <v>86.62</v>
      </c>
      <c r="L125">
        <v>603604</v>
      </c>
      <c r="M125">
        <v>85.9</v>
      </c>
      <c r="N125">
        <v>15372</v>
      </c>
      <c r="O125">
        <v>11603</v>
      </c>
      <c r="P125">
        <v>5.88</v>
      </c>
      <c r="Q125">
        <v>94.06</v>
      </c>
      <c r="R125">
        <v>18.62</v>
      </c>
      <c r="S125">
        <v>89.81</v>
      </c>
      <c r="T125" s="9">
        <v>39.479999999999997</v>
      </c>
    </row>
    <row r="126" spans="2:20" x14ac:dyDescent="0.2">
      <c r="B126" s="8" t="s">
        <v>553</v>
      </c>
      <c r="C126">
        <v>944037</v>
      </c>
      <c r="D126">
        <v>100</v>
      </c>
      <c r="E126">
        <v>39.11</v>
      </c>
      <c r="F126">
        <v>895963</v>
      </c>
      <c r="G126">
        <v>673402</v>
      </c>
      <c r="H126">
        <v>75.16</v>
      </c>
      <c r="I126">
        <v>603114</v>
      </c>
      <c r="J126">
        <v>493046</v>
      </c>
      <c r="K126">
        <v>81.75</v>
      </c>
      <c r="L126">
        <v>469197</v>
      </c>
      <c r="M126">
        <v>81</v>
      </c>
      <c r="N126">
        <v>11935</v>
      </c>
      <c r="O126">
        <v>8032</v>
      </c>
      <c r="P126">
        <v>4.84</v>
      </c>
      <c r="Q126">
        <v>92.08</v>
      </c>
      <c r="R126">
        <v>19.11</v>
      </c>
      <c r="S126">
        <v>87.25</v>
      </c>
      <c r="T126" s="9">
        <v>49.11</v>
      </c>
    </row>
    <row r="127" spans="2:20" x14ac:dyDescent="0.2">
      <c r="B127" s="8" t="s">
        <v>554</v>
      </c>
      <c r="C127">
        <v>1010544</v>
      </c>
      <c r="D127">
        <v>100</v>
      </c>
      <c r="E127">
        <v>49</v>
      </c>
      <c r="F127">
        <v>993092</v>
      </c>
      <c r="G127">
        <v>715781</v>
      </c>
      <c r="H127">
        <v>72.08</v>
      </c>
      <c r="I127">
        <v>725715</v>
      </c>
      <c r="J127">
        <v>541943</v>
      </c>
      <c r="K127">
        <v>74.680000000000007</v>
      </c>
      <c r="L127">
        <v>510621</v>
      </c>
      <c r="M127">
        <v>73.53</v>
      </c>
      <c r="N127">
        <v>25407</v>
      </c>
      <c r="O127">
        <v>14860</v>
      </c>
      <c r="P127">
        <v>5.78</v>
      </c>
      <c r="Q127">
        <v>88.12</v>
      </c>
      <c r="R127">
        <v>12.87</v>
      </c>
      <c r="S127">
        <v>86.27</v>
      </c>
      <c r="T127" s="9">
        <v>33.99</v>
      </c>
    </row>
    <row r="128" spans="2:20" x14ac:dyDescent="0.2">
      <c r="B128" s="8" t="s">
        <v>555</v>
      </c>
      <c r="C128">
        <v>905861</v>
      </c>
      <c r="D128">
        <v>100</v>
      </c>
      <c r="E128">
        <v>47.7</v>
      </c>
      <c r="F128">
        <v>855336</v>
      </c>
      <c r="G128">
        <v>546915</v>
      </c>
      <c r="H128">
        <v>63.94</v>
      </c>
      <c r="I128">
        <v>576295</v>
      </c>
      <c r="J128">
        <v>390642</v>
      </c>
      <c r="K128">
        <v>67.790000000000006</v>
      </c>
      <c r="L128">
        <v>381421</v>
      </c>
      <c r="M128">
        <v>67.260000000000005</v>
      </c>
      <c r="N128">
        <v>20200</v>
      </c>
      <c r="O128">
        <v>9900</v>
      </c>
      <c r="P128">
        <v>2.36</v>
      </c>
      <c r="Q128">
        <v>87.13</v>
      </c>
      <c r="R128">
        <v>14.4</v>
      </c>
      <c r="S128">
        <v>84.23</v>
      </c>
      <c r="T128" s="9">
        <v>45.53</v>
      </c>
    </row>
    <row r="129" spans="2:20" x14ac:dyDescent="0.2">
      <c r="B129" s="1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2"/>
    </row>
    <row r="130" spans="2:20" x14ac:dyDescent="0.2">
      <c r="B130" s="8" t="s">
        <v>489</v>
      </c>
      <c r="C130">
        <v>1098239</v>
      </c>
      <c r="D130">
        <v>100</v>
      </c>
      <c r="E130">
        <v>57.11</v>
      </c>
      <c r="F130">
        <v>1084608</v>
      </c>
      <c r="G130">
        <v>695613</v>
      </c>
      <c r="H130">
        <v>64.13</v>
      </c>
      <c r="I130">
        <v>918440</v>
      </c>
      <c r="J130">
        <v>620147</v>
      </c>
      <c r="K130">
        <v>67.52</v>
      </c>
      <c r="L130">
        <v>592039</v>
      </c>
      <c r="M130">
        <v>66.5</v>
      </c>
      <c r="N130">
        <v>28550</v>
      </c>
      <c r="O130">
        <v>9541</v>
      </c>
      <c r="P130">
        <v>4.53</v>
      </c>
      <c r="Q130">
        <v>89.91</v>
      </c>
      <c r="R130">
        <v>25.73</v>
      </c>
      <c r="S130">
        <v>86.15</v>
      </c>
      <c r="T130" s="9">
        <v>70.989999999999995</v>
      </c>
    </row>
    <row r="131" spans="2:20" x14ac:dyDescent="0.2">
      <c r="B131" s="8" t="s">
        <v>490</v>
      </c>
      <c r="C131">
        <v>1137051</v>
      </c>
      <c r="D131">
        <v>100</v>
      </c>
      <c r="E131">
        <v>57.96</v>
      </c>
      <c r="F131">
        <v>1109244</v>
      </c>
      <c r="G131">
        <v>696207</v>
      </c>
      <c r="H131">
        <v>62.76</v>
      </c>
      <c r="I131">
        <v>920799</v>
      </c>
      <c r="J131">
        <v>615395</v>
      </c>
      <c r="K131">
        <v>66.83</v>
      </c>
      <c r="L131">
        <v>587350</v>
      </c>
      <c r="M131">
        <v>65.790000000000006</v>
      </c>
      <c r="N131">
        <v>29513</v>
      </c>
      <c r="O131">
        <v>9585</v>
      </c>
      <c r="P131">
        <v>4.5599999999999996</v>
      </c>
      <c r="Q131">
        <v>91.74</v>
      </c>
      <c r="R131">
        <v>28.22</v>
      </c>
      <c r="S131">
        <v>85.66</v>
      </c>
      <c r="T131" s="9">
        <v>71.38</v>
      </c>
    </row>
    <row r="132" spans="2:20" x14ac:dyDescent="0.2">
      <c r="B132" s="8" t="s">
        <v>491</v>
      </c>
      <c r="C132">
        <v>791406</v>
      </c>
      <c r="D132">
        <v>100</v>
      </c>
      <c r="E132">
        <v>56.29</v>
      </c>
      <c r="F132">
        <v>783876</v>
      </c>
      <c r="G132">
        <v>540203</v>
      </c>
      <c r="H132">
        <v>68.91</v>
      </c>
      <c r="I132">
        <v>666334</v>
      </c>
      <c r="J132">
        <v>484635</v>
      </c>
      <c r="K132">
        <v>72.73</v>
      </c>
      <c r="L132">
        <v>462472</v>
      </c>
      <c r="M132">
        <v>71.790000000000006</v>
      </c>
      <c r="N132">
        <v>27756</v>
      </c>
      <c r="O132">
        <v>9885</v>
      </c>
      <c r="P132">
        <v>4.57</v>
      </c>
      <c r="Q132">
        <v>93.58</v>
      </c>
      <c r="R132">
        <v>26.63</v>
      </c>
      <c r="S132">
        <v>89.2</v>
      </c>
      <c r="T132" s="9">
        <v>73.66</v>
      </c>
    </row>
    <row r="133" spans="2:20" x14ac:dyDescent="0.2">
      <c r="B133" s="8" t="s">
        <v>492</v>
      </c>
      <c r="C133">
        <v>807856</v>
      </c>
      <c r="D133">
        <v>100</v>
      </c>
      <c r="E133">
        <v>56.26</v>
      </c>
      <c r="F133">
        <v>790650</v>
      </c>
      <c r="G133">
        <v>528101</v>
      </c>
      <c r="H133">
        <v>66.790000000000006</v>
      </c>
      <c r="I133">
        <v>659088</v>
      </c>
      <c r="J133">
        <v>466478</v>
      </c>
      <c r="K133">
        <v>70.78</v>
      </c>
      <c r="L133">
        <v>444212</v>
      </c>
      <c r="M133">
        <v>69.75</v>
      </c>
      <c r="N133">
        <v>28906</v>
      </c>
      <c r="O133">
        <v>9809</v>
      </c>
      <c r="P133">
        <v>4.7699999999999996</v>
      </c>
      <c r="Q133">
        <v>95.41</v>
      </c>
      <c r="R133">
        <v>29.08</v>
      </c>
      <c r="S133">
        <v>87.47</v>
      </c>
      <c r="T133" s="9">
        <v>74.02</v>
      </c>
    </row>
    <row r="134" spans="2:20" x14ac:dyDescent="0.2">
      <c r="B134" s="8" t="s">
        <v>481</v>
      </c>
      <c r="C134">
        <v>716689</v>
      </c>
      <c r="D134">
        <v>100</v>
      </c>
      <c r="E134">
        <v>57.66</v>
      </c>
      <c r="F134">
        <v>707512</v>
      </c>
      <c r="G134">
        <v>464221</v>
      </c>
      <c r="H134">
        <v>65.61</v>
      </c>
      <c r="I134">
        <v>601728</v>
      </c>
      <c r="J134">
        <v>415572</v>
      </c>
      <c r="K134">
        <v>69.06</v>
      </c>
      <c r="L134">
        <v>392648</v>
      </c>
      <c r="M134">
        <v>67.84</v>
      </c>
      <c r="N134">
        <v>32834</v>
      </c>
      <c r="O134">
        <v>10997</v>
      </c>
      <c r="P134">
        <v>5.52</v>
      </c>
      <c r="Q134">
        <v>92.66</v>
      </c>
      <c r="R134">
        <v>26.87</v>
      </c>
      <c r="S134">
        <v>89.37</v>
      </c>
      <c r="T134" s="9">
        <v>70.84</v>
      </c>
    </row>
    <row r="135" spans="2:20" x14ac:dyDescent="0.2">
      <c r="B135" s="8" t="s">
        <v>482</v>
      </c>
      <c r="C135">
        <v>739338</v>
      </c>
      <c r="D135">
        <v>100</v>
      </c>
      <c r="E135">
        <v>57.8</v>
      </c>
      <c r="F135">
        <v>719871</v>
      </c>
      <c r="G135">
        <v>458956</v>
      </c>
      <c r="H135">
        <v>63.76</v>
      </c>
      <c r="I135">
        <v>604505</v>
      </c>
      <c r="J135">
        <v>406410</v>
      </c>
      <c r="K135">
        <v>67.23</v>
      </c>
      <c r="L135">
        <v>381102</v>
      </c>
      <c r="M135">
        <v>65.8</v>
      </c>
      <c r="N135">
        <v>34277</v>
      </c>
      <c r="O135">
        <v>10917</v>
      </c>
      <c r="P135">
        <v>6.23</v>
      </c>
      <c r="Q135">
        <v>95.41</v>
      </c>
      <c r="R135">
        <v>29.16</v>
      </c>
      <c r="S135">
        <v>89.04</v>
      </c>
      <c r="T135" s="9">
        <v>71.41</v>
      </c>
    </row>
    <row r="136" spans="2:20" x14ac:dyDescent="0.2">
      <c r="B136" s="8" t="s">
        <v>483</v>
      </c>
      <c r="C136">
        <v>932067</v>
      </c>
      <c r="D136">
        <v>100</v>
      </c>
      <c r="E136">
        <v>55.74</v>
      </c>
      <c r="F136">
        <v>923566</v>
      </c>
      <c r="G136">
        <v>656562</v>
      </c>
      <c r="H136">
        <v>71.09</v>
      </c>
      <c r="I136">
        <v>790471</v>
      </c>
      <c r="J136">
        <v>590366</v>
      </c>
      <c r="K136">
        <v>74.69</v>
      </c>
      <c r="L136">
        <v>564285</v>
      </c>
      <c r="M136">
        <v>73.819999999999993</v>
      </c>
      <c r="N136">
        <v>30609</v>
      </c>
      <c r="O136">
        <v>11159</v>
      </c>
      <c r="P136">
        <v>4.42</v>
      </c>
      <c r="Q136">
        <v>93.58</v>
      </c>
      <c r="R136">
        <v>27.41</v>
      </c>
      <c r="S136">
        <v>89.69</v>
      </c>
      <c r="T136" s="9">
        <v>73.98</v>
      </c>
    </row>
    <row r="137" spans="2:20" x14ac:dyDescent="0.2">
      <c r="B137" s="8" t="s">
        <v>484</v>
      </c>
      <c r="C137">
        <v>952160</v>
      </c>
      <c r="D137">
        <v>100</v>
      </c>
      <c r="E137">
        <v>56.83</v>
      </c>
      <c r="F137">
        <v>929837</v>
      </c>
      <c r="G137">
        <v>644537</v>
      </c>
      <c r="H137">
        <v>69.319999999999993</v>
      </c>
      <c r="I137">
        <v>782278</v>
      </c>
      <c r="J137">
        <v>574723</v>
      </c>
      <c r="K137">
        <v>73.47</v>
      </c>
      <c r="L137">
        <v>547876</v>
      </c>
      <c r="M137">
        <v>72.52</v>
      </c>
      <c r="N137">
        <v>31353</v>
      </c>
      <c r="O137">
        <v>10985</v>
      </c>
      <c r="P137">
        <v>4.67</v>
      </c>
      <c r="Q137">
        <v>93.58</v>
      </c>
      <c r="R137">
        <v>30.12</v>
      </c>
      <c r="S137">
        <v>87.72</v>
      </c>
      <c r="T137" s="9">
        <v>74.87</v>
      </c>
    </row>
    <row r="138" spans="2:20" x14ac:dyDescent="0.2">
      <c r="B138" s="8" t="s">
        <v>493</v>
      </c>
      <c r="C138">
        <v>1751379</v>
      </c>
      <c r="D138">
        <v>100</v>
      </c>
      <c r="E138">
        <v>50</v>
      </c>
      <c r="F138">
        <v>1733914</v>
      </c>
      <c r="G138">
        <v>1241871</v>
      </c>
      <c r="H138">
        <v>71.62</v>
      </c>
      <c r="I138">
        <v>1404348</v>
      </c>
      <c r="J138">
        <v>1045906</v>
      </c>
      <c r="K138">
        <v>74.48</v>
      </c>
      <c r="L138">
        <v>955410</v>
      </c>
      <c r="M138">
        <v>72.72</v>
      </c>
      <c r="N138">
        <v>14217</v>
      </c>
      <c r="O138">
        <v>7760</v>
      </c>
      <c r="P138">
        <v>8.65</v>
      </c>
      <c r="Q138">
        <v>92.66</v>
      </c>
      <c r="R138">
        <v>17.899999999999999</v>
      </c>
      <c r="S138">
        <v>78.98</v>
      </c>
      <c r="T138" s="9">
        <v>39.86</v>
      </c>
    </row>
    <row r="139" spans="2:20" x14ac:dyDescent="0.2">
      <c r="B139" s="8" t="s">
        <v>494</v>
      </c>
      <c r="C139">
        <v>2548124</v>
      </c>
      <c r="D139">
        <v>100</v>
      </c>
      <c r="E139">
        <v>50.49</v>
      </c>
      <c r="F139">
        <v>2472544</v>
      </c>
      <c r="G139">
        <v>1687434</v>
      </c>
      <c r="H139">
        <v>68.25</v>
      </c>
      <c r="I139">
        <v>2089764</v>
      </c>
      <c r="J139">
        <v>1497944</v>
      </c>
      <c r="K139">
        <v>71.680000000000007</v>
      </c>
      <c r="L139">
        <v>1389305</v>
      </c>
      <c r="M139">
        <v>70.13</v>
      </c>
      <c r="N139">
        <v>15027</v>
      </c>
      <c r="O139">
        <v>7200</v>
      </c>
      <c r="P139">
        <v>7.25</v>
      </c>
      <c r="Q139">
        <v>94.5</v>
      </c>
      <c r="R139">
        <v>26.02</v>
      </c>
      <c r="S139">
        <v>84.83</v>
      </c>
      <c r="T139" s="9">
        <v>68.540000000000006</v>
      </c>
    </row>
    <row r="140" spans="2:20" x14ac:dyDescent="0.2">
      <c r="B140" s="8" t="s">
        <v>495</v>
      </c>
      <c r="C140">
        <v>1335748</v>
      </c>
      <c r="D140">
        <v>100</v>
      </c>
      <c r="E140">
        <v>48.96</v>
      </c>
      <c r="F140">
        <v>1321485</v>
      </c>
      <c r="G140">
        <v>868920</v>
      </c>
      <c r="H140">
        <v>65.75</v>
      </c>
      <c r="I140">
        <v>1073812</v>
      </c>
      <c r="J140">
        <v>744445</v>
      </c>
      <c r="K140">
        <v>69.33</v>
      </c>
      <c r="L140">
        <v>654560</v>
      </c>
      <c r="M140">
        <v>66.53</v>
      </c>
      <c r="N140">
        <v>13631</v>
      </c>
      <c r="O140">
        <v>6856</v>
      </c>
      <c r="P140">
        <v>12.07</v>
      </c>
      <c r="Q140">
        <v>93.58</v>
      </c>
      <c r="R140">
        <v>19.5</v>
      </c>
      <c r="S140">
        <v>78.069999999999993</v>
      </c>
      <c r="T140" s="9">
        <v>40.31</v>
      </c>
    </row>
    <row r="141" spans="2:20" x14ac:dyDescent="0.2">
      <c r="B141" s="8" t="s">
        <v>496</v>
      </c>
      <c r="C141">
        <v>1798177</v>
      </c>
      <c r="D141">
        <v>100</v>
      </c>
      <c r="E141">
        <v>49.49</v>
      </c>
      <c r="F141">
        <v>1747901</v>
      </c>
      <c r="G141">
        <v>1119516</v>
      </c>
      <c r="H141">
        <v>64.05</v>
      </c>
      <c r="I141">
        <v>1488589</v>
      </c>
      <c r="J141">
        <v>1001470</v>
      </c>
      <c r="K141">
        <v>67.28</v>
      </c>
      <c r="L141">
        <v>896467</v>
      </c>
      <c r="M141">
        <v>64.790000000000006</v>
      </c>
      <c r="N141">
        <v>14337</v>
      </c>
      <c r="O141">
        <v>6323</v>
      </c>
      <c r="P141">
        <v>10.48</v>
      </c>
      <c r="Q141">
        <v>93.58</v>
      </c>
      <c r="R141">
        <v>27.53</v>
      </c>
      <c r="S141">
        <v>81.53</v>
      </c>
      <c r="T141" s="9">
        <v>67.650000000000006</v>
      </c>
    </row>
    <row r="142" spans="2:20" x14ac:dyDescent="0.2">
      <c r="B142" s="8" t="s">
        <v>485</v>
      </c>
      <c r="C142">
        <v>1352119</v>
      </c>
      <c r="D142">
        <v>100</v>
      </c>
      <c r="E142">
        <v>49.62</v>
      </c>
      <c r="F142">
        <v>1337245</v>
      </c>
      <c r="G142">
        <v>906590</v>
      </c>
      <c r="H142">
        <v>67.8</v>
      </c>
      <c r="I142">
        <v>1120335</v>
      </c>
      <c r="J142">
        <v>796253</v>
      </c>
      <c r="K142">
        <v>71.069999999999993</v>
      </c>
      <c r="L142">
        <v>729542</v>
      </c>
      <c r="M142">
        <v>69.239999999999995</v>
      </c>
      <c r="N142">
        <v>14447</v>
      </c>
      <c r="O142">
        <v>6872</v>
      </c>
      <c r="P142">
        <v>8.3800000000000008</v>
      </c>
      <c r="Q142">
        <v>91.74</v>
      </c>
      <c r="R142">
        <v>21.38</v>
      </c>
      <c r="S142">
        <v>82.77</v>
      </c>
      <c r="T142" s="9">
        <v>56.22</v>
      </c>
    </row>
    <row r="143" spans="2:20" x14ac:dyDescent="0.2">
      <c r="B143" s="8" t="s">
        <v>486</v>
      </c>
      <c r="C143">
        <v>1710657</v>
      </c>
      <c r="D143">
        <v>100</v>
      </c>
      <c r="E143">
        <v>49.39</v>
      </c>
      <c r="F143">
        <v>1661311</v>
      </c>
      <c r="G143">
        <v>1106258</v>
      </c>
      <c r="H143">
        <v>66.59</v>
      </c>
      <c r="I143">
        <v>1422905</v>
      </c>
      <c r="J143">
        <v>992001</v>
      </c>
      <c r="K143">
        <v>69.72</v>
      </c>
      <c r="L143">
        <v>913990</v>
      </c>
      <c r="M143">
        <v>67.959999999999994</v>
      </c>
      <c r="N143">
        <v>15279</v>
      </c>
      <c r="O143">
        <v>6568</v>
      </c>
      <c r="P143">
        <v>7.86</v>
      </c>
      <c r="Q143">
        <v>93.58</v>
      </c>
      <c r="R143">
        <v>28.07</v>
      </c>
      <c r="S143">
        <v>83.92</v>
      </c>
      <c r="T143" s="9">
        <v>70.489999999999995</v>
      </c>
    </row>
    <row r="144" spans="2:20" x14ac:dyDescent="0.2">
      <c r="B144" s="8" t="s">
        <v>487</v>
      </c>
      <c r="C144">
        <v>1268777</v>
      </c>
      <c r="D144">
        <v>100</v>
      </c>
      <c r="E144">
        <v>47.56</v>
      </c>
      <c r="F144">
        <v>1256092</v>
      </c>
      <c r="G144">
        <v>862144</v>
      </c>
      <c r="H144">
        <v>68.64</v>
      </c>
      <c r="I144">
        <v>1061671</v>
      </c>
      <c r="J144">
        <v>760036</v>
      </c>
      <c r="K144">
        <v>71.59</v>
      </c>
      <c r="L144">
        <v>690812</v>
      </c>
      <c r="M144">
        <v>69.61</v>
      </c>
      <c r="N144">
        <v>12189</v>
      </c>
      <c r="O144">
        <v>6093</v>
      </c>
      <c r="P144">
        <v>9.11</v>
      </c>
      <c r="Q144">
        <v>91.74</v>
      </c>
      <c r="R144">
        <v>20.56</v>
      </c>
      <c r="S144">
        <v>80.38</v>
      </c>
      <c r="T144" s="9">
        <v>53.08</v>
      </c>
    </row>
    <row r="145" spans="2:20" x14ac:dyDescent="0.2">
      <c r="B145" s="8" t="s">
        <v>488</v>
      </c>
      <c r="C145">
        <v>1629581</v>
      </c>
      <c r="D145">
        <v>100</v>
      </c>
      <c r="E145">
        <v>48.93</v>
      </c>
      <c r="F145">
        <v>1585183</v>
      </c>
      <c r="G145">
        <v>1047912</v>
      </c>
      <c r="H145">
        <v>66.11</v>
      </c>
      <c r="I145">
        <v>1345151</v>
      </c>
      <c r="J145">
        <v>932366</v>
      </c>
      <c r="K145">
        <v>69.31</v>
      </c>
      <c r="L145">
        <v>857342</v>
      </c>
      <c r="M145">
        <v>67.5</v>
      </c>
      <c r="N145">
        <v>12793</v>
      </c>
      <c r="O145">
        <v>5748</v>
      </c>
      <c r="P145">
        <v>8.0500000000000007</v>
      </c>
      <c r="Q145">
        <v>94.5</v>
      </c>
      <c r="R145">
        <v>27.35</v>
      </c>
      <c r="S145">
        <v>81.95</v>
      </c>
      <c r="T145" s="9">
        <v>69.91</v>
      </c>
    </row>
    <row r="146" spans="2:20" x14ac:dyDescent="0.2">
      <c r="B146" s="8" t="s">
        <v>556</v>
      </c>
      <c r="C146">
        <v>519616</v>
      </c>
      <c r="D146">
        <v>100</v>
      </c>
      <c r="E146">
        <v>52.01</v>
      </c>
      <c r="F146">
        <v>516198</v>
      </c>
      <c r="G146">
        <v>428435</v>
      </c>
      <c r="H146">
        <v>83</v>
      </c>
      <c r="I146">
        <v>412602</v>
      </c>
      <c r="J146">
        <v>356649</v>
      </c>
      <c r="K146">
        <v>86.44</v>
      </c>
      <c r="L146">
        <v>329725</v>
      </c>
      <c r="M146">
        <v>85.49</v>
      </c>
      <c r="N146">
        <v>17662</v>
      </c>
      <c r="O146">
        <v>12275</v>
      </c>
      <c r="P146">
        <v>7.55</v>
      </c>
      <c r="Q146">
        <v>95.41</v>
      </c>
      <c r="R146">
        <v>22.19</v>
      </c>
      <c r="S146">
        <v>89.78</v>
      </c>
      <c r="T146" s="9">
        <v>46.87</v>
      </c>
    </row>
    <row r="147" spans="2:20" x14ac:dyDescent="0.2">
      <c r="B147" s="8" t="s">
        <v>557</v>
      </c>
      <c r="C147">
        <v>800851</v>
      </c>
      <c r="D147">
        <v>100</v>
      </c>
      <c r="E147">
        <v>51.96</v>
      </c>
      <c r="F147">
        <v>780698</v>
      </c>
      <c r="G147">
        <v>604571</v>
      </c>
      <c r="H147">
        <v>77.44</v>
      </c>
      <c r="I147">
        <v>674919</v>
      </c>
      <c r="J147">
        <v>546269</v>
      </c>
      <c r="K147">
        <v>80.94</v>
      </c>
      <c r="L147">
        <v>510964</v>
      </c>
      <c r="M147">
        <v>79.89</v>
      </c>
      <c r="N147">
        <v>19767</v>
      </c>
      <c r="O147">
        <v>10477</v>
      </c>
      <c r="P147">
        <v>6.46</v>
      </c>
      <c r="Q147">
        <v>97.25</v>
      </c>
      <c r="R147">
        <v>31.2</v>
      </c>
      <c r="S147">
        <v>91.26</v>
      </c>
      <c r="T147" s="9">
        <v>73.12</v>
      </c>
    </row>
    <row r="148" spans="2:20" x14ac:dyDescent="0.2">
      <c r="B148" s="8" t="s">
        <v>558</v>
      </c>
      <c r="C148">
        <v>443276</v>
      </c>
      <c r="D148">
        <v>100</v>
      </c>
      <c r="E148">
        <v>58.47</v>
      </c>
      <c r="F148">
        <v>438929</v>
      </c>
      <c r="G148">
        <v>316275</v>
      </c>
      <c r="H148">
        <v>72.06</v>
      </c>
      <c r="I148">
        <v>347702</v>
      </c>
      <c r="J148">
        <v>258863</v>
      </c>
      <c r="K148">
        <v>74.45</v>
      </c>
      <c r="L148">
        <v>240162</v>
      </c>
      <c r="M148">
        <v>73</v>
      </c>
      <c r="N148">
        <v>18771</v>
      </c>
      <c r="O148">
        <v>10382</v>
      </c>
      <c r="P148">
        <v>7.22</v>
      </c>
      <c r="Q148">
        <v>89.91</v>
      </c>
      <c r="R148">
        <v>18.149999999999999</v>
      </c>
      <c r="S148">
        <v>80.959999999999994</v>
      </c>
      <c r="T148" s="9">
        <v>42.45</v>
      </c>
    </row>
    <row r="149" spans="2:20" x14ac:dyDescent="0.2">
      <c r="B149" s="8" t="s">
        <v>559</v>
      </c>
      <c r="C149">
        <v>624230</v>
      </c>
      <c r="D149">
        <v>100</v>
      </c>
      <c r="E149">
        <v>58.59</v>
      </c>
      <c r="F149">
        <v>609167</v>
      </c>
      <c r="G149">
        <v>413997</v>
      </c>
      <c r="H149">
        <v>67.959999999999994</v>
      </c>
      <c r="I149">
        <v>517409</v>
      </c>
      <c r="J149">
        <v>368681</v>
      </c>
      <c r="K149">
        <v>71.260000000000005</v>
      </c>
      <c r="L149">
        <v>345462</v>
      </c>
      <c r="M149">
        <v>69.900000000000006</v>
      </c>
      <c r="N149">
        <v>20563</v>
      </c>
      <c r="O149">
        <v>8773</v>
      </c>
      <c r="P149">
        <v>6.3</v>
      </c>
      <c r="Q149">
        <v>91.74</v>
      </c>
      <c r="R149">
        <v>27.1</v>
      </c>
      <c r="S149">
        <v>84.09</v>
      </c>
      <c r="T149" s="9">
        <v>70.099999999999994</v>
      </c>
    </row>
    <row r="150" spans="2:20" x14ac:dyDescent="0.2">
      <c r="B150" s="8" t="s">
        <v>560</v>
      </c>
      <c r="C150">
        <v>465095</v>
      </c>
      <c r="D150">
        <v>100</v>
      </c>
      <c r="E150">
        <v>50.71</v>
      </c>
      <c r="F150">
        <v>462248</v>
      </c>
      <c r="G150">
        <v>380415</v>
      </c>
      <c r="H150">
        <v>82.3</v>
      </c>
      <c r="I150">
        <v>384305</v>
      </c>
      <c r="J150">
        <v>327214</v>
      </c>
      <c r="K150">
        <v>85.14</v>
      </c>
      <c r="L150">
        <v>307148</v>
      </c>
      <c r="M150">
        <v>84.33</v>
      </c>
      <c r="N150">
        <v>14390</v>
      </c>
      <c r="O150">
        <v>9502</v>
      </c>
      <c r="P150">
        <v>6.13</v>
      </c>
      <c r="Q150">
        <v>97.25</v>
      </c>
      <c r="R150">
        <v>26.36</v>
      </c>
      <c r="S150">
        <v>89.04</v>
      </c>
      <c r="T150" s="9">
        <v>56.89</v>
      </c>
    </row>
    <row r="151" spans="2:20" x14ac:dyDescent="0.2">
      <c r="B151" s="8" t="s">
        <v>561</v>
      </c>
      <c r="C151">
        <v>630061</v>
      </c>
      <c r="D151">
        <v>100</v>
      </c>
      <c r="E151">
        <v>51.28</v>
      </c>
      <c r="F151">
        <v>613377</v>
      </c>
      <c r="G151">
        <v>472074</v>
      </c>
      <c r="H151">
        <v>76.959999999999994</v>
      </c>
      <c r="I151">
        <v>539290</v>
      </c>
      <c r="J151">
        <v>430534</v>
      </c>
      <c r="K151">
        <v>79.83</v>
      </c>
      <c r="L151">
        <v>406781</v>
      </c>
      <c r="M151">
        <v>78.900000000000006</v>
      </c>
      <c r="N151">
        <v>15923</v>
      </c>
      <c r="O151">
        <v>8516</v>
      </c>
      <c r="P151">
        <v>5.52</v>
      </c>
      <c r="Q151">
        <v>97.25</v>
      </c>
      <c r="R151">
        <v>32.68</v>
      </c>
      <c r="S151">
        <v>89.45</v>
      </c>
      <c r="T151" s="9">
        <v>72.23</v>
      </c>
    </row>
    <row r="152" spans="2:20" x14ac:dyDescent="0.2">
      <c r="B152" s="8" t="s">
        <v>562</v>
      </c>
      <c r="C152">
        <v>442530</v>
      </c>
      <c r="D152">
        <v>100</v>
      </c>
      <c r="E152">
        <v>57.74</v>
      </c>
      <c r="F152">
        <v>438150</v>
      </c>
      <c r="G152">
        <v>319546</v>
      </c>
      <c r="H152">
        <v>72.930000000000007</v>
      </c>
      <c r="I152">
        <v>354169</v>
      </c>
      <c r="J152">
        <v>267497</v>
      </c>
      <c r="K152">
        <v>75.53</v>
      </c>
      <c r="L152">
        <v>253256</v>
      </c>
      <c r="M152">
        <v>74.5</v>
      </c>
      <c r="N152">
        <v>21733</v>
      </c>
      <c r="O152">
        <v>11398</v>
      </c>
      <c r="P152">
        <v>5.32</v>
      </c>
      <c r="Q152">
        <v>89.91</v>
      </c>
      <c r="R152">
        <v>19.7</v>
      </c>
      <c r="S152">
        <v>85.16</v>
      </c>
      <c r="T152" s="9">
        <v>52.92</v>
      </c>
    </row>
    <row r="153" spans="2:20" x14ac:dyDescent="0.2">
      <c r="B153" s="8" t="s">
        <v>563</v>
      </c>
      <c r="C153">
        <v>615335</v>
      </c>
      <c r="D153">
        <v>100</v>
      </c>
      <c r="E153">
        <v>58.21</v>
      </c>
      <c r="F153">
        <v>600962</v>
      </c>
      <c r="G153">
        <v>408603</v>
      </c>
      <c r="H153">
        <v>67.989999999999995</v>
      </c>
      <c r="I153">
        <v>510585</v>
      </c>
      <c r="J153">
        <v>362112</v>
      </c>
      <c r="K153">
        <v>70.92</v>
      </c>
      <c r="L153">
        <v>343023</v>
      </c>
      <c r="M153">
        <v>69.790000000000006</v>
      </c>
      <c r="N153">
        <v>24895</v>
      </c>
      <c r="O153">
        <v>10113</v>
      </c>
      <c r="P153">
        <v>5.27</v>
      </c>
      <c r="Q153">
        <v>91.74</v>
      </c>
      <c r="R153">
        <v>28.46</v>
      </c>
      <c r="S153">
        <v>85.57</v>
      </c>
      <c r="T153" s="9">
        <v>68.91</v>
      </c>
    </row>
    <row r="154" spans="2:20" x14ac:dyDescent="0.2">
      <c r="B154" s="1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2"/>
    </row>
    <row r="155" spans="2:20" x14ac:dyDescent="0.2">
      <c r="B155" s="8" t="s">
        <v>505</v>
      </c>
      <c r="C155">
        <v>1033124</v>
      </c>
      <c r="D155">
        <v>100</v>
      </c>
      <c r="E155">
        <v>59.26</v>
      </c>
      <c r="F155">
        <v>1020447</v>
      </c>
      <c r="G155">
        <v>651767</v>
      </c>
      <c r="H155">
        <v>63.87</v>
      </c>
      <c r="I155">
        <v>853074</v>
      </c>
      <c r="J155">
        <v>573994</v>
      </c>
      <c r="K155">
        <v>67.290000000000006</v>
      </c>
      <c r="L155">
        <v>407217</v>
      </c>
      <c r="M155">
        <v>59.34</v>
      </c>
      <c r="N155">
        <v>35454</v>
      </c>
      <c r="O155">
        <v>9618</v>
      </c>
      <c r="P155">
        <v>29.06</v>
      </c>
      <c r="Q155">
        <v>97.5</v>
      </c>
      <c r="R155">
        <v>29.45</v>
      </c>
      <c r="S155">
        <v>88.24</v>
      </c>
      <c r="T155" s="9">
        <v>70.7</v>
      </c>
    </row>
    <row r="156" spans="2:20" x14ac:dyDescent="0.2">
      <c r="B156" s="8" t="s">
        <v>506</v>
      </c>
      <c r="C156">
        <v>1111091</v>
      </c>
      <c r="D156">
        <v>100</v>
      </c>
      <c r="E156">
        <v>57.21</v>
      </c>
      <c r="F156">
        <v>1086834</v>
      </c>
      <c r="G156">
        <v>652506</v>
      </c>
      <c r="H156">
        <v>60.04</v>
      </c>
      <c r="I156">
        <v>875167</v>
      </c>
      <c r="J156">
        <v>569613</v>
      </c>
      <c r="K156">
        <v>65.09</v>
      </c>
      <c r="L156">
        <v>402042</v>
      </c>
      <c r="M156">
        <v>56.82</v>
      </c>
      <c r="N156">
        <v>35946</v>
      </c>
      <c r="O156">
        <v>9329</v>
      </c>
      <c r="P156">
        <v>29.42</v>
      </c>
      <c r="Q156">
        <v>96.25</v>
      </c>
      <c r="R156">
        <v>30.31</v>
      </c>
      <c r="S156">
        <v>87.06</v>
      </c>
      <c r="T156" s="9">
        <v>71.400000000000006</v>
      </c>
    </row>
    <row r="157" spans="2:20" x14ac:dyDescent="0.2">
      <c r="B157" s="8" t="s">
        <v>507</v>
      </c>
      <c r="C157">
        <v>1083723</v>
      </c>
      <c r="D157">
        <v>100</v>
      </c>
      <c r="E157">
        <v>57.55</v>
      </c>
      <c r="F157">
        <v>1073911</v>
      </c>
      <c r="G157">
        <v>743328</v>
      </c>
      <c r="H157">
        <v>69.22</v>
      </c>
      <c r="I157">
        <v>887905</v>
      </c>
      <c r="J157">
        <v>649458</v>
      </c>
      <c r="K157">
        <v>73.14</v>
      </c>
      <c r="L157">
        <v>466197</v>
      </c>
      <c r="M157">
        <v>66.16</v>
      </c>
      <c r="N157">
        <v>30117</v>
      </c>
      <c r="O157">
        <v>8804</v>
      </c>
      <c r="P157">
        <v>28.22</v>
      </c>
      <c r="Q157">
        <v>96.25</v>
      </c>
      <c r="R157">
        <v>30.54</v>
      </c>
      <c r="S157">
        <v>86.26</v>
      </c>
      <c r="T157" s="9">
        <v>75.650000000000006</v>
      </c>
    </row>
    <row r="158" spans="2:20" x14ac:dyDescent="0.2">
      <c r="B158" s="8" t="s">
        <v>508</v>
      </c>
      <c r="C158">
        <v>1162658</v>
      </c>
      <c r="D158">
        <v>100</v>
      </c>
      <c r="E158">
        <v>55.32</v>
      </c>
      <c r="F158">
        <v>1140182</v>
      </c>
      <c r="G158">
        <v>729428</v>
      </c>
      <c r="H158">
        <v>63.97</v>
      </c>
      <c r="I158">
        <v>902370</v>
      </c>
      <c r="J158">
        <v>633080</v>
      </c>
      <c r="K158">
        <v>70.16</v>
      </c>
      <c r="L158">
        <v>446367</v>
      </c>
      <c r="M158">
        <v>62.37</v>
      </c>
      <c r="N158">
        <v>30659</v>
      </c>
      <c r="O158">
        <v>8480</v>
      </c>
      <c r="P158">
        <v>29.49</v>
      </c>
      <c r="Q158">
        <v>93.75</v>
      </c>
      <c r="R158">
        <v>32.29</v>
      </c>
      <c r="S158">
        <v>82.61</v>
      </c>
      <c r="T158" s="9">
        <v>76.19</v>
      </c>
    </row>
    <row r="159" spans="2:20" x14ac:dyDescent="0.2">
      <c r="B159" s="8" t="s">
        <v>497</v>
      </c>
      <c r="C159">
        <v>1027439</v>
      </c>
      <c r="D159">
        <v>100</v>
      </c>
      <c r="E159">
        <v>59.08</v>
      </c>
      <c r="F159">
        <v>1014782</v>
      </c>
      <c r="G159">
        <v>662600</v>
      </c>
      <c r="H159">
        <v>65.290000000000006</v>
      </c>
      <c r="I159">
        <v>842119</v>
      </c>
      <c r="J159">
        <v>578939</v>
      </c>
      <c r="K159">
        <v>68.75</v>
      </c>
      <c r="L159">
        <v>418785</v>
      </c>
      <c r="M159">
        <v>61.41</v>
      </c>
      <c r="N159">
        <v>37405</v>
      </c>
      <c r="O159">
        <v>10619</v>
      </c>
      <c r="P159">
        <v>27.66</v>
      </c>
      <c r="Q159">
        <v>97.5</v>
      </c>
      <c r="R159">
        <v>29.13</v>
      </c>
      <c r="S159">
        <v>89.62</v>
      </c>
      <c r="T159" s="9">
        <v>70.19</v>
      </c>
    </row>
    <row r="160" spans="2:20" x14ac:dyDescent="0.2">
      <c r="B160" s="8" t="s">
        <v>498</v>
      </c>
      <c r="C160">
        <v>1100413</v>
      </c>
      <c r="D160">
        <v>100</v>
      </c>
      <c r="E160">
        <v>56.69</v>
      </c>
      <c r="F160">
        <v>1076268</v>
      </c>
      <c r="G160">
        <v>655585</v>
      </c>
      <c r="H160">
        <v>60.91</v>
      </c>
      <c r="I160">
        <v>859249</v>
      </c>
      <c r="J160">
        <v>567321</v>
      </c>
      <c r="K160">
        <v>66.03</v>
      </c>
      <c r="L160">
        <v>406937</v>
      </c>
      <c r="M160">
        <v>58.23</v>
      </c>
      <c r="N160">
        <v>38163</v>
      </c>
      <c r="O160">
        <v>10224</v>
      </c>
      <c r="P160">
        <v>28.27</v>
      </c>
      <c r="Q160">
        <v>97.5</v>
      </c>
      <c r="R160">
        <v>30.62</v>
      </c>
      <c r="S160">
        <v>87.06</v>
      </c>
      <c r="T160" s="9">
        <v>70.95</v>
      </c>
    </row>
    <row r="161" spans="2:20" x14ac:dyDescent="0.2">
      <c r="B161" s="8" t="s">
        <v>499</v>
      </c>
      <c r="C161">
        <v>989413</v>
      </c>
      <c r="D161">
        <v>100</v>
      </c>
      <c r="E161">
        <v>57.06</v>
      </c>
      <c r="F161">
        <v>980489</v>
      </c>
      <c r="G161">
        <v>694346</v>
      </c>
      <c r="H161">
        <v>70.819999999999993</v>
      </c>
      <c r="I161">
        <v>808214</v>
      </c>
      <c r="J161">
        <v>603459</v>
      </c>
      <c r="K161">
        <v>74.67</v>
      </c>
      <c r="L161">
        <v>444648</v>
      </c>
      <c r="M161">
        <v>68.47</v>
      </c>
      <c r="N161">
        <v>31241</v>
      </c>
      <c r="O161">
        <v>9479</v>
      </c>
      <c r="P161">
        <v>26.32</v>
      </c>
      <c r="Q161">
        <v>95</v>
      </c>
      <c r="R161">
        <v>29.92</v>
      </c>
      <c r="S161">
        <v>85.38</v>
      </c>
      <c r="T161" s="9">
        <v>75.92</v>
      </c>
    </row>
    <row r="162" spans="2:20" x14ac:dyDescent="0.2">
      <c r="B162" s="8" t="s">
        <v>500</v>
      </c>
      <c r="C162">
        <v>1070519</v>
      </c>
      <c r="D162">
        <v>100</v>
      </c>
      <c r="E162">
        <v>54.41</v>
      </c>
      <c r="F162">
        <v>1050587</v>
      </c>
      <c r="G162">
        <v>689679</v>
      </c>
      <c r="H162">
        <v>65.650000000000006</v>
      </c>
      <c r="I162">
        <v>827364</v>
      </c>
      <c r="J162">
        <v>596139</v>
      </c>
      <c r="K162">
        <v>72.05</v>
      </c>
      <c r="L162">
        <v>431853</v>
      </c>
      <c r="M162">
        <v>65.13</v>
      </c>
      <c r="N162">
        <v>32252</v>
      </c>
      <c r="O162">
        <v>9226</v>
      </c>
      <c r="P162">
        <v>27.56</v>
      </c>
      <c r="Q162">
        <v>93.75</v>
      </c>
      <c r="R162">
        <v>31.63</v>
      </c>
      <c r="S162">
        <v>84.09</v>
      </c>
      <c r="T162" s="9">
        <v>75.650000000000006</v>
      </c>
    </row>
    <row r="163" spans="2:20" x14ac:dyDescent="0.2">
      <c r="B163" s="8" t="s">
        <v>509</v>
      </c>
      <c r="C163">
        <v>2028592</v>
      </c>
      <c r="D163">
        <v>100</v>
      </c>
      <c r="E163">
        <v>50.17</v>
      </c>
      <c r="F163">
        <v>2008681</v>
      </c>
      <c r="G163">
        <v>1423666</v>
      </c>
      <c r="H163">
        <v>70.88</v>
      </c>
      <c r="I163">
        <v>1641863</v>
      </c>
      <c r="J163">
        <v>1226639</v>
      </c>
      <c r="K163">
        <v>74.709999999999994</v>
      </c>
      <c r="L163">
        <v>792811</v>
      </c>
      <c r="M163">
        <v>65.63</v>
      </c>
      <c r="N163">
        <v>15256</v>
      </c>
      <c r="O163">
        <v>7504</v>
      </c>
      <c r="P163">
        <v>35.369999999999997</v>
      </c>
      <c r="Q163">
        <v>97.5</v>
      </c>
      <c r="R163">
        <v>16.670000000000002</v>
      </c>
      <c r="S163">
        <v>84.09</v>
      </c>
      <c r="T163" s="9">
        <v>39.03</v>
      </c>
    </row>
    <row r="164" spans="2:20" x14ac:dyDescent="0.2">
      <c r="B164" s="8" t="s">
        <v>510</v>
      </c>
      <c r="C164">
        <v>2506802</v>
      </c>
      <c r="D164">
        <v>100</v>
      </c>
      <c r="E164">
        <v>49.04</v>
      </c>
      <c r="F164">
        <v>2455530</v>
      </c>
      <c r="G164">
        <v>1678149</v>
      </c>
      <c r="H164">
        <v>68.34</v>
      </c>
      <c r="I164">
        <v>2019064</v>
      </c>
      <c r="J164">
        <v>1487120</v>
      </c>
      <c r="K164">
        <v>73.650000000000006</v>
      </c>
      <c r="L164">
        <v>1013400</v>
      </c>
      <c r="M164">
        <v>65.58</v>
      </c>
      <c r="N164">
        <v>15283</v>
      </c>
      <c r="O164">
        <v>6877</v>
      </c>
      <c r="P164">
        <v>31.85</v>
      </c>
      <c r="Q164">
        <v>97.5</v>
      </c>
      <c r="R164">
        <v>22.99</v>
      </c>
      <c r="S164">
        <v>86.76</v>
      </c>
      <c r="T164" s="9">
        <v>62.2</v>
      </c>
    </row>
    <row r="165" spans="2:20" x14ac:dyDescent="0.2">
      <c r="B165" s="8" t="s">
        <v>511</v>
      </c>
      <c r="C165">
        <v>2045093</v>
      </c>
      <c r="D165">
        <v>100</v>
      </c>
      <c r="E165">
        <v>59.48</v>
      </c>
      <c r="F165">
        <v>2024040</v>
      </c>
      <c r="G165">
        <v>1420929</v>
      </c>
      <c r="H165">
        <v>70.2</v>
      </c>
      <c r="I165">
        <v>1670421</v>
      </c>
      <c r="J165">
        <v>1236945</v>
      </c>
      <c r="K165">
        <v>74.05</v>
      </c>
      <c r="L165">
        <v>733289</v>
      </c>
      <c r="M165">
        <v>62.85</v>
      </c>
      <c r="N165">
        <v>13550</v>
      </c>
      <c r="O165">
        <v>6531</v>
      </c>
      <c r="P165">
        <v>40.72</v>
      </c>
      <c r="Q165">
        <v>96.25</v>
      </c>
      <c r="R165">
        <v>16.7</v>
      </c>
      <c r="S165">
        <v>77.47</v>
      </c>
      <c r="T165" s="9">
        <v>36.92</v>
      </c>
    </row>
    <row r="166" spans="2:20" x14ac:dyDescent="0.2">
      <c r="B166" s="8" t="s">
        <v>512</v>
      </c>
      <c r="C166">
        <v>2452364</v>
      </c>
      <c r="D166">
        <v>100</v>
      </c>
      <c r="E166">
        <v>58.5</v>
      </c>
      <c r="F166">
        <v>2404237</v>
      </c>
      <c r="G166">
        <v>1597732</v>
      </c>
      <c r="H166">
        <v>66.45</v>
      </c>
      <c r="I166">
        <v>1996187</v>
      </c>
      <c r="J166">
        <v>1416678</v>
      </c>
      <c r="K166">
        <v>70.97</v>
      </c>
      <c r="L166">
        <v>865784</v>
      </c>
      <c r="M166">
        <v>59.9</v>
      </c>
      <c r="N166">
        <v>13968</v>
      </c>
      <c r="O166">
        <v>5956</v>
      </c>
      <c r="P166">
        <v>38.89</v>
      </c>
      <c r="Q166">
        <v>95</v>
      </c>
      <c r="R166">
        <v>22.9</v>
      </c>
      <c r="S166">
        <v>82.02</v>
      </c>
      <c r="T166" s="9">
        <v>61.23</v>
      </c>
    </row>
    <row r="167" spans="2:20" x14ac:dyDescent="0.2">
      <c r="B167" s="8" t="s">
        <v>501</v>
      </c>
      <c r="C167">
        <v>2341169</v>
      </c>
      <c r="D167">
        <v>100</v>
      </c>
      <c r="E167">
        <v>49.43</v>
      </c>
      <c r="F167">
        <v>2319185</v>
      </c>
      <c r="G167">
        <v>1614305</v>
      </c>
      <c r="H167">
        <v>69.61</v>
      </c>
      <c r="I167">
        <v>1927827</v>
      </c>
      <c r="J167">
        <v>1413997</v>
      </c>
      <c r="K167">
        <v>73.349999999999994</v>
      </c>
      <c r="L167">
        <v>943744</v>
      </c>
      <c r="M167">
        <v>64.75</v>
      </c>
      <c r="N167">
        <v>14936</v>
      </c>
      <c r="O167">
        <v>6830</v>
      </c>
      <c r="P167">
        <v>33.26</v>
      </c>
      <c r="Q167">
        <v>95</v>
      </c>
      <c r="R167">
        <v>17.3</v>
      </c>
      <c r="S167">
        <v>82.31</v>
      </c>
      <c r="T167" s="9">
        <v>46.97</v>
      </c>
    </row>
    <row r="168" spans="2:20" x14ac:dyDescent="0.2">
      <c r="B168" s="8" t="s">
        <v>502</v>
      </c>
      <c r="C168">
        <v>2690274</v>
      </c>
      <c r="D168">
        <v>100</v>
      </c>
      <c r="E168">
        <v>48.43</v>
      </c>
      <c r="F168">
        <v>2630048</v>
      </c>
      <c r="G168">
        <v>1736107</v>
      </c>
      <c r="H168">
        <v>66.010000000000005</v>
      </c>
      <c r="I168">
        <v>2136330</v>
      </c>
      <c r="J168">
        <v>1521884</v>
      </c>
      <c r="K168">
        <v>71.239999999999995</v>
      </c>
      <c r="L168">
        <v>1006373</v>
      </c>
      <c r="M168">
        <v>62.09</v>
      </c>
      <c r="N168">
        <v>15258</v>
      </c>
      <c r="O168">
        <v>6408</v>
      </c>
      <c r="P168">
        <v>33.869999999999997</v>
      </c>
      <c r="Q168">
        <v>97.5</v>
      </c>
      <c r="R168">
        <v>25.36</v>
      </c>
      <c r="S168">
        <v>85.38</v>
      </c>
      <c r="T168" s="9">
        <v>62.62</v>
      </c>
    </row>
    <row r="169" spans="2:20" x14ac:dyDescent="0.2">
      <c r="B169" s="8" t="s">
        <v>503</v>
      </c>
      <c r="C169">
        <v>2075185</v>
      </c>
      <c r="D169">
        <v>100</v>
      </c>
      <c r="E169">
        <v>59.22</v>
      </c>
      <c r="F169">
        <v>2056923</v>
      </c>
      <c r="G169">
        <v>1443394</v>
      </c>
      <c r="H169">
        <v>70.17</v>
      </c>
      <c r="I169">
        <v>1732420</v>
      </c>
      <c r="J169">
        <v>1274299</v>
      </c>
      <c r="K169">
        <v>73.56</v>
      </c>
      <c r="L169">
        <v>802770</v>
      </c>
      <c r="M169">
        <v>63.67</v>
      </c>
      <c r="N169">
        <v>12200</v>
      </c>
      <c r="O169">
        <v>5556</v>
      </c>
      <c r="P169">
        <v>37</v>
      </c>
      <c r="Q169">
        <v>95</v>
      </c>
      <c r="R169">
        <v>19.21</v>
      </c>
      <c r="S169">
        <v>77.17</v>
      </c>
      <c r="T169" s="9">
        <v>46.17</v>
      </c>
    </row>
    <row r="170" spans="2:20" x14ac:dyDescent="0.2">
      <c r="B170" s="8" t="s">
        <v>504</v>
      </c>
      <c r="C170">
        <v>2470932</v>
      </c>
      <c r="D170">
        <v>100</v>
      </c>
      <c r="E170">
        <v>57.61</v>
      </c>
      <c r="F170">
        <v>2418868</v>
      </c>
      <c r="G170">
        <v>1611717</v>
      </c>
      <c r="H170">
        <v>66.63</v>
      </c>
      <c r="I170">
        <v>1990747</v>
      </c>
      <c r="J170">
        <v>1432807</v>
      </c>
      <c r="K170">
        <v>71.97</v>
      </c>
      <c r="L170">
        <v>916783</v>
      </c>
      <c r="M170">
        <v>62.17</v>
      </c>
      <c r="N170">
        <v>12249</v>
      </c>
      <c r="O170">
        <v>5093</v>
      </c>
      <c r="P170">
        <v>36.01</v>
      </c>
      <c r="Q170">
        <v>95</v>
      </c>
      <c r="R170">
        <v>25.43</v>
      </c>
      <c r="S170">
        <v>79.64</v>
      </c>
      <c r="T170" s="9">
        <v>65.45</v>
      </c>
    </row>
    <row r="171" spans="2:20" x14ac:dyDescent="0.2">
      <c r="B171" s="8" t="s">
        <v>564</v>
      </c>
      <c r="C171">
        <v>564864</v>
      </c>
      <c r="D171">
        <v>100</v>
      </c>
      <c r="E171">
        <v>54.71</v>
      </c>
      <c r="F171">
        <v>561048</v>
      </c>
      <c r="G171">
        <v>446058</v>
      </c>
      <c r="H171">
        <v>79.5</v>
      </c>
      <c r="I171">
        <v>463452</v>
      </c>
      <c r="J171">
        <v>384038</v>
      </c>
      <c r="K171">
        <v>82.86</v>
      </c>
      <c r="L171">
        <v>258806</v>
      </c>
      <c r="M171">
        <v>76.650000000000006</v>
      </c>
      <c r="N171">
        <v>19635</v>
      </c>
      <c r="O171">
        <v>11625</v>
      </c>
      <c r="P171">
        <v>32.61</v>
      </c>
      <c r="Q171">
        <v>97.5</v>
      </c>
      <c r="R171">
        <v>18.920000000000002</v>
      </c>
      <c r="S171">
        <v>89.33</v>
      </c>
      <c r="T171" s="9">
        <v>46.32</v>
      </c>
    </row>
    <row r="172" spans="2:20" x14ac:dyDescent="0.2">
      <c r="B172" s="8" t="s">
        <v>565</v>
      </c>
      <c r="C172">
        <v>639579</v>
      </c>
      <c r="D172">
        <v>100</v>
      </c>
      <c r="E172">
        <v>53.25</v>
      </c>
      <c r="F172">
        <v>628080</v>
      </c>
      <c r="G172">
        <v>486353</v>
      </c>
      <c r="H172">
        <v>77.430000000000007</v>
      </c>
      <c r="I172">
        <v>526975</v>
      </c>
      <c r="J172">
        <v>433953</v>
      </c>
      <c r="K172">
        <v>82.35</v>
      </c>
      <c r="L172">
        <v>307847</v>
      </c>
      <c r="M172">
        <v>76.98</v>
      </c>
      <c r="N172">
        <v>17357</v>
      </c>
      <c r="O172">
        <v>8568</v>
      </c>
      <c r="P172">
        <v>29.06</v>
      </c>
      <c r="Q172">
        <v>96.25</v>
      </c>
      <c r="R172">
        <v>27.34</v>
      </c>
      <c r="S172">
        <v>90.32</v>
      </c>
      <c r="T172" s="9">
        <v>71.38</v>
      </c>
    </row>
    <row r="173" spans="2:20" x14ac:dyDescent="0.2">
      <c r="B173" s="8" t="s">
        <v>566</v>
      </c>
      <c r="C173">
        <v>1003851</v>
      </c>
      <c r="D173">
        <v>100</v>
      </c>
      <c r="E173">
        <v>61.26</v>
      </c>
      <c r="F173">
        <v>995467</v>
      </c>
      <c r="G173">
        <v>717246</v>
      </c>
      <c r="H173">
        <v>72.05</v>
      </c>
      <c r="I173">
        <v>805440</v>
      </c>
      <c r="J173">
        <v>607354</v>
      </c>
      <c r="K173">
        <v>75.41</v>
      </c>
      <c r="L173">
        <v>375214</v>
      </c>
      <c r="M173">
        <v>65.45</v>
      </c>
      <c r="N173">
        <v>24024</v>
      </c>
      <c r="O173">
        <v>11075</v>
      </c>
      <c r="P173">
        <v>38.22</v>
      </c>
      <c r="Q173">
        <v>88.75</v>
      </c>
      <c r="R173">
        <v>17.47</v>
      </c>
      <c r="S173">
        <v>84.98</v>
      </c>
      <c r="T173" s="9">
        <v>45.02</v>
      </c>
    </row>
    <row r="174" spans="2:20" x14ac:dyDescent="0.2">
      <c r="B174" s="8" t="s">
        <v>567</v>
      </c>
      <c r="C174">
        <v>1170001</v>
      </c>
      <c r="D174">
        <v>100</v>
      </c>
      <c r="E174">
        <v>59.35</v>
      </c>
      <c r="F174">
        <v>1147868</v>
      </c>
      <c r="G174">
        <v>816912</v>
      </c>
      <c r="H174">
        <v>71.17</v>
      </c>
      <c r="I174">
        <v>948249</v>
      </c>
      <c r="J174">
        <v>725751</v>
      </c>
      <c r="K174">
        <v>76.540000000000006</v>
      </c>
      <c r="L174">
        <v>475455</v>
      </c>
      <c r="M174">
        <v>68.12</v>
      </c>
      <c r="N174">
        <v>23062</v>
      </c>
      <c r="O174">
        <v>8963</v>
      </c>
      <c r="P174">
        <v>34.49</v>
      </c>
      <c r="Q174">
        <v>90</v>
      </c>
      <c r="R174">
        <v>23.78</v>
      </c>
      <c r="S174">
        <v>86.56</v>
      </c>
      <c r="T174" s="9">
        <v>70.209999999999994</v>
      </c>
    </row>
    <row r="175" spans="2:20" x14ac:dyDescent="0.2">
      <c r="B175" s="8" t="s">
        <v>568</v>
      </c>
      <c r="C175">
        <v>655330</v>
      </c>
      <c r="D175">
        <v>100</v>
      </c>
      <c r="E175">
        <v>52.44</v>
      </c>
      <c r="F175">
        <v>651261</v>
      </c>
      <c r="G175">
        <v>510457</v>
      </c>
      <c r="H175">
        <v>78.38</v>
      </c>
      <c r="I175">
        <v>542133</v>
      </c>
      <c r="J175">
        <v>442656</v>
      </c>
      <c r="K175">
        <v>81.650000000000006</v>
      </c>
      <c r="L175">
        <v>345080</v>
      </c>
      <c r="M175">
        <v>77.62</v>
      </c>
      <c r="N175">
        <v>12315</v>
      </c>
      <c r="O175">
        <v>6650</v>
      </c>
      <c r="P175">
        <v>22.04</v>
      </c>
      <c r="Q175">
        <v>97.5</v>
      </c>
      <c r="R175">
        <v>24.69</v>
      </c>
      <c r="S175">
        <v>90.12</v>
      </c>
      <c r="T175" s="9">
        <v>64.08</v>
      </c>
    </row>
    <row r="176" spans="2:20" x14ac:dyDescent="0.2">
      <c r="B176" s="8" t="s">
        <v>569</v>
      </c>
      <c r="C176">
        <v>687100</v>
      </c>
      <c r="D176">
        <v>100</v>
      </c>
      <c r="E176">
        <v>51.06</v>
      </c>
      <c r="F176">
        <v>673141</v>
      </c>
      <c r="G176">
        <v>502083</v>
      </c>
      <c r="H176">
        <v>74.59</v>
      </c>
      <c r="I176">
        <v>550076</v>
      </c>
      <c r="J176">
        <v>442111</v>
      </c>
      <c r="K176">
        <v>80.37</v>
      </c>
      <c r="L176">
        <v>345200</v>
      </c>
      <c r="M176">
        <v>76.180000000000007</v>
      </c>
      <c r="N176">
        <v>11775</v>
      </c>
      <c r="O176">
        <v>6062</v>
      </c>
      <c r="P176">
        <v>21.92</v>
      </c>
      <c r="Q176">
        <v>98.75</v>
      </c>
      <c r="R176">
        <v>27.86</v>
      </c>
      <c r="S176">
        <v>88.83</v>
      </c>
      <c r="T176" s="9">
        <v>69.819999999999993</v>
      </c>
    </row>
    <row r="177" spans="2:20" x14ac:dyDescent="0.2">
      <c r="B177" s="8" t="s">
        <v>570</v>
      </c>
      <c r="C177">
        <v>1111306</v>
      </c>
      <c r="D177">
        <v>100</v>
      </c>
      <c r="E177">
        <v>59.26</v>
      </c>
      <c r="F177">
        <v>1101736</v>
      </c>
      <c r="G177">
        <v>806345</v>
      </c>
      <c r="H177">
        <v>73.19</v>
      </c>
      <c r="I177">
        <v>905897</v>
      </c>
      <c r="J177">
        <v>696332</v>
      </c>
      <c r="K177">
        <v>76.87</v>
      </c>
      <c r="L177">
        <v>493621</v>
      </c>
      <c r="M177">
        <v>70.2</v>
      </c>
      <c r="N177">
        <v>25666</v>
      </c>
      <c r="O177">
        <v>10211</v>
      </c>
      <c r="P177">
        <v>29.11</v>
      </c>
      <c r="Q177">
        <v>93.75</v>
      </c>
      <c r="R177">
        <v>21.63</v>
      </c>
      <c r="S177">
        <v>89.13</v>
      </c>
      <c r="T177" s="9">
        <v>63.66</v>
      </c>
    </row>
    <row r="178" spans="2:20" x14ac:dyDescent="0.2">
      <c r="B178" s="8" t="s">
        <v>571</v>
      </c>
      <c r="C178">
        <v>1207975</v>
      </c>
      <c r="D178">
        <v>100</v>
      </c>
      <c r="E178">
        <v>57.64</v>
      </c>
      <c r="F178">
        <v>1184656</v>
      </c>
      <c r="G178">
        <v>831863</v>
      </c>
      <c r="H178">
        <v>70.22</v>
      </c>
      <c r="I178">
        <v>966727</v>
      </c>
      <c r="J178">
        <v>729125</v>
      </c>
      <c r="K178">
        <v>75.42</v>
      </c>
      <c r="L178">
        <v>514064</v>
      </c>
      <c r="M178">
        <v>68.39</v>
      </c>
      <c r="N178">
        <v>25354</v>
      </c>
      <c r="O178">
        <v>9264</v>
      </c>
      <c r="P178">
        <v>29.5</v>
      </c>
      <c r="Q178">
        <v>92.5</v>
      </c>
      <c r="R178">
        <v>24.65</v>
      </c>
      <c r="S178">
        <v>88.64</v>
      </c>
      <c r="T178" s="9">
        <v>70.66</v>
      </c>
    </row>
    <row r="179" spans="2:20" x14ac:dyDescent="0.2">
      <c r="B179" s="1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2"/>
    </row>
    <row r="180" spans="2:20" x14ac:dyDescent="0.2">
      <c r="B180" s="8" t="s">
        <v>377</v>
      </c>
      <c r="C180">
        <v>987267</v>
      </c>
      <c r="D180">
        <v>100</v>
      </c>
      <c r="E180">
        <v>47.21</v>
      </c>
      <c r="F180">
        <v>969236</v>
      </c>
      <c r="G180">
        <v>623212</v>
      </c>
      <c r="H180">
        <v>64.3</v>
      </c>
      <c r="I180">
        <v>802943</v>
      </c>
      <c r="J180">
        <v>536319</v>
      </c>
      <c r="K180">
        <v>66.790000000000006</v>
      </c>
      <c r="L180">
        <v>441579</v>
      </c>
      <c r="M180">
        <v>62.35</v>
      </c>
      <c r="N180">
        <v>34071</v>
      </c>
      <c r="O180">
        <v>10533</v>
      </c>
      <c r="P180">
        <v>17.66</v>
      </c>
      <c r="Q180">
        <v>91.79</v>
      </c>
      <c r="R180">
        <v>44.44</v>
      </c>
      <c r="S180">
        <v>86.36</v>
      </c>
      <c r="T180" s="9">
        <v>68.739999999999995</v>
      </c>
    </row>
    <row r="181" spans="2:20" x14ac:dyDescent="0.2">
      <c r="B181" s="8" t="s">
        <v>378</v>
      </c>
      <c r="C181">
        <v>931223</v>
      </c>
      <c r="D181">
        <v>100</v>
      </c>
      <c r="E181">
        <v>46.91</v>
      </c>
      <c r="F181">
        <v>893653</v>
      </c>
      <c r="G181">
        <v>552110</v>
      </c>
      <c r="H181">
        <v>61.78</v>
      </c>
      <c r="I181">
        <v>716068</v>
      </c>
      <c r="J181">
        <v>460061</v>
      </c>
      <c r="K181">
        <v>64.25</v>
      </c>
      <c r="L181">
        <v>382866</v>
      </c>
      <c r="M181">
        <v>59.93</v>
      </c>
      <c r="N181">
        <v>33624</v>
      </c>
      <c r="O181">
        <v>10273</v>
      </c>
      <c r="P181">
        <v>16.78</v>
      </c>
      <c r="Q181">
        <v>91.04</v>
      </c>
      <c r="R181">
        <v>40.78</v>
      </c>
      <c r="S181">
        <v>85.56</v>
      </c>
      <c r="T181" s="9">
        <v>66.16</v>
      </c>
    </row>
    <row r="182" spans="2:20" x14ac:dyDescent="0.2">
      <c r="B182" s="8" t="s">
        <v>379</v>
      </c>
      <c r="C182">
        <v>1166691</v>
      </c>
      <c r="D182">
        <v>100</v>
      </c>
      <c r="E182">
        <v>45.7</v>
      </c>
      <c r="F182">
        <v>1145232</v>
      </c>
      <c r="G182">
        <v>776599</v>
      </c>
      <c r="H182">
        <v>67.81</v>
      </c>
      <c r="I182">
        <v>944385</v>
      </c>
      <c r="J182">
        <v>668337</v>
      </c>
      <c r="K182">
        <v>70.77</v>
      </c>
      <c r="L182">
        <v>547729</v>
      </c>
      <c r="M182">
        <v>66.489999999999995</v>
      </c>
      <c r="N182">
        <v>34408</v>
      </c>
      <c r="O182">
        <v>10895</v>
      </c>
      <c r="P182">
        <v>18.05</v>
      </c>
      <c r="Q182">
        <v>89.55</v>
      </c>
      <c r="R182">
        <v>49</v>
      </c>
      <c r="S182">
        <v>85.76</v>
      </c>
      <c r="T182" s="9">
        <v>71.709999999999994</v>
      </c>
    </row>
    <row r="183" spans="2:20" x14ac:dyDescent="0.2">
      <c r="B183" s="8" t="s">
        <v>380</v>
      </c>
      <c r="C183">
        <v>1101030</v>
      </c>
      <c r="D183">
        <v>100</v>
      </c>
      <c r="E183">
        <v>45.09</v>
      </c>
      <c r="F183">
        <v>1055150</v>
      </c>
      <c r="G183">
        <v>684452</v>
      </c>
      <c r="H183">
        <v>64.87</v>
      </c>
      <c r="I183">
        <v>843425</v>
      </c>
      <c r="J183">
        <v>571364</v>
      </c>
      <c r="K183">
        <v>67.739999999999995</v>
      </c>
      <c r="L183">
        <v>476379</v>
      </c>
      <c r="M183">
        <v>63.65</v>
      </c>
      <c r="N183">
        <v>34046</v>
      </c>
      <c r="O183">
        <v>10653</v>
      </c>
      <c r="P183">
        <v>16.62</v>
      </c>
      <c r="Q183">
        <v>91.79</v>
      </c>
      <c r="R183">
        <v>45.19</v>
      </c>
      <c r="S183">
        <v>85.35</v>
      </c>
      <c r="T183" s="9">
        <v>69.849999999999994</v>
      </c>
    </row>
    <row r="184" spans="2:20" x14ac:dyDescent="0.2">
      <c r="B184" s="8" t="s">
        <v>369</v>
      </c>
      <c r="C184">
        <v>1022585</v>
      </c>
      <c r="D184">
        <v>100</v>
      </c>
      <c r="E184">
        <v>47.67</v>
      </c>
      <c r="F184">
        <v>1003158</v>
      </c>
      <c r="G184">
        <v>650287</v>
      </c>
      <c r="H184">
        <v>64.819999999999993</v>
      </c>
      <c r="I184">
        <v>829736</v>
      </c>
      <c r="J184">
        <v>560325</v>
      </c>
      <c r="K184">
        <v>67.53</v>
      </c>
      <c r="L184">
        <v>470029</v>
      </c>
      <c r="M184">
        <v>63.57</v>
      </c>
      <c r="N184">
        <v>37151</v>
      </c>
      <c r="O184">
        <v>11799</v>
      </c>
      <c r="P184">
        <v>16.11</v>
      </c>
      <c r="Q184">
        <v>92.54</v>
      </c>
      <c r="R184">
        <v>44.57</v>
      </c>
      <c r="S184">
        <v>86.46</v>
      </c>
      <c r="T184" s="9">
        <v>67.650000000000006</v>
      </c>
    </row>
    <row r="185" spans="2:20" x14ac:dyDescent="0.2">
      <c r="B185" s="8" t="s">
        <v>370</v>
      </c>
      <c r="C185">
        <v>976119</v>
      </c>
      <c r="D185">
        <v>100</v>
      </c>
      <c r="E185">
        <v>47.14</v>
      </c>
      <c r="F185">
        <v>934445</v>
      </c>
      <c r="G185">
        <v>583977</v>
      </c>
      <c r="H185">
        <v>62.49</v>
      </c>
      <c r="I185">
        <v>745362</v>
      </c>
      <c r="J185">
        <v>484163</v>
      </c>
      <c r="K185">
        <v>64.959999999999994</v>
      </c>
      <c r="L185">
        <v>410471</v>
      </c>
      <c r="M185">
        <v>61.11</v>
      </c>
      <c r="N185">
        <v>37181</v>
      </c>
      <c r="O185">
        <v>11637</v>
      </c>
      <c r="P185">
        <v>15.22</v>
      </c>
      <c r="Q185">
        <v>91.79</v>
      </c>
      <c r="R185">
        <v>40.26</v>
      </c>
      <c r="S185">
        <v>86.57</v>
      </c>
      <c r="T185" s="9">
        <v>65.290000000000006</v>
      </c>
    </row>
    <row r="186" spans="2:20" x14ac:dyDescent="0.2">
      <c r="B186" s="8" t="s">
        <v>371</v>
      </c>
      <c r="C186">
        <v>1318848</v>
      </c>
      <c r="D186">
        <v>100</v>
      </c>
      <c r="E186">
        <v>45.71</v>
      </c>
      <c r="F186">
        <v>1294668</v>
      </c>
      <c r="G186">
        <v>914873</v>
      </c>
      <c r="H186">
        <v>70.66</v>
      </c>
      <c r="I186">
        <v>1077818</v>
      </c>
      <c r="J186">
        <v>792861</v>
      </c>
      <c r="K186">
        <v>73.56</v>
      </c>
      <c r="L186">
        <v>650105</v>
      </c>
      <c r="M186">
        <v>69.53</v>
      </c>
      <c r="N186">
        <v>35835</v>
      </c>
      <c r="O186">
        <v>11893</v>
      </c>
      <c r="P186">
        <v>18.010000000000002</v>
      </c>
      <c r="Q186">
        <v>92.54</v>
      </c>
      <c r="R186">
        <v>48.96</v>
      </c>
      <c r="S186">
        <v>87.88</v>
      </c>
      <c r="T186" s="9">
        <v>71.989999999999995</v>
      </c>
    </row>
    <row r="187" spans="2:20" x14ac:dyDescent="0.2">
      <c r="B187" s="8" t="s">
        <v>372</v>
      </c>
      <c r="C187">
        <v>1240027</v>
      </c>
      <c r="D187">
        <v>100</v>
      </c>
      <c r="E187">
        <v>45.31</v>
      </c>
      <c r="F187">
        <v>1188103</v>
      </c>
      <c r="G187">
        <v>802739</v>
      </c>
      <c r="H187">
        <v>67.56</v>
      </c>
      <c r="I187">
        <v>956216</v>
      </c>
      <c r="J187">
        <v>675402</v>
      </c>
      <c r="K187">
        <v>70.63</v>
      </c>
      <c r="L187">
        <v>566534</v>
      </c>
      <c r="M187">
        <v>66.86</v>
      </c>
      <c r="N187">
        <v>35690</v>
      </c>
      <c r="O187">
        <v>11685</v>
      </c>
      <c r="P187">
        <v>16.12</v>
      </c>
      <c r="Q187">
        <v>92.54</v>
      </c>
      <c r="R187">
        <v>45.47</v>
      </c>
      <c r="S187">
        <v>87.27</v>
      </c>
      <c r="T187" s="9">
        <v>70.44</v>
      </c>
    </row>
    <row r="188" spans="2:20" x14ac:dyDescent="0.2">
      <c r="B188" s="8" t="s">
        <v>381</v>
      </c>
      <c r="C188">
        <v>2237446</v>
      </c>
      <c r="D188">
        <v>100</v>
      </c>
      <c r="E188">
        <v>36.93</v>
      </c>
      <c r="F188">
        <v>2214358</v>
      </c>
      <c r="G188">
        <v>1582186</v>
      </c>
      <c r="H188">
        <v>71.45</v>
      </c>
      <c r="I188">
        <v>1809561</v>
      </c>
      <c r="J188">
        <v>1355859</v>
      </c>
      <c r="K188">
        <v>74.930000000000007</v>
      </c>
      <c r="L188">
        <v>1034205</v>
      </c>
      <c r="M188">
        <v>69.510000000000005</v>
      </c>
      <c r="N188">
        <v>15057</v>
      </c>
      <c r="O188">
        <v>7924</v>
      </c>
      <c r="P188">
        <v>23.72</v>
      </c>
      <c r="Q188">
        <v>94.78</v>
      </c>
      <c r="R188">
        <v>24.09</v>
      </c>
      <c r="S188">
        <v>84.14</v>
      </c>
      <c r="T188" s="9">
        <v>41.69</v>
      </c>
    </row>
    <row r="189" spans="2:20" x14ac:dyDescent="0.2">
      <c r="B189" s="8" t="s">
        <v>382</v>
      </c>
      <c r="C189">
        <v>2384936</v>
      </c>
      <c r="D189">
        <v>100</v>
      </c>
      <c r="E189">
        <v>37.42</v>
      </c>
      <c r="F189">
        <v>2307623</v>
      </c>
      <c r="G189">
        <v>1623745</v>
      </c>
      <c r="H189">
        <v>70.36</v>
      </c>
      <c r="I189">
        <v>1841205</v>
      </c>
      <c r="J189">
        <v>1362391</v>
      </c>
      <c r="K189">
        <v>73.989999999999995</v>
      </c>
      <c r="L189">
        <v>1072507</v>
      </c>
      <c r="M189">
        <v>69.33</v>
      </c>
      <c r="N189">
        <v>14998</v>
      </c>
      <c r="O189">
        <v>7517</v>
      </c>
      <c r="P189">
        <v>21.28</v>
      </c>
      <c r="Q189">
        <v>95.52</v>
      </c>
      <c r="R189">
        <v>33.26</v>
      </c>
      <c r="S189">
        <v>86.36</v>
      </c>
      <c r="T189" s="9">
        <v>57.71</v>
      </c>
    </row>
    <row r="190" spans="2:20" x14ac:dyDescent="0.2">
      <c r="B190" s="8" t="s">
        <v>383</v>
      </c>
      <c r="C190">
        <v>2217351</v>
      </c>
      <c r="D190">
        <v>100</v>
      </c>
      <c r="E190">
        <v>41.47</v>
      </c>
      <c r="F190">
        <v>2189361</v>
      </c>
      <c r="G190">
        <v>1525063</v>
      </c>
      <c r="H190">
        <v>69.66</v>
      </c>
      <c r="I190">
        <v>1814818</v>
      </c>
      <c r="J190">
        <v>1318893</v>
      </c>
      <c r="K190">
        <v>72.67</v>
      </c>
      <c r="L190">
        <v>929726</v>
      </c>
      <c r="M190">
        <v>65.209999999999994</v>
      </c>
      <c r="N190">
        <v>13854</v>
      </c>
      <c r="O190">
        <v>6837</v>
      </c>
      <c r="P190">
        <v>29.51</v>
      </c>
      <c r="Q190">
        <v>93.28</v>
      </c>
      <c r="R190">
        <v>24.74</v>
      </c>
      <c r="S190">
        <v>81.62</v>
      </c>
      <c r="T190" s="9">
        <v>41.61</v>
      </c>
    </row>
    <row r="191" spans="2:20" x14ac:dyDescent="0.2">
      <c r="B191" s="8" t="s">
        <v>384</v>
      </c>
      <c r="C191">
        <v>2392248</v>
      </c>
      <c r="D191">
        <v>100</v>
      </c>
      <c r="E191">
        <v>42.58</v>
      </c>
      <c r="F191">
        <v>2307148</v>
      </c>
      <c r="G191">
        <v>1556094</v>
      </c>
      <c r="H191">
        <v>67.45</v>
      </c>
      <c r="I191">
        <v>1844548</v>
      </c>
      <c r="J191">
        <v>1301708</v>
      </c>
      <c r="K191">
        <v>70.569999999999993</v>
      </c>
      <c r="L191">
        <v>934038</v>
      </c>
      <c r="M191">
        <v>63.24</v>
      </c>
      <c r="N191">
        <v>13695</v>
      </c>
      <c r="O191">
        <v>6405</v>
      </c>
      <c r="P191">
        <v>28.25</v>
      </c>
      <c r="Q191">
        <v>93.28</v>
      </c>
      <c r="R191">
        <v>30.62</v>
      </c>
      <c r="S191">
        <v>80.709999999999994</v>
      </c>
      <c r="T191" s="9">
        <v>56.21</v>
      </c>
    </row>
    <row r="192" spans="2:20" x14ac:dyDescent="0.2">
      <c r="B192" s="8" t="s">
        <v>373</v>
      </c>
      <c r="C192">
        <v>2255140</v>
      </c>
      <c r="D192">
        <v>100</v>
      </c>
      <c r="E192">
        <v>37.65</v>
      </c>
      <c r="F192">
        <v>2224781</v>
      </c>
      <c r="G192">
        <v>1584405</v>
      </c>
      <c r="H192">
        <v>71.22</v>
      </c>
      <c r="I192">
        <v>1808981</v>
      </c>
      <c r="J192">
        <v>1345871</v>
      </c>
      <c r="K192">
        <v>74.400000000000006</v>
      </c>
      <c r="L192">
        <v>1053183</v>
      </c>
      <c r="M192">
        <v>69.459999999999994</v>
      </c>
      <c r="N192">
        <v>14844</v>
      </c>
      <c r="O192">
        <v>7553</v>
      </c>
      <c r="P192">
        <v>21.75</v>
      </c>
      <c r="Q192">
        <v>93.28</v>
      </c>
      <c r="R192">
        <v>26.57</v>
      </c>
      <c r="S192">
        <v>84.85</v>
      </c>
      <c r="T192" s="9">
        <v>47.72</v>
      </c>
    </row>
    <row r="193" spans="2:20" x14ac:dyDescent="0.2">
      <c r="B193" s="8" t="s">
        <v>374</v>
      </c>
      <c r="C193">
        <v>2388496</v>
      </c>
      <c r="D193">
        <v>100</v>
      </c>
      <c r="E193">
        <v>38.090000000000003</v>
      </c>
      <c r="F193">
        <v>2309337</v>
      </c>
      <c r="G193">
        <v>1529613</v>
      </c>
      <c r="H193">
        <v>66.239999999999995</v>
      </c>
      <c r="I193">
        <v>1828514</v>
      </c>
      <c r="J193">
        <v>1273728</v>
      </c>
      <c r="K193">
        <v>69.66</v>
      </c>
      <c r="L193">
        <v>1007397</v>
      </c>
      <c r="M193">
        <v>64.489999999999995</v>
      </c>
      <c r="N193">
        <v>14746</v>
      </c>
      <c r="O193">
        <v>6949</v>
      </c>
      <c r="P193">
        <v>20.91</v>
      </c>
      <c r="Q193">
        <v>94.03</v>
      </c>
      <c r="R193">
        <v>30.51</v>
      </c>
      <c r="S193">
        <v>83.84</v>
      </c>
      <c r="T193" s="9">
        <v>58.27</v>
      </c>
    </row>
    <row r="194" spans="2:20" x14ac:dyDescent="0.2">
      <c r="B194" s="8" t="s">
        <v>375</v>
      </c>
      <c r="C194">
        <v>2154148</v>
      </c>
      <c r="D194">
        <v>100</v>
      </c>
      <c r="E194">
        <v>41.97</v>
      </c>
      <c r="F194">
        <v>2124036</v>
      </c>
      <c r="G194">
        <v>1519329</v>
      </c>
      <c r="H194">
        <v>71.53</v>
      </c>
      <c r="I194">
        <v>1749515</v>
      </c>
      <c r="J194">
        <v>1312933</v>
      </c>
      <c r="K194">
        <v>75.05</v>
      </c>
      <c r="L194">
        <v>997635</v>
      </c>
      <c r="M194">
        <v>69.56</v>
      </c>
      <c r="N194">
        <v>12346</v>
      </c>
      <c r="O194">
        <v>6417</v>
      </c>
      <c r="P194">
        <v>24.01</v>
      </c>
      <c r="Q194">
        <v>91.79</v>
      </c>
      <c r="R194">
        <v>26.27</v>
      </c>
      <c r="S194">
        <v>80.510000000000005</v>
      </c>
      <c r="T194" s="9">
        <v>47.54</v>
      </c>
    </row>
    <row r="195" spans="2:20" x14ac:dyDescent="0.2">
      <c r="B195" s="8" t="s">
        <v>376</v>
      </c>
      <c r="C195">
        <v>2240158</v>
      </c>
      <c r="D195">
        <v>100</v>
      </c>
      <c r="E195">
        <v>42.35</v>
      </c>
      <c r="F195">
        <v>2167966</v>
      </c>
      <c r="G195">
        <v>1462972</v>
      </c>
      <c r="H195">
        <v>67.48</v>
      </c>
      <c r="I195">
        <v>1741728</v>
      </c>
      <c r="J195">
        <v>1228007</v>
      </c>
      <c r="K195">
        <v>70.510000000000005</v>
      </c>
      <c r="L195">
        <v>931492</v>
      </c>
      <c r="M195">
        <v>64.45</v>
      </c>
      <c r="N195">
        <v>12418</v>
      </c>
      <c r="O195">
        <v>5973</v>
      </c>
      <c r="P195">
        <v>24.15</v>
      </c>
      <c r="Q195">
        <v>93.28</v>
      </c>
      <c r="R195">
        <v>31.09</v>
      </c>
      <c r="S195">
        <v>81.62</v>
      </c>
      <c r="T195" s="9">
        <v>59.8</v>
      </c>
    </row>
    <row r="196" spans="2:20" x14ac:dyDescent="0.2">
      <c r="B196" s="8" t="s">
        <v>572</v>
      </c>
      <c r="C196">
        <v>2221015</v>
      </c>
      <c r="D196">
        <v>100</v>
      </c>
      <c r="E196">
        <v>45.95</v>
      </c>
      <c r="F196">
        <v>2198180</v>
      </c>
      <c r="G196">
        <v>1808001</v>
      </c>
      <c r="H196">
        <v>82.25</v>
      </c>
      <c r="I196">
        <v>1778171</v>
      </c>
      <c r="J196">
        <v>1515753</v>
      </c>
      <c r="K196">
        <v>85.24</v>
      </c>
      <c r="L196">
        <v>1224094</v>
      </c>
      <c r="M196">
        <v>82.35</v>
      </c>
      <c r="N196">
        <v>23929</v>
      </c>
      <c r="O196">
        <v>14654</v>
      </c>
      <c r="P196">
        <v>19.239999999999998</v>
      </c>
      <c r="Q196">
        <v>95.52</v>
      </c>
      <c r="R196">
        <v>31.06</v>
      </c>
      <c r="S196">
        <v>92.93</v>
      </c>
      <c r="T196" s="9">
        <v>49.67</v>
      </c>
    </row>
    <row r="197" spans="2:20" x14ac:dyDescent="0.2">
      <c r="B197" s="8" t="s">
        <v>573</v>
      </c>
      <c r="C197">
        <v>2211843</v>
      </c>
      <c r="D197">
        <v>100</v>
      </c>
      <c r="E197">
        <v>46.21</v>
      </c>
      <c r="F197">
        <v>2125870</v>
      </c>
      <c r="G197">
        <v>1684616</v>
      </c>
      <c r="H197">
        <v>79.239999999999995</v>
      </c>
      <c r="I197">
        <v>1699125</v>
      </c>
      <c r="J197">
        <v>1409910</v>
      </c>
      <c r="K197">
        <v>82.98</v>
      </c>
      <c r="L197">
        <v>1165950</v>
      </c>
      <c r="M197">
        <v>80.48</v>
      </c>
      <c r="N197">
        <v>22258</v>
      </c>
      <c r="O197">
        <v>12939</v>
      </c>
      <c r="P197">
        <v>17.3</v>
      </c>
      <c r="Q197">
        <v>95.52</v>
      </c>
      <c r="R197">
        <v>36.619999999999997</v>
      </c>
      <c r="S197">
        <v>92.83</v>
      </c>
      <c r="T197" s="9">
        <v>66.739999999999995</v>
      </c>
    </row>
    <row r="198" spans="2:20" x14ac:dyDescent="0.2">
      <c r="B198" s="8" t="s">
        <v>574</v>
      </c>
      <c r="C198">
        <v>1093300</v>
      </c>
      <c r="D198">
        <v>100</v>
      </c>
      <c r="E198">
        <v>43.08</v>
      </c>
      <c r="F198">
        <v>1079100</v>
      </c>
      <c r="G198">
        <v>792004</v>
      </c>
      <c r="H198">
        <v>73.39</v>
      </c>
      <c r="I198">
        <v>869095</v>
      </c>
      <c r="J198">
        <v>661353</v>
      </c>
      <c r="K198">
        <v>76.099999999999994</v>
      </c>
      <c r="L198">
        <v>492933</v>
      </c>
      <c r="M198">
        <v>70.349999999999994</v>
      </c>
      <c r="N198">
        <v>22985</v>
      </c>
      <c r="O198">
        <v>11216</v>
      </c>
      <c r="P198">
        <v>25.47</v>
      </c>
      <c r="Q198">
        <v>88.81</v>
      </c>
      <c r="R198">
        <v>27.77</v>
      </c>
      <c r="S198">
        <v>85.56</v>
      </c>
      <c r="T198" s="9">
        <v>47.41</v>
      </c>
    </row>
    <row r="199" spans="2:20" x14ac:dyDescent="0.2">
      <c r="B199" s="8" t="s">
        <v>575</v>
      </c>
      <c r="C199">
        <v>1111342</v>
      </c>
      <c r="D199">
        <v>100</v>
      </c>
      <c r="E199">
        <v>43.28</v>
      </c>
      <c r="F199">
        <v>1072804</v>
      </c>
      <c r="G199">
        <v>763773</v>
      </c>
      <c r="H199">
        <v>71.19</v>
      </c>
      <c r="I199">
        <v>853599</v>
      </c>
      <c r="J199">
        <v>639308</v>
      </c>
      <c r="K199">
        <v>74.900000000000006</v>
      </c>
      <c r="L199">
        <v>480298</v>
      </c>
      <c r="M199">
        <v>69.150000000000006</v>
      </c>
      <c r="N199">
        <v>21772</v>
      </c>
      <c r="O199">
        <v>9741</v>
      </c>
      <c r="P199">
        <v>24.87</v>
      </c>
      <c r="Q199">
        <v>90.3</v>
      </c>
      <c r="R199">
        <v>31.87</v>
      </c>
      <c r="S199">
        <v>85.86</v>
      </c>
      <c r="T199" s="9">
        <v>62.46</v>
      </c>
    </row>
    <row r="200" spans="2:20" x14ac:dyDescent="0.2">
      <c r="B200" s="8" t="s">
        <v>576</v>
      </c>
      <c r="C200">
        <v>1859274</v>
      </c>
      <c r="D200">
        <v>100</v>
      </c>
      <c r="E200">
        <v>46.62</v>
      </c>
      <c r="F200">
        <v>1839357</v>
      </c>
      <c r="G200">
        <v>1540595</v>
      </c>
      <c r="H200">
        <v>83.76</v>
      </c>
      <c r="I200">
        <v>1488471</v>
      </c>
      <c r="J200">
        <v>1286294</v>
      </c>
      <c r="K200">
        <v>86.42</v>
      </c>
      <c r="L200">
        <v>1080706</v>
      </c>
      <c r="M200">
        <v>84.24</v>
      </c>
      <c r="N200">
        <v>15749</v>
      </c>
      <c r="O200">
        <v>9943</v>
      </c>
      <c r="P200">
        <v>15.98</v>
      </c>
      <c r="Q200">
        <v>94.03</v>
      </c>
      <c r="R200">
        <v>33.54</v>
      </c>
      <c r="S200">
        <v>88.79</v>
      </c>
      <c r="T200" s="9">
        <v>55.21</v>
      </c>
    </row>
    <row r="201" spans="2:20" x14ac:dyDescent="0.2">
      <c r="B201" s="8" t="s">
        <v>577</v>
      </c>
      <c r="C201">
        <v>1801106</v>
      </c>
      <c r="D201">
        <v>100</v>
      </c>
      <c r="E201">
        <v>47.4</v>
      </c>
      <c r="F201">
        <v>1731188</v>
      </c>
      <c r="G201">
        <v>1366020</v>
      </c>
      <c r="H201">
        <v>78.91</v>
      </c>
      <c r="I201">
        <v>1367801</v>
      </c>
      <c r="J201">
        <v>1124055</v>
      </c>
      <c r="K201">
        <v>82.18</v>
      </c>
      <c r="L201">
        <v>954014</v>
      </c>
      <c r="M201">
        <v>79.98</v>
      </c>
      <c r="N201">
        <v>15043</v>
      </c>
      <c r="O201">
        <v>8958</v>
      </c>
      <c r="P201">
        <v>15.13</v>
      </c>
      <c r="Q201">
        <v>96.27</v>
      </c>
      <c r="R201">
        <v>36.520000000000003</v>
      </c>
      <c r="S201">
        <v>89.7</v>
      </c>
      <c r="T201" s="9">
        <v>66.75</v>
      </c>
    </row>
    <row r="202" spans="2:20" x14ac:dyDescent="0.2">
      <c r="B202" s="8" t="s">
        <v>578</v>
      </c>
      <c r="C202">
        <v>960103</v>
      </c>
      <c r="D202">
        <v>100</v>
      </c>
      <c r="E202">
        <v>45.7</v>
      </c>
      <c r="F202">
        <v>948632</v>
      </c>
      <c r="G202">
        <v>713773</v>
      </c>
      <c r="H202">
        <v>75.239999999999995</v>
      </c>
      <c r="I202">
        <v>759920</v>
      </c>
      <c r="J202">
        <v>592206</v>
      </c>
      <c r="K202">
        <v>77.930000000000007</v>
      </c>
      <c r="L202">
        <v>469104</v>
      </c>
      <c r="M202">
        <v>73.66</v>
      </c>
      <c r="N202">
        <v>25443</v>
      </c>
      <c r="O202">
        <v>12591</v>
      </c>
      <c r="P202">
        <v>20.79</v>
      </c>
      <c r="Q202">
        <v>90.3</v>
      </c>
      <c r="R202">
        <v>28</v>
      </c>
      <c r="S202">
        <v>88.59</v>
      </c>
      <c r="T202" s="9">
        <v>50.92</v>
      </c>
    </row>
    <row r="203" spans="2:20" x14ac:dyDescent="0.2">
      <c r="B203" s="8" t="s">
        <v>579</v>
      </c>
      <c r="C203">
        <v>957570</v>
      </c>
      <c r="D203">
        <v>100</v>
      </c>
      <c r="E203">
        <v>44.9</v>
      </c>
      <c r="F203">
        <v>924320</v>
      </c>
      <c r="G203">
        <v>648937</v>
      </c>
      <c r="H203">
        <v>70.209999999999994</v>
      </c>
      <c r="I203">
        <v>730952</v>
      </c>
      <c r="J203">
        <v>538845</v>
      </c>
      <c r="K203">
        <v>73.72</v>
      </c>
      <c r="L203">
        <v>427165</v>
      </c>
      <c r="M203">
        <v>68.98</v>
      </c>
      <c r="N203">
        <v>24493</v>
      </c>
      <c r="O203">
        <v>10846</v>
      </c>
      <c r="P203">
        <v>20.73</v>
      </c>
      <c r="Q203">
        <v>92.54</v>
      </c>
      <c r="R203">
        <v>30.87</v>
      </c>
      <c r="S203">
        <v>88.28</v>
      </c>
      <c r="T203" s="9">
        <v>62.45</v>
      </c>
    </row>
    <row r="204" spans="2:20" x14ac:dyDescent="0.2">
      <c r="B204" s="1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2"/>
    </row>
    <row r="205" spans="2:20" x14ac:dyDescent="0.2">
      <c r="B205" s="8" t="s">
        <v>393</v>
      </c>
      <c r="C205">
        <v>1273562</v>
      </c>
      <c r="D205">
        <v>100</v>
      </c>
      <c r="E205">
        <v>54.29</v>
      </c>
      <c r="F205">
        <v>1258055</v>
      </c>
      <c r="G205">
        <v>888547</v>
      </c>
      <c r="H205">
        <v>70.63</v>
      </c>
      <c r="I205">
        <v>1059788</v>
      </c>
      <c r="J205">
        <v>782480</v>
      </c>
      <c r="K205">
        <v>73.83</v>
      </c>
      <c r="L205">
        <v>653077</v>
      </c>
      <c r="M205">
        <v>70.19</v>
      </c>
      <c r="N205">
        <v>36851</v>
      </c>
      <c r="O205">
        <v>11958</v>
      </c>
      <c r="P205">
        <v>16.54</v>
      </c>
      <c r="Q205">
        <v>96.3</v>
      </c>
      <c r="R205">
        <v>35.799999999999997</v>
      </c>
      <c r="S205">
        <v>93.49</v>
      </c>
      <c r="T205" s="9">
        <v>69.849999999999994</v>
      </c>
    </row>
    <row r="206" spans="2:20" x14ac:dyDescent="0.2">
      <c r="B206" s="8" t="s">
        <v>394</v>
      </c>
      <c r="C206">
        <v>1246964</v>
      </c>
      <c r="D206">
        <v>100</v>
      </c>
      <c r="E206">
        <v>52.81</v>
      </c>
      <c r="F206">
        <v>1201090</v>
      </c>
      <c r="G206">
        <v>815555</v>
      </c>
      <c r="H206">
        <v>67.900000000000006</v>
      </c>
      <c r="I206">
        <v>975731</v>
      </c>
      <c r="J206">
        <v>692629</v>
      </c>
      <c r="K206">
        <v>70.989999999999995</v>
      </c>
      <c r="L206">
        <v>588660</v>
      </c>
      <c r="M206">
        <v>67.53</v>
      </c>
      <c r="N206">
        <v>35851</v>
      </c>
      <c r="O206">
        <v>11167</v>
      </c>
      <c r="P206">
        <v>15.01</v>
      </c>
      <c r="Q206">
        <v>96.3</v>
      </c>
      <c r="R206">
        <v>35.299999999999997</v>
      </c>
      <c r="S206">
        <v>92.76</v>
      </c>
      <c r="T206" s="9">
        <v>71.349999999999994</v>
      </c>
    </row>
    <row r="207" spans="2:20" x14ac:dyDescent="0.2">
      <c r="B207" s="8" t="s">
        <v>395</v>
      </c>
      <c r="C207">
        <v>1218072</v>
      </c>
      <c r="D207">
        <v>100</v>
      </c>
      <c r="E207">
        <v>53.16</v>
      </c>
      <c r="F207">
        <v>1205417</v>
      </c>
      <c r="G207">
        <v>902064</v>
      </c>
      <c r="H207">
        <v>74.83</v>
      </c>
      <c r="I207">
        <v>1015747</v>
      </c>
      <c r="J207">
        <v>795586</v>
      </c>
      <c r="K207">
        <v>78.33</v>
      </c>
      <c r="L207">
        <v>664132</v>
      </c>
      <c r="M207">
        <v>75.099999999999994</v>
      </c>
      <c r="N207">
        <v>31836</v>
      </c>
      <c r="O207">
        <v>10518</v>
      </c>
      <c r="P207">
        <v>16.52</v>
      </c>
      <c r="Q207">
        <v>93.52</v>
      </c>
      <c r="R207">
        <v>41.17</v>
      </c>
      <c r="S207">
        <v>90.8</v>
      </c>
      <c r="T207" s="9">
        <v>75.739999999999995</v>
      </c>
    </row>
    <row r="208" spans="2:20" x14ac:dyDescent="0.2">
      <c r="B208" s="8" t="s">
        <v>396</v>
      </c>
      <c r="C208">
        <v>1166006</v>
      </c>
      <c r="D208">
        <v>100</v>
      </c>
      <c r="E208">
        <v>51.07</v>
      </c>
      <c r="F208">
        <v>1114182</v>
      </c>
      <c r="G208">
        <v>804268</v>
      </c>
      <c r="H208">
        <v>72.180000000000007</v>
      </c>
      <c r="I208">
        <v>907497</v>
      </c>
      <c r="J208">
        <v>688460</v>
      </c>
      <c r="K208">
        <v>75.86</v>
      </c>
      <c r="L208">
        <v>598141</v>
      </c>
      <c r="M208">
        <v>73.2</v>
      </c>
      <c r="N208">
        <v>31021</v>
      </c>
      <c r="O208">
        <v>9986</v>
      </c>
      <c r="P208">
        <v>13.12</v>
      </c>
      <c r="Q208">
        <v>95.37</v>
      </c>
      <c r="R208">
        <v>40.57</v>
      </c>
      <c r="S208">
        <v>91.11</v>
      </c>
      <c r="T208" s="9">
        <v>76.52</v>
      </c>
    </row>
    <row r="209" spans="2:20" x14ac:dyDescent="0.2">
      <c r="B209" s="8" t="s">
        <v>385</v>
      </c>
      <c r="C209">
        <v>1392107</v>
      </c>
      <c r="D209">
        <v>100</v>
      </c>
      <c r="E209">
        <v>54.38</v>
      </c>
      <c r="F209">
        <v>1375585</v>
      </c>
      <c r="G209">
        <v>973475</v>
      </c>
      <c r="H209">
        <v>70.77</v>
      </c>
      <c r="I209">
        <v>1151668</v>
      </c>
      <c r="J209">
        <v>850638</v>
      </c>
      <c r="K209">
        <v>73.86</v>
      </c>
      <c r="L209">
        <v>732391</v>
      </c>
      <c r="M209">
        <v>70.87</v>
      </c>
      <c r="N209">
        <v>40998</v>
      </c>
      <c r="O209">
        <v>13321</v>
      </c>
      <c r="P209">
        <v>13.9</v>
      </c>
      <c r="Q209">
        <v>98.15</v>
      </c>
      <c r="R209">
        <v>36.75</v>
      </c>
      <c r="S209">
        <v>94.62</v>
      </c>
      <c r="T209" s="9">
        <v>69.73</v>
      </c>
    </row>
    <row r="210" spans="2:20" x14ac:dyDescent="0.2">
      <c r="B210" s="8" t="s">
        <v>386</v>
      </c>
      <c r="C210">
        <v>1378540</v>
      </c>
      <c r="D210">
        <v>100</v>
      </c>
      <c r="E210">
        <v>52.83</v>
      </c>
      <c r="F210">
        <v>1330813</v>
      </c>
      <c r="G210">
        <v>908697</v>
      </c>
      <c r="H210">
        <v>68.28</v>
      </c>
      <c r="I210">
        <v>1081834</v>
      </c>
      <c r="J210">
        <v>770760</v>
      </c>
      <c r="K210">
        <v>71.25</v>
      </c>
      <c r="L210">
        <v>672617</v>
      </c>
      <c r="M210">
        <v>68.38</v>
      </c>
      <c r="N210">
        <v>40761</v>
      </c>
      <c r="O210">
        <v>12518</v>
      </c>
      <c r="P210">
        <v>12.73</v>
      </c>
      <c r="Q210">
        <v>98.15</v>
      </c>
      <c r="R210">
        <v>36.94</v>
      </c>
      <c r="S210">
        <v>92.86</v>
      </c>
      <c r="T210" s="9">
        <v>71.81</v>
      </c>
    </row>
    <row r="211" spans="2:20" x14ac:dyDescent="0.2">
      <c r="B211" s="8" t="s">
        <v>387</v>
      </c>
      <c r="C211">
        <v>1111473</v>
      </c>
      <c r="D211">
        <v>100</v>
      </c>
      <c r="E211">
        <v>53.54</v>
      </c>
      <c r="F211">
        <v>1100712</v>
      </c>
      <c r="G211">
        <v>845314</v>
      </c>
      <c r="H211">
        <v>76.8</v>
      </c>
      <c r="I211">
        <v>930609</v>
      </c>
      <c r="J211">
        <v>746679</v>
      </c>
      <c r="K211">
        <v>80.239999999999995</v>
      </c>
      <c r="L211">
        <v>644536</v>
      </c>
      <c r="M211">
        <v>77.8</v>
      </c>
      <c r="N211">
        <v>33128</v>
      </c>
      <c r="O211">
        <v>11725</v>
      </c>
      <c r="P211">
        <v>13.68</v>
      </c>
      <c r="Q211">
        <v>96.3</v>
      </c>
      <c r="R211">
        <v>41.73</v>
      </c>
      <c r="S211">
        <v>91.93</v>
      </c>
      <c r="T211" s="9">
        <v>75.099999999999994</v>
      </c>
    </row>
    <row r="212" spans="2:20" x14ac:dyDescent="0.2">
      <c r="B212" s="8" t="s">
        <v>388</v>
      </c>
      <c r="C212">
        <v>1077567</v>
      </c>
      <c r="D212">
        <v>100</v>
      </c>
      <c r="E212">
        <v>51.15</v>
      </c>
      <c r="F212">
        <v>1032421</v>
      </c>
      <c r="G212">
        <v>761985</v>
      </c>
      <c r="H212">
        <v>73.81</v>
      </c>
      <c r="I212">
        <v>840102</v>
      </c>
      <c r="J212">
        <v>649252</v>
      </c>
      <c r="K212">
        <v>77.28</v>
      </c>
      <c r="L212">
        <v>569803</v>
      </c>
      <c r="M212">
        <v>74.91</v>
      </c>
      <c r="N212">
        <v>32655</v>
      </c>
      <c r="O212">
        <v>10971</v>
      </c>
      <c r="P212">
        <v>12.24</v>
      </c>
      <c r="Q212">
        <v>95.37</v>
      </c>
      <c r="R212">
        <v>40.74</v>
      </c>
      <c r="S212">
        <v>90.49</v>
      </c>
      <c r="T212" s="9">
        <v>76.069999999999993</v>
      </c>
    </row>
    <row r="213" spans="2:20" x14ac:dyDescent="0.2">
      <c r="B213" s="8" t="s">
        <v>397</v>
      </c>
      <c r="C213">
        <v>2839785</v>
      </c>
      <c r="D213">
        <v>100</v>
      </c>
      <c r="E213">
        <v>44.06</v>
      </c>
      <c r="F213">
        <v>2815025</v>
      </c>
      <c r="G213">
        <v>2158348</v>
      </c>
      <c r="H213">
        <v>76.67</v>
      </c>
      <c r="I213">
        <v>2328349</v>
      </c>
      <c r="J213">
        <v>1872878</v>
      </c>
      <c r="K213">
        <v>80.44</v>
      </c>
      <c r="L213">
        <v>1299267</v>
      </c>
      <c r="M213">
        <v>74.040000000000006</v>
      </c>
      <c r="N213">
        <v>16534</v>
      </c>
      <c r="O213">
        <v>9174</v>
      </c>
      <c r="P213">
        <v>30.63</v>
      </c>
      <c r="Q213">
        <v>95.37</v>
      </c>
      <c r="R213">
        <v>22.13</v>
      </c>
      <c r="S213">
        <v>88.52</v>
      </c>
      <c r="T213" s="9">
        <v>39.880000000000003</v>
      </c>
    </row>
    <row r="214" spans="2:20" x14ac:dyDescent="0.2">
      <c r="B214" s="8" t="s">
        <v>398</v>
      </c>
      <c r="C214">
        <v>3489893</v>
      </c>
      <c r="D214">
        <v>100</v>
      </c>
      <c r="E214">
        <v>41.86</v>
      </c>
      <c r="F214">
        <v>3313444</v>
      </c>
      <c r="G214">
        <v>2468158</v>
      </c>
      <c r="H214">
        <v>74.489999999999995</v>
      </c>
      <c r="I214">
        <v>2716911</v>
      </c>
      <c r="J214">
        <v>2119026</v>
      </c>
      <c r="K214">
        <v>77.989999999999995</v>
      </c>
      <c r="L214">
        <v>1668784</v>
      </c>
      <c r="M214">
        <v>73.62</v>
      </c>
      <c r="N214">
        <v>16695</v>
      </c>
      <c r="O214">
        <v>8488</v>
      </c>
      <c r="P214">
        <v>21.25</v>
      </c>
      <c r="Q214">
        <v>95.37</v>
      </c>
      <c r="R214">
        <v>28.04</v>
      </c>
      <c r="S214">
        <v>90.9</v>
      </c>
      <c r="T214" s="9">
        <v>61.28</v>
      </c>
    </row>
    <row r="215" spans="2:20" x14ac:dyDescent="0.2">
      <c r="B215" s="8" t="s">
        <v>399</v>
      </c>
      <c r="C215">
        <v>2632025</v>
      </c>
      <c r="D215">
        <v>100</v>
      </c>
      <c r="E215">
        <v>50</v>
      </c>
      <c r="F215">
        <v>2606557</v>
      </c>
      <c r="G215">
        <v>1944917</v>
      </c>
      <c r="H215">
        <v>74.62</v>
      </c>
      <c r="I215">
        <v>2181251</v>
      </c>
      <c r="J215">
        <v>1709042</v>
      </c>
      <c r="K215">
        <v>78.349999999999994</v>
      </c>
      <c r="L215">
        <v>1065073</v>
      </c>
      <c r="M215">
        <v>69.28</v>
      </c>
      <c r="N215">
        <v>16263</v>
      </c>
      <c r="O215">
        <v>8160</v>
      </c>
      <c r="P215">
        <v>37.68</v>
      </c>
      <c r="Q215">
        <v>96.3</v>
      </c>
      <c r="R215">
        <v>20.51</v>
      </c>
      <c r="S215">
        <v>84.07</v>
      </c>
      <c r="T215" s="9">
        <v>37.200000000000003</v>
      </c>
    </row>
    <row r="216" spans="2:20" x14ac:dyDescent="0.2">
      <c r="B216" s="8" t="s">
        <v>400</v>
      </c>
      <c r="C216">
        <v>3220402</v>
      </c>
      <c r="D216">
        <v>100</v>
      </c>
      <c r="E216">
        <v>45.54</v>
      </c>
      <c r="F216">
        <v>3037176</v>
      </c>
      <c r="G216">
        <v>2108973</v>
      </c>
      <c r="H216">
        <v>69.44</v>
      </c>
      <c r="I216">
        <v>2511488</v>
      </c>
      <c r="J216">
        <v>1831862</v>
      </c>
      <c r="K216">
        <v>72.94</v>
      </c>
      <c r="L216">
        <v>1375206</v>
      </c>
      <c r="M216">
        <v>66.930000000000007</v>
      </c>
      <c r="N216">
        <v>16376</v>
      </c>
      <c r="O216">
        <v>7572</v>
      </c>
      <c r="P216">
        <v>24.93</v>
      </c>
      <c r="Q216">
        <v>94.44</v>
      </c>
      <c r="R216">
        <v>27.94</v>
      </c>
      <c r="S216">
        <v>86.97</v>
      </c>
      <c r="T216" s="9">
        <v>60.35</v>
      </c>
    </row>
    <row r="217" spans="2:20" x14ac:dyDescent="0.2">
      <c r="B217" s="8" t="s">
        <v>389</v>
      </c>
      <c r="C217">
        <v>3180870</v>
      </c>
      <c r="D217">
        <v>100</v>
      </c>
      <c r="E217">
        <v>44.57</v>
      </c>
      <c r="F217">
        <v>3150276</v>
      </c>
      <c r="G217">
        <v>2365122</v>
      </c>
      <c r="H217">
        <v>75.08</v>
      </c>
      <c r="I217">
        <v>2621951</v>
      </c>
      <c r="J217">
        <v>2075470</v>
      </c>
      <c r="K217">
        <v>79.16</v>
      </c>
      <c r="L217">
        <v>1432679</v>
      </c>
      <c r="M217">
        <v>72.39</v>
      </c>
      <c r="N217">
        <v>17045</v>
      </c>
      <c r="O217">
        <v>8603</v>
      </c>
      <c r="P217">
        <v>30.97</v>
      </c>
      <c r="Q217">
        <v>95.37</v>
      </c>
      <c r="R217">
        <v>23.34</v>
      </c>
      <c r="S217">
        <v>90.49</v>
      </c>
      <c r="T217" s="9">
        <v>47.09</v>
      </c>
    </row>
    <row r="218" spans="2:20" x14ac:dyDescent="0.2">
      <c r="B218" s="8" t="s">
        <v>390</v>
      </c>
      <c r="C218">
        <v>3638292</v>
      </c>
      <c r="D218">
        <v>100</v>
      </c>
      <c r="E218">
        <v>41.18</v>
      </c>
      <c r="F218">
        <v>3447563</v>
      </c>
      <c r="G218">
        <v>2431917</v>
      </c>
      <c r="H218">
        <v>70.540000000000006</v>
      </c>
      <c r="I218">
        <v>2826122</v>
      </c>
      <c r="J218">
        <v>2095835</v>
      </c>
      <c r="K218">
        <v>74.16</v>
      </c>
      <c r="L218">
        <v>1606717</v>
      </c>
      <c r="M218">
        <v>68.75</v>
      </c>
      <c r="N218">
        <v>17114</v>
      </c>
      <c r="O218">
        <v>7929</v>
      </c>
      <c r="P218">
        <v>23.34</v>
      </c>
      <c r="Q218">
        <v>95.37</v>
      </c>
      <c r="R218">
        <v>28.6</v>
      </c>
      <c r="S218">
        <v>90.38</v>
      </c>
      <c r="T218" s="9">
        <v>62.72</v>
      </c>
    </row>
    <row r="219" spans="2:20" x14ac:dyDescent="0.2">
      <c r="B219" s="8" t="s">
        <v>391</v>
      </c>
      <c r="C219">
        <v>2502194</v>
      </c>
      <c r="D219">
        <v>100</v>
      </c>
      <c r="E219">
        <v>49.91</v>
      </c>
      <c r="F219">
        <v>2477967</v>
      </c>
      <c r="G219">
        <v>1874217</v>
      </c>
      <c r="H219">
        <v>75.64</v>
      </c>
      <c r="I219">
        <v>2103130</v>
      </c>
      <c r="J219">
        <v>1667712</v>
      </c>
      <c r="K219">
        <v>79.3</v>
      </c>
      <c r="L219">
        <v>1122184</v>
      </c>
      <c r="M219">
        <v>72.05</v>
      </c>
      <c r="N219">
        <v>13738</v>
      </c>
      <c r="O219">
        <v>7041</v>
      </c>
      <c r="P219">
        <v>32.71</v>
      </c>
      <c r="Q219">
        <v>95.37</v>
      </c>
      <c r="R219">
        <v>23.06</v>
      </c>
      <c r="S219">
        <v>86.45</v>
      </c>
      <c r="T219" s="9">
        <v>45.79</v>
      </c>
    </row>
    <row r="220" spans="2:20" x14ac:dyDescent="0.2">
      <c r="B220" s="8" t="s">
        <v>392</v>
      </c>
      <c r="C220">
        <v>2964094</v>
      </c>
      <c r="D220">
        <v>100</v>
      </c>
      <c r="E220">
        <v>45.92</v>
      </c>
      <c r="F220">
        <v>2794401</v>
      </c>
      <c r="G220">
        <v>1975227</v>
      </c>
      <c r="H220">
        <v>70.69</v>
      </c>
      <c r="I220">
        <v>2286461</v>
      </c>
      <c r="J220">
        <v>1703605</v>
      </c>
      <c r="K220">
        <v>74.510000000000005</v>
      </c>
      <c r="L220">
        <v>1302679</v>
      </c>
      <c r="M220">
        <v>69.09</v>
      </c>
      <c r="N220">
        <v>13673</v>
      </c>
      <c r="O220">
        <v>6632</v>
      </c>
      <c r="P220">
        <v>23.53</v>
      </c>
      <c r="Q220">
        <v>94.44</v>
      </c>
      <c r="R220">
        <v>28.86</v>
      </c>
      <c r="S220">
        <v>88</v>
      </c>
      <c r="T220" s="9">
        <v>63.18</v>
      </c>
    </row>
    <row r="221" spans="2:20" x14ac:dyDescent="0.2">
      <c r="B221" s="8" t="s">
        <v>580</v>
      </c>
      <c r="C221">
        <v>2357185</v>
      </c>
      <c r="D221">
        <v>100</v>
      </c>
      <c r="E221">
        <v>52.49</v>
      </c>
      <c r="F221">
        <v>2340858</v>
      </c>
      <c r="G221">
        <v>1952212</v>
      </c>
      <c r="H221">
        <v>83.4</v>
      </c>
      <c r="I221">
        <v>1882998</v>
      </c>
      <c r="J221">
        <v>1630869</v>
      </c>
      <c r="K221">
        <v>86.61</v>
      </c>
      <c r="L221">
        <v>1386016</v>
      </c>
      <c r="M221">
        <v>84.61</v>
      </c>
      <c r="N221">
        <v>27674</v>
      </c>
      <c r="O221">
        <v>16393</v>
      </c>
      <c r="P221">
        <v>15.01</v>
      </c>
      <c r="Q221">
        <v>95.37</v>
      </c>
      <c r="R221">
        <v>26.91</v>
      </c>
      <c r="S221">
        <v>93.28</v>
      </c>
      <c r="T221" s="9">
        <v>48.26</v>
      </c>
    </row>
    <row r="222" spans="2:20" x14ac:dyDescent="0.2">
      <c r="B222" s="8" t="s">
        <v>581</v>
      </c>
      <c r="C222">
        <v>2371720</v>
      </c>
      <c r="D222">
        <v>100</v>
      </c>
      <c r="E222">
        <v>52.04</v>
      </c>
      <c r="F222">
        <v>2271792</v>
      </c>
      <c r="G222">
        <v>1762767</v>
      </c>
      <c r="H222">
        <v>77.59</v>
      </c>
      <c r="I222">
        <v>1911553</v>
      </c>
      <c r="J222">
        <v>1538182</v>
      </c>
      <c r="K222">
        <v>80.47</v>
      </c>
      <c r="L222">
        <v>1372680</v>
      </c>
      <c r="M222">
        <v>78.62</v>
      </c>
      <c r="N222">
        <v>26446</v>
      </c>
      <c r="O222">
        <v>13930</v>
      </c>
      <c r="P222">
        <v>10.76</v>
      </c>
      <c r="Q222">
        <v>94.44</v>
      </c>
      <c r="R222">
        <v>32.64</v>
      </c>
      <c r="S222">
        <v>93.28</v>
      </c>
      <c r="T222" s="9">
        <v>68.62</v>
      </c>
    </row>
    <row r="223" spans="2:20" x14ac:dyDescent="0.2">
      <c r="B223" s="8" t="s">
        <v>582</v>
      </c>
      <c r="C223">
        <v>1161836</v>
      </c>
      <c r="D223">
        <v>100</v>
      </c>
      <c r="E223">
        <v>51.11</v>
      </c>
      <c r="F223">
        <v>1149042</v>
      </c>
      <c r="G223">
        <v>855355</v>
      </c>
      <c r="H223">
        <v>74.44</v>
      </c>
      <c r="I223">
        <v>925668</v>
      </c>
      <c r="J223">
        <v>715472</v>
      </c>
      <c r="K223">
        <v>77.290000000000006</v>
      </c>
      <c r="L223">
        <v>535944</v>
      </c>
      <c r="M223">
        <v>71.83</v>
      </c>
      <c r="N223">
        <v>29781</v>
      </c>
      <c r="O223">
        <v>14004</v>
      </c>
      <c r="P223">
        <v>25.09</v>
      </c>
      <c r="Q223">
        <v>94.44</v>
      </c>
      <c r="R223">
        <v>22.92</v>
      </c>
      <c r="S223">
        <v>89.87</v>
      </c>
      <c r="T223" s="9">
        <v>43.76</v>
      </c>
    </row>
    <row r="224" spans="2:20" x14ac:dyDescent="0.2">
      <c r="B224" s="8" t="s">
        <v>583</v>
      </c>
      <c r="C224">
        <v>1379374</v>
      </c>
      <c r="D224">
        <v>100</v>
      </c>
      <c r="E224">
        <v>49.6</v>
      </c>
      <c r="F224">
        <v>1289557</v>
      </c>
      <c r="G224">
        <v>902746</v>
      </c>
      <c r="H224">
        <v>70</v>
      </c>
      <c r="I224">
        <v>1063716</v>
      </c>
      <c r="J224">
        <v>774978</v>
      </c>
      <c r="K224">
        <v>72.86</v>
      </c>
      <c r="L224">
        <v>654500</v>
      </c>
      <c r="M224">
        <v>69.39</v>
      </c>
      <c r="N224">
        <v>30174</v>
      </c>
      <c r="O224">
        <v>11716</v>
      </c>
      <c r="P224">
        <v>15.55</v>
      </c>
      <c r="Q224">
        <v>96.3</v>
      </c>
      <c r="R224">
        <v>30.13</v>
      </c>
      <c r="S224">
        <v>90.18</v>
      </c>
      <c r="T224" s="9">
        <v>68.17</v>
      </c>
    </row>
    <row r="225" spans="2:20" x14ac:dyDescent="0.2">
      <c r="B225" s="8" t="s">
        <v>584</v>
      </c>
      <c r="C225">
        <v>2366925</v>
      </c>
      <c r="D225">
        <v>100</v>
      </c>
      <c r="E225">
        <v>53.7</v>
      </c>
      <c r="F225">
        <v>2346280</v>
      </c>
      <c r="G225">
        <v>1833171</v>
      </c>
      <c r="H225">
        <v>78.13</v>
      </c>
      <c r="I225">
        <v>1976053</v>
      </c>
      <c r="J225">
        <v>1597607</v>
      </c>
      <c r="K225">
        <v>80.849999999999994</v>
      </c>
      <c r="L225">
        <v>1414960</v>
      </c>
      <c r="M225">
        <v>78.900000000000006</v>
      </c>
      <c r="N225">
        <v>18429</v>
      </c>
      <c r="O225">
        <v>9179</v>
      </c>
      <c r="P225">
        <v>11.43</v>
      </c>
      <c r="Q225">
        <v>93.52</v>
      </c>
      <c r="R225">
        <v>32.96</v>
      </c>
      <c r="S225">
        <v>91.93</v>
      </c>
      <c r="T225" s="9">
        <v>65.36</v>
      </c>
    </row>
    <row r="226" spans="2:20" x14ac:dyDescent="0.2">
      <c r="B226" s="8" t="s">
        <v>585</v>
      </c>
      <c r="C226">
        <v>2443445</v>
      </c>
      <c r="D226">
        <v>100</v>
      </c>
      <c r="E226">
        <v>53.5</v>
      </c>
      <c r="F226">
        <v>2357122</v>
      </c>
      <c r="G226">
        <v>1818582</v>
      </c>
      <c r="H226">
        <v>77.150000000000006</v>
      </c>
      <c r="I226">
        <v>1974207</v>
      </c>
      <c r="J226">
        <v>1576553</v>
      </c>
      <c r="K226">
        <v>79.86</v>
      </c>
      <c r="L226">
        <v>1424558</v>
      </c>
      <c r="M226">
        <v>78.180000000000007</v>
      </c>
      <c r="N226">
        <v>17931</v>
      </c>
      <c r="O226">
        <v>8660</v>
      </c>
      <c r="P226">
        <v>9.64</v>
      </c>
      <c r="Q226">
        <v>95.37</v>
      </c>
      <c r="R226">
        <v>34.07</v>
      </c>
      <c r="S226">
        <v>92.24</v>
      </c>
      <c r="T226" s="9">
        <v>71.150000000000006</v>
      </c>
    </row>
    <row r="227" spans="2:20" x14ac:dyDescent="0.2">
      <c r="B227" s="8" t="s">
        <v>586</v>
      </c>
      <c r="C227">
        <v>1303678</v>
      </c>
      <c r="D227">
        <v>100</v>
      </c>
      <c r="E227">
        <v>52.03</v>
      </c>
      <c r="F227">
        <v>1289226</v>
      </c>
      <c r="G227">
        <v>909707</v>
      </c>
      <c r="H227">
        <v>70.56</v>
      </c>
      <c r="I227">
        <v>1074312</v>
      </c>
      <c r="J227">
        <v>785889</v>
      </c>
      <c r="K227">
        <v>73.150000000000006</v>
      </c>
      <c r="L227">
        <v>652651</v>
      </c>
      <c r="M227">
        <v>69.349999999999994</v>
      </c>
      <c r="N227">
        <v>35027</v>
      </c>
      <c r="O227">
        <v>13148</v>
      </c>
      <c r="P227">
        <v>16.95</v>
      </c>
      <c r="Q227">
        <v>95.37</v>
      </c>
      <c r="R227">
        <v>28.87</v>
      </c>
      <c r="S227">
        <v>90.69</v>
      </c>
      <c r="T227" s="9">
        <v>62.32</v>
      </c>
    </row>
    <row r="228" spans="2:20" x14ac:dyDescent="0.2">
      <c r="B228" s="10" t="s">
        <v>587</v>
      </c>
      <c r="C228" s="12">
        <v>1420475</v>
      </c>
      <c r="D228" s="12">
        <v>100</v>
      </c>
      <c r="E228" s="12">
        <v>50.41</v>
      </c>
      <c r="F228" s="12">
        <v>1342529</v>
      </c>
      <c r="G228" s="12">
        <v>933872</v>
      </c>
      <c r="H228" s="12">
        <v>69.56</v>
      </c>
      <c r="I228" s="12">
        <v>1097831</v>
      </c>
      <c r="J228" s="12">
        <v>794687</v>
      </c>
      <c r="K228" s="12">
        <v>72.39</v>
      </c>
      <c r="L228" s="12">
        <v>695647</v>
      </c>
      <c r="M228" s="12">
        <v>69.650000000000006</v>
      </c>
      <c r="N228" s="12">
        <v>34673</v>
      </c>
      <c r="O228" s="12">
        <v>12020</v>
      </c>
      <c r="P228" s="12">
        <v>12.46</v>
      </c>
      <c r="Q228" s="12">
        <v>95.37</v>
      </c>
      <c r="R228" s="12">
        <v>29.59</v>
      </c>
      <c r="S228" s="12">
        <v>90.28</v>
      </c>
      <c r="T228" s="11">
        <v>68.599999999999994</v>
      </c>
    </row>
    <row r="230" spans="2:20" x14ac:dyDescent="0.2">
      <c r="B230" t="s">
        <v>1398</v>
      </c>
    </row>
    <row r="231" spans="2:20" x14ac:dyDescent="0.2">
      <c r="B231" t="s">
        <v>1399</v>
      </c>
    </row>
  </sheetData>
  <sortState xmlns:xlrd2="http://schemas.microsoft.com/office/spreadsheetml/2017/richdata2" ref="B5:T192">
    <sortCondition ref="B4:B19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DA3F1-BDFE-6447-85CC-CBE39DF5304C}">
  <dimension ref="A1:AH97"/>
  <sheetViews>
    <sheetView zoomScaleNormal="100" workbookViewId="0">
      <selection activeCell="A2" sqref="A2"/>
    </sheetView>
  </sheetViews>
  <sheetFormatPr baseColWidth="10" defaultRowHeight="16" x14ac:dyDescent="0.2"/>
  <cols>
    <col min="1" max="1" width="5.5" customWidth="1"/>
    <col min="2" max="2" width="19.6640625" customWidth="1"/>
    <col min="5" max="5" width="13.1640625" customWidth="1"/>
    <col min="6" max="6" width="13" customWidth="1"/>
    <col min="7" max="7" width="21.83203125" customWidth="1"/>
    <col min="10" max="10" width="19.83203125" customWidth="1"/>
    <col min="13" max="13" width="13.5" customWidth="1"/>
    <col min="14" max="14" width="13.83203125" customWidth="1"/>
    <col min="15" max="15" width="22.1640625" customWidth="1"/>
    <col min="18" max="18" width="5.5" customWidth="1"/>
    <col min="19" max="19" width="19.6640625" customWidth="1"/>
    <col min="22" max="22" width="12" customWidth="1"/>
    <col min="23" max="23" width="12.6640625" customWidth="1"/>
    <col min="24" max="24" width="21.83203125" customWidth="1"/>
    <col min="27" max="27" width="5.5" customWidth="1"/>
    <col min="28" max="28" width="19.6640625" customWidth="1"/>
    <col min="31" max="31" width="12.6640625" customWidth="1"/>
    <col min="32" max="32" width="14.6640625" customWidth="1"/>
    <col min="33" max="33" width="21.83203125" customWidth="1"/>
  </cols>
  <sheetData>
    <row r="1" spans="1:34" ht="19" x14ac:dyDescent="0.25">
      <c r="A1" s="25" t="s">
        <v>1405</v>
      </c>
    </row>
    <row r="3" spans="1:34" ht="19" x14ac:dyDescent="0.25">
      <c r="B3" s="61" t="s">
        <v>867</v>
      </c>
      <c r="C3" s="38"/>
      <c r="D3" s="38"/>
      <c r="E3" s="38"/>
      <c r="F3" s="38"/>
      <c r="G3" s="38"/>
      <c r="H3" s="39"/>
      <c r="J3" s="61" t="s">
        <v>792</v>
      </c>
      <c r="K3" s="38"/>
      <c r="L3" s="38"/>
      <c r="M3" s="38"/>
      <c r="N3" s="38"/>
      <c r="O3" s="38"/>
      <c r="P3" s="39"/>
      <c r="S3" s="61" t="s">
        <v>934</v>
      </c>
      <c r="T3" s="38"/>
      <c r="U3" s="38"/>
      <c r="V3" s="38"/>
      <c r="W3" s="38"/>
      <c r="X3" s="38"/>
      <c r="Y3" s="39"/>
      <c r="AB3" s="61" t="s">
        <v>957</v>
      </c>
      <c r="AC3" s="38"/>
      <c r="AD3" s="38"/>
      <c r="AE3" s="38"/>
      <c r="AF3" s="38"/>
      <c r="AG3" s="38"/>
      <c r="AH3" s="39"/>
    </row>
    <row r="4" spans="1:34" x14ac:dyDescent="0.2">
      <c r="B4" t="s">
        <v>793</v>
      </c>
      <c r="D4" t="s">
        <v>794</v>
      </c>
      <c r="J4" t="s">
        <v>793</v>
      </c>
      <c r="L4" t="s">
        <v>794</v>
      </c>
      <c r="S4" t="s">
        <v>793</v>
      </c>
      <c r="U4" t="s">
        <v>794</v>
      </c>
      <c r="AB4" t="s">
        <v>793</v>
      </c>
      <c r="AD4" t="s">
        <v>794</v>
      </c>
    </row>
    <row r="5" spans="1:34" x14ac:dyDescent="0.2">
      <c r="B5" s="4" t="s">
        <v>795</v>
      </c>
      <c r="D5" s="1" t="s">
        <v>796</v>
      </c>
      <c r="E5" s="3" t="s">
        <v>797</v>
      </c>
      <c r="F5" s="3" t="s">
        <v>798</v>
      </c>
      <c r="G5" s="3" t="s">
        <v>795</v>
      </c>
      <c r="H5" s="2" t="s">
        <v>799</v>
      </c>
      <c r="J5" s="4" t="s">
        <v>795</v>
      </c>
      <c r="L5" s="1" t="s">
        <v>796</v>
      </c>
      <c r="M5" s="3" t="s">
        <v>797</v>
      </c>
      <c r="N5" s="3" t="s">
        <v>798</v>
      </c>
      <c r="O5" s="3" t="s">
        <v>795</v>
      </c>
      <c r="P5" s="2" t="s">
        <v>799</v>
      </c>
      <c r="S5" s="4" t="s">
        <v>795</v>
      </c>
      <c r="U5" s="1" t="s">
        <v>796</v>
      </c>
      <c r="V5" s="3" t="s">
        <v>797</v>
      </c>
      <c r="W5" s="3" t="s">
        <v>798</v>
      </c>
      <c r="X5" s="3" t="s">
        <v>795</v>
      </c>
      <c r="Y5" s="2" t="s">
        <v>799</v>
      </c>
      <c r="AB5" s="4" t="s">
        <v>795</v>
      </c>
      <c r="AD5" s="1" t="s">
        <v>796</v>
      </c>
      <c r="AE5" s="3" t="s">
        <v>797</v>
      </c>
      <c r="AF5" s="3" t="s">
        <v>798</v>
      </c>
      <c r="AG5" s="3" t="s">
        <v>795</v>
      </c>
      <c r="AH5" s="2" t="s">
        <v>799</v>
      </c>
    </row>
    <row r="6" spans="1:34" x14ac:dyDescent="0.2">
      <c r="B6" s="34" t="s">
        <v>808</v>
      </c>
      <c r="D6" s="8" t="s">
        <v>801</v>
      </c>
      <c r="E6">
        <v>7274259</v>
      </c>
      <c r="F6">
        <v>7287385</v>
      </c>
      <c r="G6" s="35" t="s">
        <v>868</v>
      </c>
      <c r="H6" s="9" t="s">
        <v>593</v>
      </c>
      <c r="J6" s="34" t="s">
        <v>808</v>
      </c>
      <c r="L6" s="8" t="s">
        <v>801</v>
      </c>
      <c r="M6">
        <v>7418956</v>
      </c>
      <c r="N6">
        <v>7453752</v>
      </c>
      <c r="O6" s="35" t="s">
        <v>802</v>
      </c>
      <c r="P6" s="9" t="s">
        <v>593</v>
      </c>
      <c r="S6" s="66" t="s">
        <v>808</v>
      </c>
      <c r="U6" s="8" t="s">
        <v>801</v>
      </c>
      <c r="V6">
        <v>5658335</v>
      </c>
      <c r="W6">
        <v>5660538</v>
      </c>
      <c r="X6" s="35" t="s">
        <v>935</v>
      </c>
      <c r="Y6" s="9" t="s">
        <v>607</v>
      </c>
      <c r="AB6" s="34" t="s">
        <v>963</v>
      </c>
      <c r="AD6" s="8" t="s">
        <v>801</v>
      </c>
      <c r="AE6">
        <v>5891223</v>
      </c>
      <c r="AF6">
        <v>5897841</v>
      </c>
      <c r="AG6" s="35" t="s">
        <v>936</v>
      </c>
      <c r="AH6" s="9" t="s">
        <v>607</v>
      </c>
    </row>
    <row r="7" spans="1:34" x14ac:dyDescent="0.2">
      <c r="B7" s="34" t="s">
        <v>917</v>
      </c>
      <c r="D7" s="8" t="s">
        <v>801</v>
      </c>
      <c r="E7">
        <v>7299345</v>
      </c>
      <c r="F7">
        <v>7305327</v>
      </c>
      <c r="G7" s="35" t="s">
        <v>869</v>
      </c>
      <c r="H7" s="9" t="s">
        <v>593</v>
      </c>
      <c r="J7" s="34" t="s">
        <v>843</v>
      </c>
      <c r="L7" s="8" t="s">
        <v>801</v>
      </c>
      <c r="M7">
        <v>7507247</v>
      </c>
      <c r="N7">
        <v>7525015</v>
      </c>
      <c r="O7" s="35" t="s">
        <v>803</v>
      </c>
      <c r="P7" s="9" t="s">
        <v>593</v>
      </c>
      <c r="S7" s="34" t="s">
        <v>947</v>
      </c>
      <c r="U7" s="8" t="s">
        <v>801</v>
      </c>
      <c r="V7">
        <v>5891223</v>
      </c>
      <c r="W7">
        <v>5897841</v>
      </c>
      <c r="X7" s="35" t="s">
        <v>936</v>
      </c>
      <c r="Y7" s="9" t="s">
        <v>607</v>
      </c>
      <c r="AB7" s="34" t="s">
        <v>983</v>
      </c>
      <c r="AD7" s="8" t="s">
        <v>801</v>
      </c>
      <c r="AE7">
        <v>6949716</v>
      </c>
      <c r="AF7">
        <v>6952956</v>
      </c>
      <c r="AG7" s="35" t="s">
        <v>959</v>
      </c>
      <c r="AH7" s="9" t="s">
        <v>593</v>
      </c>
    </row>
    <row r="8" spans="1:34" x14ac:dyDescent="0.2">
      <c r="B8" s="34" t="s">
        <v>879</v>
      </c>
      <c r="D8" s="8" t="s">
        <v>801</v>
      </c>
      <c r="E8">
        <v>7305696</v>
      </c>
      <c r="F8">
        <v>7308189</v>
      </c>
      <c r="G8" s="35" t="s">
        <v>870</v>
      </c>
      <c r="H8" s="9" t="s">
        <v>593</v>
      </c>
      <c r="J8" s="34" t="s">
        <v>853</v>
      </c>
      <c r="L8" s="8" t="s">
        <v>801</v>
      </c>
      <c r="M8">
        <v>7700426</v>
      </c>
      <c r="N8">
        <v>7709984</v>
      </c>
      <c r="O8" s="35" t="s">
        <v>804</v>
      </c>
      <c r="P8" s="9" t="s">
        <v>593</v>
      </c>
      <c r="S8" s="34" t="s">
        <v>843</v>
      </c>
      <c r="U8" s="8" t="s">
        <v>801</v>
      </c>
      <c r="V8">
        <v>7215705</v>
      </c>
      <c r="W8">
        <v>7230382</v>
      </c>
      <c r="X8" s="35" t="s">
        <v>937</v>
      </c>
      <c r="Y8" s="9" t="s">
        <v>593</v>
      </c>
      <c r="AB8" s="34" t="s">
        <v>978</v>
      </c>
      <c r="AD8" s="8" t="s">
        <v>801</v>
      </c>
      <c r="AE8">
        <v>6953050</v>
      </c>
      <c r="AF8">
        <v>6955168</v>
      </c>
      <c r="AG8" s="35" t="s">
        <v>961</v>
      </c>
      <c r="AH8" s="9" t="s">
        <v>593</v>
      </c>
    </row>
    <row r="9" spans="1:34" x14ac:dyDescent="0.2">
      <c r="B9" s="34" t="s">
        <v>925</v>
      </c>
      <c r="D9" s="8" t="s">
        <v>801</v>
      </c>
      <c r="E9">
        <v>7367118</v>
      </c>
      <c r="F9">
        <v>7397693</v>
      </c>
      <c r="G9" s="35" t="s">
        <v>872</v>
      </c>
      <c r="H9" s="9" t="s">
        <v>593</v>
      </c>
      <c r="J9" s="34" t="s">
        <v>855</v>
      </c>
      <c r="L9" s="8" t="s">
        <v>801</v>
      </c>
      <c r="M9">
        <v>7762454</v>
      </c>
      <c r="N9">
        <v>7770638</v>
      </c>
      <c r="O9" s="35" t="s">
        <v>805</v>
      </c>
      <c r="P9" s="9" t="s">
        <v>593</v>
      </c>
      <c r="S9" s="34" t="s">
        <v>951</v>
      </c>
      <c r="U9" s="8" t="s">
        <v>801</v>
      </c>
      <c r="V9">
        <v>9012379</v>
      </c>
      <c r="W9">
        <v>9046450</v>
      </c>
      <c r="X9" s="35" t="s">
        <v>939</v>
      </c>
      <c r="Y9" s="9" t="s">
        <v>607</v>
      </c>
      <c r="AB9" s="34" t="s">
        <v>936</v>
      </c>
      <c r="AD9" s="8" t="s">
        <v>801</v>
      </c>
      <c r="AE9">
        <v>6988942</v>
      </c>
      <c r="AF9">
        <v>7000114</v>
      </c>
      <c r="AG9" s="35" t="s">
        <v>963</v>
      </c>
      <c r="AH9" s="9" t="s">
        <v>593</v>
      </c>
    </row>
    <row r="10" spans="1:34" x14ac:dyDescent="0.2">
      <c r="B10" s="34" t="s">
        <v>887</v>
      </c>
      <c r="D10" s="8" t="s">
        <v>801</v>
      </c>
      <c r="E10">
        <v>7418956</v>
      </c>
      <c r="F10">
        <v>7453752</v>
      </c>
      <c r="G10" s="35" t="s">
        <v>802</v>
      </c>
      <c r="H10" s="9" t="s">
        <v>593</v>
      </c>
      <c r="J10" s="34" t="s">
        <v>845</v>
      </c>
      <c r="L10" s="8" t="s">
        <v>801</v>
      </c>
      <c r="M10">
        <v>9231395</v>
      </c>
      <c r="N10">
        <v>9240109</v>
      </c>
      <c r="O10" s="35" t="s">
        <v>806</v>
      </c>
      <c r="P10" s="9" t="s">
        <v>607</v>
      </c>
      <c r="S10" s="34" t="s">
        <v>948</v>
      </c>
      <c r="U10" s="8" t="s">
        <v>801</v>
      </c>
      <c r="V10">
        <v>12232007</v>
      </c>
      <c r="W10">
        <v>12250765</v>
      </c>
      <c r="X10" s="35" t="s">
        <v>808</v>
      </c>
      <c r="Y10" s="9" t="s">
        <v>593</v>
      </c>
      <c r="AB10" s="34" t="s">
        <v>964</v>
      </c>
      <c r="AD10" s="8" t="s">
        <v>801</v>
      </c>
      <c r="AE10">
        <v>7150725</v>
      </c>
      <c r="AF10">
        <v>7158142</v>
      </c>
      <c r="AG10" s="35" t="s">
        <v>965</v>
      </c>
      <c r="AH10" s="9" t="s">
        <v>593</v>
      </c>
    </row>
    <row r="11" spans="1:34" x14ac:dyDescent="0.2">
      <c r="B11" s="34" t="s">
        <v>896</v>
      </c>
      <c r="D11" s="8" t="s">
        <v>801</v>
      </c>
      <c r="E11">
        <v>7455431</v>
      </c>
      <c r="F11">
        <v>7460558</v>
      </c>
      <c r="G11" s="35" t="s">
        <v>873</v>
      </c>
      <c r="H11" s="9" t="s">
        <v>593</v>
      </c>
      <c r="J11" s="34" t="s">
        <v>807</v>
      </c>
      <c r="L11" s="8" t="s">
        <v>801</v>
      </c>
      <c r="M11">
        <v>11613863</v>
      </c>
      <c r="N11">
        <v>11737481</v>
      </c>
      <c r="O11" s="35" t="s">
        <v>807</v>
      </c>
      <c r="P11" s="9" t="s">
        <v>593</v>
      </c>
      <c r="S11" s="34" t="s">
        <v>935</v>
      </c>
      <c r="U11" s="8" t="s">
        <v>801</v>
      </c>
      <c r="V11">
        <v>12648623</v>
      </c>
      <c r="W11">
        <v>12750453</v>
      </c>
      <c r="X11" s="35" t="s">
        <v>882</v>
      </c>
      <c r="Y11" s="9" t="s">
        <v>593</v>
      </c>
      <c r="AB11" s="34" t="s">
        <v>939</v>
      </c>
      <c r="AD11" s="8" t="s">
        <v>801</v>
      </c>
      <c r="AE11">
        <v>7245066</v>
      </c>
      <c r="AF11">
        <v>7248516</v>
      </c>
      <c r="AG11" s="35" t="s">
        <v>967</v>
      </c>
      <c r="AH11" s="9" t="s">
        <v>593</v>
      </c>
    </row>
    <row r="12" spans="1:34" x14ac:dyDescent="0.2">
      <c r="B12" s="34" t="s">
        <v>885</v>
      </c>
      <c r="D12" s="8" t="s">
        <v>801</v>
      </c>
      <c r="E12">
        <v>7461369</v>
      </c>
      <c r="F12">
        <v>7471618</v>
      </c>
      <c r="G12" s="35" t="s">
        <v>874</v>
      </c>
      <c r="H12" s="9" t="s">
        <v>593</v>
      </c>
      <c r="J12" s="34" t="s">
        <v>852</v>
      </c>
      <c r="L12" s="8" t="s">
        <v>801</v>
      </c>
      <c r="M12">
        <v>12232007</v>
      </c>
      <c r="N12">
        <v>12250765</v>
      </c>
      <c r="O12" s="35" t="s">
        <v>808</v>
      </c>
      <c r="P12" s="9" t="s">
        <v>593</v>
      </c>
      <c r="S12" s="34" t="s">
        <v>925</v>
      </c>
      <c r="U12" s="8" t="s">
        <v>801</v>
      </c>
      <c r="V12">
        <v>12858147</v>
      </c>
      <c r="W12">
        <v>12871109</v>
      </c>
      <c r="X12" s="35" t="s">
        <v>809</v>
      </c>
      <c r="Y12" s="9" t="s">
        <v>593</v>
      </c>
      <c r="AB12" s="34" t="s">
        <v>984</v>
      </c>
      <c r="AD12" s="8" t="s">
        <v>801</v>
      </c>
      <c r="AE12">
        <v>7400884</v>
      </c>
      <c r="AF12">
        <v>7415404</v>
      </c>
      <c r="AG12" s="35" t="s">
        <v>969</v>
      </c>
      <c r="AH12" s="9" t="s">
        <v>593</v>
      </c>
    </row>
    <row r="13" spans="1:34" x14ac:dyDescent="0.2">
      <c r="B13" s="34" t="s">
        <v>912</v>
      </c>
      <c r="D13" s="8" t="s">
        <v>801</v>
      </c>
      <c r="E13">
        <v>7471644</v>
      </c>
      <c r="F13">
        <v>7476395</v>
      </c>
      <c r="G13" s="35" t="s">
        <v>875</v>
      </c>
      <c r="H13" s="9" t="s">
        <v>593</v>
      </c>
      <c r="J13" s="34" t="s">
        <v>862</v>
      </c>
      <c r="L13" s="8" t="s">
        <v>801</v>
      </c>
      <c r="M13">
        <v>12858147</v>
      </c>
      <c r="N13">
        <v>12871109</v>
      </c>
      <c r="O13" s="35" t="s">
        <v>809</v>
      </c>
      <c r="P13" s="9" t="s">
        <v>593</v>
      </c>
      <c r="S13" s="34" t="s">
        <v>946</v>
      </c>
      <c r="U13" s="8" t="s">
        <v>801</v>
      </c>
      <c r="V13">
        <v>17739700</v>
      </c>
      <c r="W13">
        <v>17857062</v>
      </c>
      <c r="X13" s="35" t="s">
        <v>810</v>
      </c>
      <c r="Y13" s="9" t="s">
        <v>607</v>
      </c>
      <c r="AB13" s="34" t="s">
        <v>962</v>
      </c>
      <c r="AD13" s="8" t="s">
        <v>801</v>
      </c>
      <c r="AE13">
        <v>7455431</v>
      </c>
      <c r="AF13">
        <v>7460558</v>
      </c>
      <c r="AG13" s="35" t="s">
        <v>873</v>
      </c>
      <c r="AH13" s="9" t="s">
        <v>593</v>
      </c>
    </row>
    <row r="14" spans="1:34" x14ac:dyDescent="0.2">
      <c r="B14" s="34" t="s">
        <v>850</v>
      </c>
      <c r="D14" s="8" t="s">
        <v>801</v>
      </c>
      <c r="E14">
        <v>7476461</v>
      </c>
      <c r="F14">
        <v>7484778</v>
      </c>
      <c r="G14" s="35" t="s">
        <v>876</v>
      </c>
      <c r="H14" s="9" t="s">
        <v>593</v>
      </c>
      <c r="J14" s="34" t="s">
        <v>864</v>
      </c>
      <c r="L14" s="8" t="s">
        <v>801</v>
      </c>
      <c r="M14">
        <v>17739700</v>
      </c>
      <c r="N14">
        <v>17857062</v>
      </c>
      <c r="O14" s="35" t="s">
        <v>810</v>
      </c>
      <c r="P14" s="9" t="s">
        <v>607</v>
      </c>
      <c r="S14" s="34" t="s">
        <v>936</v>
      </c>
      <c r="U14" s="8" t="s">
        <v>801</v>
      </c>
      <c r="V14">
        <v>20235427</v>
      </c>
      <c r="W14">
        <v>20260305</v>
      </c>
      <c r="X14" s="35" t="s">
        <v>884</v>
      </c>
      <c r="Y14" s="9" t="s">
        <v>593</v>
      </c>
      <c r="AB14" s="34" t="s">
        <v>999</v>
      </c>
      <c r="AD14" s="8" t="s">
        <v>801</v>
      </c>
      <c r="AE14">
        <v>7471644</v>
      </c>
      <c r="AF14">
        <v>7476395</v>
      </c>
      <c r="AG14" s="35" t="s">
        <v>875</v>
      </c>
      <c r="AH14" s="9" t="s">
        <v>593</v>
      </c>
    </row>
    <row r="15" spans="1:34" x14ac:dyDescent="0.2">
      <c r="B15" s="34" t="s">
        <v>861</v>
      </c>
      <c r="D15" s="8" t="s">
        <v>801</v>
      </c>
      <c r="E15">
        <v>7638296</v>
      </c>
      <c r="F15">
        <v>7651886</v>
      </c>
      <c r="G15" s="35" t="s">
        <v>877</v>
      </c>
      <c r="H15" s="9" t="s">
        <v>593</v>
      </c>
      <c r="J15" s="34" t="s">
        <v>850</v>
      </c>
      <c r="L15" s="8" t="s">
        <v>801</v>
      </c>
      <c r="M15">
        <v>33652102</v>
      </c>
      <c r="N15">
        <v>33711256</v>
      </c>
      <c r="O15" s="35" t="s">
        <v>811</v>
      </c>
      <c r="P15" s="9" t="s">
        <v>593</v>
      </c>
      <c r="S15" s="34" t="s">
        <v>862</v>
      </c>
      <c r="U15" s="8" t="s">
        <v>801</v>
      </c>
      <c r="V15">
        <v>20502579</v>
      </c>
      <c r="W15">
        <v>20508681</v>
      </c>
      <c r="X15" s="35" t="s">
        <v>943</v>
      </c>
      <c r="Y15" s="9" t="s">
        <v>602</v>
      </c>
      <c r="AB15" s="34" t="s">
        <v>971</v>
      </c>
      <c r="AD15" s="8" t="s">
        <v>801</v>
      </c>
      <c r="AE15">
        <v>7536385</v>
      </c>
      <c r="AF15">
        <v>7545036</v>
      </c>
      <c r="AG15" s="35" t="s">
        <v>971</v>
      </c>
      <c r="AH15" s="9" t="s">
        <v>593</v>
      </c>
    </row>
    <row r="16" spans="1:34" x14ac:dyDescent="0.2">
      <c r="B16" s="34" t="s">
        <v>890</v>
      </c>
      <c r="D16" s="8" t="s">
        <v>801</v>
      </c>
      <c r="E16">
        <v>7700426</v>
      </c>
      <c r="F16">
        <v>7709984</v>
      </c>
      <c r="G16" s="35" t="s">
        <v>804</v>
      </c>
      <c r="H16" s="9" t="s">
        <v>593</v>
      </c>
      <c r="J16" s="34" t="s">
        <v>861</v>
      </c>
      <c r="L16" s="8" t="s">
        <v>801</v>
      </c>
      <c r="M16">
        <v>35542969</v>
      </c>
      <c r="N16">
        <v>35550223</v>
      </c>
      <c r="O16" s="35" t="s">
        <v>812</v>
      </c>
      <c r="P16" s="9" t="s">
        <v>607</v>
      </c>
      <c r="S16" s="34" t="s">
        <v>943</v>
      </c>
      <c r="U16" s="8" t="s">
        <v>801</v>
      </c>
      <c r="V16">
        <v>35754533</v>
      </c>
      <c r="W16">
        <v>35809637</v>
      </c>
      <c r="X16" s="35" t="s">
        <v>813</v>
      </c>
      <c r="Y16" s="9" t="s">
        <v>602</v>
      </c>
      <c r="AB16" s="34" t="s">
        <v>966</v>
      </c>
      <c r="AD16" s="8" t="s">
        <v>801</v>
      </c>
      <c r="AE16">
        <v>7674212</v>
      </c>
      <c r="AF16">
        <v>7683827</v>
      </c>
      <c r="AG16" s="35" t="s">
        <v>972</v>
      </c>
      <c r="AH16" s="9" t="s">
        <v>593</v>
      </c>
    </row>
    <row r="17" spans="2:34" x14ac:dyDescent="0.2">
      <c r="B17" s="34" t="s">
        <v>809</v>
      </c>
      <c r="D17" s="8" t="s">
        <v>801</v>
      </c>
      <c r="E17">
        <v>7716100</v>
      </c>
      <c r="F17">
        <v>7723006</v>
      </c>
      <c r="G17" s="35" t="s">
        <v>878</v>
      </c>
      <c r="H17" s="9" t="s">
        <v>593</v>
      </c>
      <c r="J17" s="34" t="s">
        <v>809</v>
      </c>
      <c r="L17" s="8" t="s">
        <v>801</v>
      </c>
      <c r="M17">
        <v>35754533</v>
      </c>
      <c r="N17">
        <v>35809637</v>
      </c>
      <c r="O17" s="35" t="s">
        <v>813</v>
      </c>
      <c r="P17" s="9" t="s">
        <v>602</v>
      </c>
      <c r="S17" s="34" t="s">
        <v>939</v>
      </c>
      <c r="U17" s="8" t="s">
        <v>801</v>
      </c>
      <c r="V17">
        <v>45610110</v>
      </c>
      <c r="W17">
        <v>45635626</v>
      </c>
      <c r="X17" s="35" t="s">
        <v>892</v>
      </c>
      <c r="Y17" s="9" t="s">
        <v>602</v>
      </c>
      <c r="AB17" s="34" t="s">
        <v>961</v>
      </c>
      <c r="AD17" s="8" t="s">
        <v>801</v>
      </c>
      <c r="AE17">
        <v>7700426</v>
      </c>
      <c r="AF17">
        <v>7709984</v>
      </c>
      <c r="AG17" s="35" t="s">
        <v>804</v>
      </c>
      <c r="AH17" s="9" t="s">
        <v>593</v>
      </c>
    </row>
    <row r="18" spans="2:34" x14ac:dyDescent="0.2">
      <c r="B18" s="34" t="s">
        <v>805</v>
      </c>
      <c r="D18" s="8" t="s">
        <v>801</v>
      </c>
      <c r="E18">
        <v>7762454</v>
      </c>
      <c r="F18">
        <v>7770638</v>
      </c>
      <c r="G18" s="35" t="s">
        <v>805</v>
      </c>
      <c r="H18" s="9" t="s">
        <v>593</v>
      </c>
      <c r="J18" s="34" t="s">
        <v>846</v>
      </c>
      <c r="L18" s="8" t="s">
        <v>801</v>
      </c>
      <c r="M18">
        <v>45894802</v>
      </c>
      <c r="N18">
        <v>45947629</v>
      </c>
      <c r="O18" s="35" t="s">
        <v>814</v>
      </c>
      <c r="P18" s="9" t="s">
        <v>602</v>
      </c>
      <c r="S18" s="34" t="s">
        <v>809</v>
      </c>
      <c r="U18" s="8" t="s">
        <v>801</v>
      </c>
      <c r="V18">
        <v>47916296</v>
      </c>
      <c r="W18">
        <v>47988498</v>
      </c>
      <c r="X18" s="35" t="s">
        <v>945</v>
      </c>
      <c r="Y18" s="9" t="s">
        <v>607</v>
      </c>
      <c r="AB18" s="34" t="s">
        <v>994</v>
      </c>
      <c r="AD18" s="8" t="s">
        <v>801</v>
      </c>
      <c r="AE18">
        <v>7722552</v>
      </c>
      <c r="AF18">
        <v>7725089</v>
      </c>
      <c r="AG18" s="35" t="s">
        <v>975</v>
      </c>
      <c r="AH18" s="9" t="s">
        <v>593</v>
      </c>
    </row>
    <row r="19" spans="2:34" x14ac:dyDescent="0.2">
      <c r="B19" s="34" t="s">
        <v>923</v>
      </c>
      <c r="D19" s="8" t="s">
        <v>801</v>
      </c>
      <c r="E19">
        <v>7815793</v>
      </c>
      <c r="F19">
        <v>7829532</v>
      </c>
      <c r="G19" s="35" t="s">
        <v>880</v>
      </c>
      <c r="H19" s="9" t="s">
        <v>593</v>
      </c>
      <c r="J19" s="34" t="s">
        <v>806</v>
      </c>
      <c r="L19" s="8" t="s">
        <v>801</v>
      </c>
      <c r="M19">
        <v>54306746</v>
      </c>
      <c r="N19">
        <v>54320359</v>
      </c>
      <c r="O19" s="35" t="s">
        <v>815</v>
      </c>
      <c r="P19" s="9" t="s">
        <v>607</v>
      </c>
      <c r="S19" s="34" t="s">
        <v>835</v>
      </c>
      <c r="U19" s="8" t="s">
        <v>801</v>
      </c>
      <c r="V19">
        <v>53838688</v>
      </c>
      <c r="W19">
        <v>53851096</v>
      </c>
      <c r="X19" s="35" t="s">
        <v>893</v>
      </c>
      <c r="Y19" s="9" t="s">
        <v>602</v>
      </c>
      <c r="AB19" s="34" t="s">
        <v>982</v>
      </c>
      <c r="AD19" s="8" t="s">
        <v>801</v>
      </c>
      <c r="AE19">
        <v>7770971</v>
      </c>
      <c r="AF19">
        <v>7783651</v>
      </c>
      <c r="AG19" s="35" t="s">
        <v>977</v>
      </c>
      <c r="AH19" s="9" t="s">
        <v>593</v>
      </c>
    </row>
    <row r="20" spans="2:34" x14ac:dyDescent="0.2">
      <c r="B20" s="34" t="s">
        <v>835</v>
      </c>
      <c r="D20" s="8" t="s">
        <v>801</v>
      </c>
      <c r="E20">
        <v>12232007</v>
      </c>
      <c r="F20">
        <v>12250765</v>
      </c>
      <c r="G20" s="35" t="s">
        <v>808</v>
      </c>
      <c r="H20" s="9" t="s">
        <v>593</v>
      </c>
      <c r="J20" s="34" t="s">
        <v>805</v>
      </c>
      <c r="L20" s="8" t="s">
        <v>801</v>
      </c>
      <c r="M20">
        <v>65931715</v>
      </c>
      <c r="N20">
        <v>65971136</v>
      </c>
      <c r="O20" s="35" t="s">
        <v>817</v>
      </c>
      <c r="P20" s="9" t="s">
        <v>602</v>
      </c>
      <c r="S20" s="34" t="s">
        <v>955</v>
      </c>
      <c r="U20" s="8" t="s">
        <v>801</v>
      </c>
      <c r="V20">
        <v>70728939</v>
      </c>
      <c r="W20">
        <v>70741275</v>
      </c>
      <c r="X20" s="35" t="s">
        <v>946</v>
      </c>
      <c r="Y20" s="9" t="s">
        <v>593</v>
      </c>
      <c r="AB20" s="34" t="s">
        <v>970</v>
      </c>
      <c r="AD20" s="8" t="s">
        <v>801</v>
      </c>
      <c r="AE20">
        <v>9012379</v>
      </c>
      <c r="AF20">
        <v>9046450</v>
      </c>
      <c r="AG20" s="35" t="s">
        <v>939</v>
      </c>
      <c r="AH20" s="9" t="s">
        <v>607</v>
      </c>
    </row>
    <row r="21" spans="2:34" x14ac:dyDescent="0.2">
      <c r="B21" s="34" t="s">
        <v>900</v>
      </c>
      <c r="D21" s="8" t="s">
        <v>801</v>
      </c>
      <c r="E21">
        <v>12252496</v>
      </c>
      <c r="F21">
        <v>12339099</v>
      </c>
      <c r="G21" s="35" t="s">
        <v>881</v>
      </c>
      <c r="H21" s="9" t="s">
        <v>593</v>
      </c>
      <c r="J21" s="34" t="s">
        <v>835</v>
      </c>
      <c r="L21" s="8" t="s">
        <v>801</v>
      </c>
      <c r="M21">
        <v>70918471</v>
      </c>
      <c r="N21">
        <v>70927839</v>
      </c>
      <c r="O21" s="35" t="s">
        <v>819</v>
      </c>
      <c r="P21" s="9" t="s">
        <v>593</v>
      </c>
      <c r="S21" s="34" t="s">
        <v>945</v>
      </c>
      <c r="U21" s="8" t="s">
        <v>801</v>
      </c>
      <c r="V21">
        <v>71024301</v>
      </c>
      <c r="W21">
        <v>71032236</v>
      </c>
      <c r="X21" s="35" t="s">
        <v>820</v>
      </c>
      <c r="Y21" s="9" t="s">
        <v>593</v>
      </c>
      <c r="AB21" s="34" t="s">
        <v>976</v>
      </c>
      <c r="AD21" s="8" t="s">
        <v>801</v>
      </c>
      <c r="AE21">
        <v>10294490</v>
      </c>
      <c r="AF21">
        <v>10296828</v>
      </c>
      <c r="AG21" s="35" t="s">
        <v>980</v>
      </c>
      <c r="AH21" s="9" t="s">
        <v>593</v>
      </c>
    </row>
    <row r="22" spans="2:34" x14ac:dyDescent="0.2">
      <c r="B22" s="34" t="s">
        <v>909</v>
      </c>
      <c r="D22" s="8" t="s">
        <v>801</v>
      </c>
      <c r="E22">
        <v>12648623</v>
      </c>
      <c r="F22">
        <v>12750453</v>
      </c>
      <c r="G22" s="35" t="s">
        <v>882</v>
      </c>
      <c r="H22" s="9" t="s">
        <v>593</v>
      </c>
      <c r="J22" s="34" t="s">
        <v>826</v>
      </c>
      <c r="L22" s="8" t="s">
        <v>801</v>
      </c>
      <c r="M22">
        <v>71024301</v>
      </c>
      <c r="N22">
        <v>71032236</v>
      </c>
      <c r="O22" s="35" t="s">
        <v>820</v>
      </c>
      <c r="P22" s="9" t="s">
        <v>593</v>
      </c>
      <c r="S22" s="34" t="s">
        <v>824</v>
      </c>
      <c r="U22" s="8" t="s">
        <v>801</v>
      </c>
      <c r="V22">
        <v>71468799</v>
      </c>
      <c r="W22">
        <v>71491873</v>
      </c>
      <c r="X22" s="35" t="s">
        <v>824</v>
      </c>
      <c r="Y22" s="9" t="s">
        <v>593</v>
      </c>
      <c r="AB22" s="34" t="s">
        <v>1003</v>
      </c>
      <c r="AD22" s="8" t="s">
        <v>801</v>
      </c>
      <c r="AE22">
        <v>11916904</v>
      </c>
      <c r="AF22">
        <v>11932122</v>
      </c>
      <c r="AG22" s="35" t="s">
        <v>982</v>
      </c>
      <c r="AH22" s="9" t="s">
        <v>593</v>
      </c>
    </row>
    <row r="23" spans="2:34" x14ac:dyDescent="0.2">
      <c r="B23" s="34" t="s">
        <v>826</v>
      </c>
      <c r="D23" s="8" t="s">
        <v>801</v>
      </c>
      <c r="E23">
        <v>12858147</v>
      </c>
      <c r="F23">
        <v>12871109</v>
      </c>
      <c r="G23" s="35" t="s">
        <v>809</v>
      </c>
      <c r="H23" s="9" t="s">
        <v>593</v>
      </c>
      <c r="J23" s="34" t="s">
        <v>825</v>
      </c>
      <c r="L23" s="8" t="s">
        <v>801</v>
      </c>
      <c r="M23">
        <v>71259252</v>
      </c>
      <c r="N23">
        <v>71269260</v>
      </c>
      <c r="O23" s="35" t="s">
        <v>821</v>
      </c>
      <c r="P23" s="9" t="s">
        <v>593</v>
      </c>
      <c r="S23" s="34" t="s">
        <v>940</v>
      </c>
      <c r="U23" s="8" t="s">
        <v>801</v>
      </c>
      <c r="V23">
        <v>71550350</v>
      </c>
      <c r="W23">
        <v>71557206</v>
      </c>
      <c r="X23" s="35" t="s">
        <v>902</v>
      </c>
      <c r="Y23" s="9" t="s">
        <v>593</v>
      </c>
      <c r="AB23" s="34" t="s">
        <v>974</v>
      </c>
      <c r="AD23" s="8" t="s">
        <v>801</v>
      </c>
      <c r="AE23">
        <v>12513998</v>
      </c>
      <c r="AF23">
        <v>12515667</v>
      </c>
      <c r="AG23" s="35" t="s">
        <v>983</v>
      </c>
      <c r="AH23" s="9" t="s">
        <v>593</v>
      </c>
    </row>
    <row r="24" spans="2:34" x14ac:dyDescent="0.2">
      <c r="B24" s="34" t="s">
        <v>825</v>
      </c>
      <c r="D24" s="8" t="s">
        <v>801</v>
      </c>
      <c r="E24">
        <v>17739700</v>
      </c>
      <c r="F24">
        <v>17857062</v>
      </c>
      <c r="G24" s="35" t="s">
        <v>810</v>
      </c>
      <c r="H24" s="9" t="s">
        <v>607</v>
      </c>
      <c r="J24" s="34" t="s">
        <v>816</v>
      </c>
      <c r="L24" s="8" t="s">
        <v>801</v>
      </c>
      <c r="M24">
        <v>71271930</v>
      </c>
      <c r="N24">
        <v>71331029</v>
      </c>
      <c r="O24" s="35" t="s">
        <v>823</v>
      </c>
      <c r="P24" s="9" t="s">
        <v>593</v>
      </c>
      <c r="S24" s="34" t="s">
        <v>902</v>
      </c>
      <c r="U24" s="8" t="s">
        <v>801</v>
      </c>
      <c r="V24">
        <v>78315982</v>
      </c>
      <c r="W24">
        <v>78343214</v>
      </c>
      <c r="X24" s="35" t="s">
        <v>938</v>
      </c>
      <c r="Y24" s="9" t="s">
        <v>607</v>
      </c>
      <c r="AB24" s="34" t="s">
        <v>1000</v>
      </c>
      <c r="AD24" s="8" t="s">
        <v>801</v>
      </c>
      <c r="AE24">
        <v>13044797</v>
      </c>
      <c r="AF24">
        <v>13066439</v>
      </c>
      <c r="AG24" s="35" t="s">
        <v>985</v>
      </c>
      <c r="AH24" s="9" t="s">
        <v>593</v>
      </c>
    </row>
    <row r="25" spans="2:34" x14ac:dyDescent="0.2">
      <c r="B25" s="34" t="s">
        <v>824</v>
      </c>
      <c r="D25" s="8" t="s">
        <v>801</v>
      </c>
      <c r="E25">
        <v>20192451</v>
      </c>
      <c r="F25">
        <v>20194690</v>
      </c>
      <c r="G25" s="35" t="s">
        <v>883</v>
      </c>
      <c r="H25" s="9" t="s">
        <v>593</v>
      </c>
      <c r="J25" s="34" t="s">
        <v>824</v>
      </c>
      <c r="L25" s="8" t="s">
        <v>801</v>
      </c>
      <c r="M25">
        <v>71468799</v>
      </c>
      <c r="N25">
        <v>71491873</v>
      </c>
      <c r="O25" s="35" t="s">
        <v>824</v>
      </c>
      <c r="P25" s="9" t="s">
        <v>593</v>
      </c>
      <c r="S25" s="34" t="s">
        <v>933</v>
      </c>
      <c r="U25" s="8" t="s">
        <v>801</v>
      </c>
      <c r="V25">
        <v>83115611</v>
      </c>
      <c r="W25">
        <v>83136838</v>
      </c>
      <c r="X25" s="35" t="s">
        <v>947</v>
      </c>
      <c r="Y25" s="9" t="s">
        <v>607</v>
      </c>
      <c r="AB25" s="34" t="s">
        <v>993</v>
      </c>
      <c r="AD25" s="8" t="s">
        <v>801</v>
      </c>
      <c r="AE25">
        <v>16196823</v>
      </c>
      <c r="AF25">
        <v>16264938</v>
      </c>
      <c r="AG25" s="35" t="s">
        <v>986</v>
      </c>
      <c r="AH25" s="9" t="s">
        <v>607</v>
      </c>
    </row>
    <row r="26" spans="2:34" x14ac:dyDescent="0.2">
      <c r="B26" s="34" t="s">
        <v>880</v>
      </c>
      <c r="D26" s="8" t="s">
        <v>801</v>
      </c>
      <c r="E26">
        <v>20235427</v>
      </c>
      <c r="F26">
        <v>20260305</v>
      </c>
      <c r="G26" s="35" t="s">
        <v>884</v>
      </c>
      <c r="H26" s="9" t="s">
        <v>593</v>
      </c>
      <c r="J26" s="34" t="s">
        <v>817</v>
      </c>
      <c r="L26" s="8" t="s">
        <v>801</v>
      </c>
      <c r="M26">
        <v>71558371</v>
      </c>
      <c r="N26">
        <v>71565488</v>
      </c>
      <c r="O26" s="35" t="s">
        <v>825</v>
      </c>
      <c r="P26" s="9" t="s">
        <v>593</v>
      </c>
      <c r="S26" s="34" t="s">
        <v>942</v>
      </c>
      <c r="U26" s="8" t="s">
        <v>801</v>
      </c>
      <c r="V26">
        <v>91213994</v>
      </c>
      <c r="W26">
        <v>91220809</v>
      </c>
      <c r="X26" s="35" t="s">
        <v>948</v>
      </c>
      <c r="Y26" s="9" t="s">
        <v>593</v>
      </c>
      <c r="AB26" s="34" t="s">
        <v>972</v>
      </c>
      <c r="AD26" s="8" t="s">
        <v>801</v>
      </c>
      <c r="AE26">
        <v>20447291</v>
      </c>
      <c r="AF26">
        <v>20451863</v>
      </c>
      <c r="AG26" s="35" t="s">
        <v>968</v>
      </c>
      <c r="AH26" s="9" t="s">
        <v>602</v>
      </c>
    </row>
    <row r="27" spans="2:34" x14ac:dyDescent="0.2">
      <c r="B27" s="34" t="s">
        <v>828</v>
      </c>
      <c r="D27" s="8" t="s">
        <v>801</v>
      </c>
      <c r="E27">
        <v>20265079</v>
      </c>
      <c r="F27">
        <v>20277005</v>
      </c>
      <c r="G27" s="35" t="s">
        <v>885</v>
      </c>
      <c r="H27" s="9" t="s">
        <v>593</v>
      </c>
      <c r="J27" s="34" t="s">
        <v>829</v>
      </c>
      <c r="L27" s="8" t="s">
        <v>801</v>
      </c>
      <c r="M27">
        <v>71630058</v>
      </c>
      <c r="N27">
        <v>71638613</v>
      </c>
      <c r="O27" s="35" t="s">
        <v>826</v>
      </c>
      <c r="P27" s="9" t="s">
        <v>593</v>
      </c>
      <c r="S27" s="34" t="s">
        <v>916</v>
      </c>
      <c r="U27" s="8" t="s">
        <v>801</v>
      </c>
      <c r="V27">
        <v>91434047</v>
      </c>
      <c r="W27">
        <v>91457990</v>
      </c>
      <c r="X27" s="35" t="s">
        <v>835</v>
      </c>
      <c r="Y27" s="9" t="s">
        <v>593</v>
      </c>
      <c r="AB27" s="34" t="s">
        <v>987</v>
      </c>
      <c r="AD27" s="8" t="s">
        <v>801</v>
      </c>
      <c r="AE27">
        <v>34727583</v>
      </c>
      <c r="AF27">
        <v>34731233</v>
      </c>
      <c r="AG27" s="35" t="s">
        <v>988</v>
      </c>
      <c r="AH27" s="9" t="s">
        <v>593</v>
      </c>
    </row>
    <row r="28" spans="2:34" x14ac:dyDescent="0.2">
      <c r="B28" s="34" t="s">
        <v>902</v>
      </c>
      <c r="D28" s="8" t="s">
        <v>801</v>
      </c>
      <c r="E28">
        <v>20281034</v>
      </c>
      <c r="F28">
        <v>20297665</v>
      </c>
      <c r="G28" s="35" t="s">
        <v>886</v>
      </c>
      <c r="H28" s="9" t="s">
        <v>593</v>
      </c>
      <c r="J28" s="34" t="s">
        <v>828</v>
      </c>
      <c r="L28" s="8" t="s">
        <v>801</v>
      </c>
      <c r="M28">
        <v>71638629</v>
      </c>
      <c r="N28">
        <v>71699117</v>
      </c>
      <c r="O28" s="35" t="s">
        <v>827</v>
      </c>
      <c r="P28" s="9" t="s">
        <v>593</v>
      </c>
      <c r="S28" s="34" t="s">
        <v>820</v>
      </c>
      <c r="U28" s="8" t="s">
        <v>801</v>
      </c>
      <c r="V28">
        <v>93442541</v>
      </c>
      <c r="W28">
        <v>93488777</v>
      </c>
      <c r="X28" s="35" t="s">
        <v>949</v>
      </c>
      <c r="Y28" s="9" t="s">
        <v>607</v>
      </c>
      <c r="AB28" s="34" t="s">
        <v>989</v>
      </c>
      <c r="AD28" s="8" t="s">
        <v>801</v>
      </c>
      <c r="AE28">
        <v>34748496</v>
      </c>
      <c r="AF28">
        <v>34751036</v>
      </c>
      <c r="AG28" s="35" t="s">
        <v>989</v>
      </c>
      <c r="AH28" s="9" t="s">
        <v>593</v>
      </c>
    </row>
    <row r="29" spans="2:34" x14ac:dyDescent="0.2">
      <c r="B29" s="34" t="s">
        <v>928</v>
      </c>
      <c r="D29" s="8" t="s">
        <v>801</v>
      </c>
      <c r="E29">
        <v>20425668</v>
      </c>
      <c r="F29">
        <v>20437647</v>
      </c>
      <c r="G29" s="35" t="s">
        <v>887</v>
      </c>
      <c r="H29" s="9" t="s">
        <v>602</v>
      </c>
      <c r="J29" s="34" t="s">
        <v>851</v>
      </c>
      <c r="L29" s="8" t="s">
        <v>801</v>
      </c>
      <c r="M29">
        <v>71654824</v>
      </c>
      <c r="N29">
        <v>71674500</v>
      </c>
      <c r="O29" s="35" t="s">
        <v>828</v>
      </c>
      <c r="P29" s="9" t="s">
        <v>593</v>
      </c>
      <c r="S29" s="34" t="s">
        <v>860</v>
      </c>
      <c r="U29" s="8" t="s">
        <v>801</v>
      </c>
      <c r="V29">
        <v>97821403</v>
      </c>
      <c r="W29">
        <v>97922610</v>
      </c>
      <c r="X29" s="35" t="s">
        <v>950</v>
      </c>
      <c r="Y29" s="9" t="s">
        <v>593</v>
      </c>
      <c r="AB29" s="34" t="s">
        <v>973</v>
      </c>
      <c r="AD29" s="8" t="s">
        <v>801</v>
      </c>
      <c r="AE29">
        <v>70158903</v>
      </c>
      <c r="AF29">
        <v>70163683</v>
      </c>
      <c r="AG29" s="35" t="s">
        <v>964</v>
      </c>
      <c r="AH29" s="9" t="s">
        <v>602</v>
      </c>
    </row>
    <row r="30" spans="2:34" x14ac:dyDescent="0.2">
      <c r="B30" s="34" t="s">
        <v>895</v>
      </c>
      <c r="D30" s="8" t="s">
        <v>801</v>
      </c>
      <c r="E30">
        <v>34631672</v>
      </c>
      <c r="F30">
        <v>34650317</v>
      </c>
      <c r="G30" s="35" t="s">
        <v>888</v>
      </c>
      <c r="H30" s="9" t="s">
        <v>593</v>
      </c>
      <c r="J30" s="34" t="s">
        <v>858</v>
      </c>
      <c r="L30" s="8" t="s">
        <v>801</v>
      </c>
      <c r="M30">
        <v>72627737</v>
      </c>
      <c r="N30">
        <v>72642497</v>
      </c>
      <c r="O30" s="35" t="s">
        <v>829</v>
      </c>
      <c r="P30" s="9" t="s">
        <v>602</v>
      </c>
      <c r="S30" s="34" t="s">
        <v>810</v>
      </c>
      <c r="U30" s="8" t="s">
        <v>801</v>
      </c>
      <c r="V30">
        <v>100655711</v>
      </c>
      <c r="W30">
        <v>100678572</v>
      </c>
      <c r="X30" s="35" t="s">
        <v>841</v>
      </c>
      <c r="Y30" s="9" t="s">
        <v>612</v>
      </c>
      <c r="AB30" s="34" t="s">
        <v>990</v>
      </c>
      <c r="AD30" s="8" t="s">
        <v>801</v>
      </c>
      <c r="AE30">
        <v>70352973</v>
      </c>
      <c r="AF30">
        <v>70363041</v>
      </c>
      <c r="AG30" s="35" t="s">
        <v>991</v>
      </c>
      <c r="AH30" s="9" t="s">
        <v>602</v>
      </c>
    </row>
    <row r="31" spans="2:34" x14ac:dyDescent="0.2">
      <c r="B31" s="34" t="s">
        <v>868</v>
      </c>
      <c r="D31" s="8" t="s">
        <v>801</v>
      </c>
      <c r="E31">
        <v>34666757</v>
      </c>
      <c r="F31">
        <v>34690741</v>
      </c>
      <c r="G31" s="35" t="s">
        <v>889</v>
      </c>
      <c r="H31" s="9" t="s">
        <v>593</v>
      </c>
      <c r="J31" s="34" t="s">
        <v>840</v>
      </c>
      <c r="L31" s="8" t="s">
        <v>801</v>
      </c>
      <c r="M31">
        <v>72655780</v>
      </c>
      <c r="N31">
        <v>72661923</v>
      </c>
      <c r="O31" s="35" t="s">
        <v>831</v>
      </c>
      <c r="P31" s="9" t="s">
        <v>602</v>
      </c>
      <c r="S31" s="34" t="s">
        <v>950</v>
      </c>
      <c r="U31" s="8" t="s">
        <v>801</v>
      </c>
      <c r="V31">
        <v>100892752</v>
      </c>
      <c r="W31">
        <v>101017327</v>
      </c>
      <c r="X31" s="35" t="s">
        <v>941</v>
      </c>
      <c r="Y31" s="9" t="s">
        <v>612</v>
      </c>
      <c r="AB31" s="34" t="s">
        <v>997</v>
      </c>
      <c r="AD31" s="8" t="s">
        <v>801</v>
      </c>
      <c r="AE31">
        <v>70679043</v>
      </c>
      <c r="AF31">
        <v>70680682</v>
      </c>
      <c r="AG31" s="35" t="s">
        <v>992</v>
      </c>
      <c r="AH31" s="9" t="s">
        <v>593</v>
      </c>
    </row>
    <row r="32" spans="2:34" x14ac:dyDescent="0.2">
      <c r="B32" s="34" t="s">
        <v>933</v>
      </c>
      <c r="D32" s="8" t="s">
        <v>801</v>
      </c>
      <c r="E32">
        <v>35884797</v>
      </c>
      <c r="F32">
        <v>35929373</v>
      </c>
      <c r="G32" s="35" t="s">
        <v>890</v>
      </c>
      <c r="H32" s="9" t="s">
        <v>602</v>
      </c>
      <c r="J32" s="34" t="s">
        <v>803</v>
      </c>
      <c r="L32" s="8" t="s">
        <v>801</v>
      </c>
      <c r="M32">
        <v>72759635</v>
      </c>
      <c r="N32">
        <v>72780285</v>
      </c>
      <c r="O32" s="35" t="s">
        <v>832</v>
      </c>
      <c r="P32" s="9" t="s">
        <v>602</v>
      </c>
      <c r="S32" s="34" t="s">
        <v>813</v>
      </c>
      <c r="U32" s="8" t="s">
        <v>801</v>
      </c>
      <c r="V32">
        <v>101152505</v>
      </c>
      <c r="W32">
        <v>101176623</v>
      </c>
      <c r="X32" s="35" t="s">
        <v>842</v>
      </c>
      <c r="Y32" s="9" t="s">
        <v>612</v>
      </c>
      <c r="AB32" s="34" t="s">
        <v>969</v>
      </c>
      <c r="AD32" s="8" t="s">
        <v>801</v>
      </c>
      <c r="AE32">
        <v>70682653</v>
      </c>
      <c r="AF32">
        <v>70704368</v>
      </c>
      <c r="AG32" s="35" t="s">
        <v>990</v>
      </c>
      <c r="AH32" s="9" t="s">
        <v>593</v>
      </c>
    </row>
    <row r="33" spans="2:34" x14ac:dyDescent="0.2">
      <c r="B33" s="34" t="s">
        <v>921</v>
      </c>
      <c r="D33" s="8" t="s">
        <v>801</v>
      </c>
      <c r="E33">
        <v>35953834</v>
      </c>
      <c r="F33">
        <v>35966699</v>
      </c>
      <c r="G33" s="35" t="s">
        <v>891</v>
      </c>
      <c r="H33" s="9" t="s">
        <v>602</v>
      </c>
      <c r="J33" s="34" t="s">
        <v>818</v>
      </c>
      <c r="L33" s="8" t="s">
        <v>801</v>
      </c>
      <c r="M33">
        <v>73030992</v>
      </c>
      <c r="N33">
        <v>73120509</v>
      </c>
      <c r="O33" s="35" t="s">
        <v>833</v>
      </c>
      <c r="P33" s="9" t="s">
        <v>602</v>
      </c>
      <c r="S33" s="34" t="s">
        <v>893</v>
      </c>
      <c r="U33" s="8" t="s">
        <v>801</v>
      </c>
      <c r="V33">
        <v>102236192</v>
      </c>
      <c r="W33">
        <v>102265463</v>
      </c>
      <c r="X33" s="35" t="s">
        <v>843</v>
      </c>
      <c r="Y33" s="9" t="s">
        <v>602</v>
      </c>
      <c r="AB33" s="34" t="s">
        <v>986</v>
      </c>
      <c r="AD33" s="8" t="s">
        <v>801</v>
      </c>
      <c r="AE33">
        <v>70901330</v>
      </c>
      <c r="AF33">
        <v>70905409</v>
      </c>
      <c r="AG33" s="35" t="s">
        <v>995</v>
      </c>
      <c r="AH33" s="9" t="s">
        <v>593</v>
      </c>
    </row>
    <row r="34" spans="2:34" x14ac:dyDescent="0.2">
      <c r="B34" s="34" t="s">
        <v>872</v>
      </c>
      <c r="D34" s="8" t="s">
        <v>801</v>
      </c>
      <c r="E34">
        <v>45610110</v>
      </c>
      <c r="F34">
        <v>45635626</v>
      </c>
      <c r="G34" s="35" t="s">
        <v>892</v>
      </c>
      <c r="H34" s="9" t="s">
        <v>602</v>
      </c>
      <c r="J34" s="34" t="s">
        <v>815</v>
      </c>
      <c r="L34" s="8" t="s">
        <v>801</v>
      </c>
      <c r="M34">
        <v>82819360</v>
      </c>
      <c r="N34">
        <v>82879808</v>
      </c>
      <c r="O34" s="35" t="s">
        <v>834</v>
      </c>
      <c r="P34" s="9" t="s">
        <v>607</v>
      </c>
      <c r="S34" s="34" t="s">
        <v>844</v>
      </c>
      <c r="U34" s="8" t="s">
        <v>801</v>
      </c>
      <c r="V34">
        <v>102275094</v>
      </c>
      <c r="W34">
        <v>102312429</v>
      </c>
      <c r="X34" s="35" t="s">
        <v>844</v>
      </c>
      <c r="Y34" s="9" t="s">
        <v>602</v>
      </c>
      <c r="AB34" s="34" t="s">
        <v>980</v>
      </c>
      <c r="AD34" s="8" t="s">
        <v>801</v>
      </c>
      <c r="AE34">
        <v>71019743</v>
      </c>
      <c r="AF34">
        <v>71024263</v>
      </c>
      <c r="AG34" s="35" t="s">
        <v>996</v>
      </c>
      <c r="AH34" s="9" t="s">
        <v>593</v>
      </c>
    </row>
    <row r="35" spans="2:34" x14ac:dyDescent="0.2">
      <c r="B35" s="34" t="s">
        <v>932</v>
      </c>
      <c r="D35" s="8" t="s">
        <v>801</v>
      </c>
      <c r="E35">
        <v>53838688</v>
      </c>
      <c r="F35">
        <v>53851096</v>
      </c>
      <c r="G35" s="35" t="s">
        <v>893</v>
      </c>
      <c r="H35" s="9" t="s">
        <v>602</v>
      </c>
      <c r="J35" s="34" t="s">
        <v>820</v>
      </c>
      <c r="L35" s="8" t="s">
        <v>801</v>
      </c>
      <c r="M35">
        <v>91434047</v>
      </c>
      <c r="N35">
        <v>91457990</v>
      </c>
      <c r="O35" s="35" t="s">
        <v>835</v>
      </c>
      <c r="P35" s="9" t="s">
        <v>593</v>
      </c>
      <c r="S35" s="34" t="s">
        <v>954</v>
      </c>
      <c r="U35" s="8" t="s">
        <v>801</v>
      </c>
      <c r="V35">
        <v>106196823</v>
      </c>
      <c r="W35">
        <v>106197635</v>
      </c>
      <c r="X35" s="35" t="s">
        <v>951</v>
      </c>
      <c r="Y35" s="9" t="s">
        <v>607</v>
      </c>
      <c r="AB35" s="34" t="s">
        <v>1004</v>
      </c>
      <c r="AD35" s="8" t="s">
        <v>801</v>
      </c>
      <c r="AE35">
        <v>71032366</v>
      </c>
      <c r="AF35">
        <v>71036167</v>
      </c>
      <c r="AG35" s="35" t="s">
        <v>998</v>
      </c>
      <c r="AH35" s="9" t="s">
        <v>593</v>
      </c>
    </row>
    <row r="36" spans="2:34" x14ac:dyDescent="0.2">
      <c r="B36" s="34" t="s">
        <v>899</v>
      </c>
      <c r="D36" s="8" t="s">
        <v>801</v>
      </c>
      <c r="E36">
        <v>54306746</v>
      </c>
      <c r="F36">
        <v>54320359</v>
      </c>
      <c r="G36" s="35" t="s">
        <v>815</v>
      </c>
      <c r="H36" s="9" t="s">
        <v>607</v>
      </c>
      <c r="J36" s="34" t="s">
        <v>822</v>
      </c>
      <c r="L36" s="8" t="s">
        <v>801</v>
      </c>
      <c r="M36">
        <v>91780812</v>
      </c>
      <c r="N36">
        <v>91787413</v>
      </c>
      <c r="O36" s="35" t="s">
        <v>836</v>
      </c>
      <c r="P36" s="9" t="s">
        <v>593</v>
      </c>
      <c r="S36" s="34" t="s">
        <v>944</v>
      </c>
      <c r="U36" s="8" t="s">
        <v>801</v>
      </c>
      <c r="V36">
        <v>106290745</v>
      </c>
      <c r="W36">
        <v>106357806</v>
      </c>
      <c r="X36" s="35" t="s">
        <v>847</v>
      </c>
      <c r="Y36" s="9" t="s">
        <v>607</v>
      </c>
      <c r="AB36" s="34" t="s">
        <v>988</v>
      </c>
      <c r="AD36" s="8" t="s">
        <v>801</v>
      </c>
      <c r="AE36">
        <v>72233886</v>
      </c>
      <c r="AF36">
        <v>72330244</v>
      </c>
      <c r="AG36" s="35" t="s">
        <v>999</v>
      </c>
      <c r="AH36" s="9" t="s">
        <v>602</v>
      </c>
    </row>
    <row r="37" spans="2:34" x14ac:dyDescent="0.2">
      <c r="B37" s="34" t="s">
        <v>911</v>
      </c>
      <c r="D37" s="8" t="s">
        <v>801</v>
      </c>
      <c r="E37">
        <v>54662325</v>
      </c>
      <c r="F37">
        <v>54741948</v>
      </c>
      <c r="G37" s="35" t="s">
        <v>895</v>
      </c>
      <c r="H37" s="9" t="s">
        <v>607</v>
      </c>
      <c r="J37" s="34" t="s">
        <v>827</v>
      </c>
      <c r="L37" s="8" t="s">
        <v>801</v>
      </c>
      <c r="M37">
        <v>93291383</v>
      </c>
      <c r="N37">
        <v>93363892</v>
      </c>
      <c r="O37" s="35" t="s">
        <v>837</v>
      </c>
      <c r="P37" s="9" t="s">
        <v>607</v>
      </c>
      <c r="S37" s="34" t="s">
        <v>842</v>
      </c>
      <c r="U37" s="8" t="s">
        <v>801</v>
      </c>
      <c r="V37">
        <v>132277230</v>
      </c>
      <c r="W37">
        <v>132338007</v>
      </c>
      <c r="X37" s="35" t="s">
        <v>942</v>
      </c>
      <c r="Y37" s="9" t="s">
        <v>602</v>
      </c>
      <c r="AB37" s="34" t="s">
        <v>985</v>
      </c>
      <c r="AD37" s="8" t="s">
        <v>801</v>
      </c>
      <c r="AE37">
        <v>72418055</v>
      </c>
      <c r="AF37">
        <v>72625380</v>
      </c>
      <c r="AG37" s="35" t="s">
        <v>962</v>
      </c>
      <c r="AH37" s="9" t="s">
        <v>602</v>
      </c>
    </row>
    <row r="38" spans="2:34" x14ac:dyDescent="0.2">
      <c r="B38" s="34" t="s">
        <v>918</v>
      </c>
      <c r="D38" s="8" t="s">
        <v>801</v>
      </c>
      <c r="E38">
        <v>70931516</v>
      </c>
      <c r="F38">
        <v>70963154</v>
      </c>
      <c r="G38" s="35" t="s">
        <v>896</v>
      </c>
      <c r="H38" s="9" t="s">
        <v>593</v>
      </c>
      <c r="J38" s="34" t="s">
        <v>811</v>
      </c>
      <c r="L38" s="8" t="s">
        <v>801</v>
      </c>
      <c r="M38">
        <v>96133119</v>
      </c>
      <c r="N38">
        <v>96144359</v>
      </c>
      <c r="O38" s="35" t="s">
        <v>838</v>
      </c>
      <c r="P38" s="9" t="s">
        <v>602</v>
      </c>
      <c r="S38" s="34" t="s">
        <v>953</v>
      </c>
      <c r="U38" s="8" t="s">
        <v>801</v>
      </c>
      <c r="V38">
        <v>133357284</v>
      </c>
      <c r="W38">
        <v>133373121</v>
      </c>
      <c r="X38" s="35" t="s">
        <v>944</v>
      </c>
      <c r="Y38" s="9" t="s">
        <v>602</v>
      </c>
      <c r="AB38" s="34" t="s">
        <v>873</v>
      </c>
      <c r="AD38" s="8" t="s">
        <v>801</v>
      </c>
      <c r="AE38">
        <v>98571714</v>
      </c>
      <c r="AF38">
        <v>98580968</v>
      </c>
      <c r="AG38" s="35" t="s">
        <v>966</v>
      </c>
      <c r="AH38" s="9" t="s">
        <v>593</v>
      </c>
    </row>
    <row r="39" spans="2:34" x14ac:dyDescent="0.2">
      <c r="B39" s="34" t="s">
        <v>815</v>
      </c>
      <c r="D39" s="8" t="s">
        <v>801</v>
      </c>
      <c r="E39">
        <v>71024301</v>
      </c>
      <c r="F39">
        <v>71032236</v>
      </c>
      <c r="G39" s="35" t="s">
        <v>820</v>
      </c>
      <c r="H39" s="9" t="s">
        <v>593</v>
      </c>
      <c r="J39" s="34" t="s">
        <v>859</v>
      </c>
      <c r="L39" s="8" t="s">
        <v>801</v>
      </c>
      <c r="M39">
        <v>98599722</v>
      </c>
      <c r="N39">
        <v>98616024</v>
      </c>
      <c r="O39" s="35" t="s">
        <v>839</v>
      </c>
      <c r="P39" s="9" t="s">
        <v>593</v>
      </c>
      <c r="S39" s="34" t="s">
        <v>847</v>
      </c>
      <c r="U39" s="8" t="s">
        <v>801</v>
      </c>
      <c r="V39">
        <v>136097878</v>
      </c>
      <c r="W39">
        <v>136207684</v>
      </c>
      <c r="X39" s="35" t="s">
        <v>953</v>
      </c>
      <c r="Y39" s="9" t="s">
        <v>602</v>
      </c>
      <c r="AB39" s="34" t="s">
        <v>967</v>
      </c>
      <c r="AD39" s="8" t="s">
        <v>801</v>
      </c>
      <c r="AE39">
        <v>98644447</v>
      </c>
      <c r="AF39">
        <v>98648880</v>
      </c>
      <c r="AG39" s="35" t="s">
        <v>997</v>
      </c>
      <c r="AH39" s="9" t="s">
        <v>593</v>
      </c>
    </row>
    <row r="40" spans="2:34" x14ac:dyDescent="0.2">
      <c r="B40" s="34" t="s">
        <v>916</v>
      </c>
      <c r="D40" s="8" t="s">
        <v>801</v>
      </c>
      <c r="E40">
        <v>71162208</v>
      </c>
      <c r="F40">
        <v>71167283</v>
      </c>
      <c r="G40" s="35" t="s">
        <v>897</v>
      </c>
      <c r="H40" s="9" t="s">
        <v>593</v>
      </c>
      <c r="J40" s="34" t="s">
        <v>821</v>
      </c>
      <c r="L40" s="8" t="s">
        <v>801</v>
      </c>
      <c r="M40">
        <v>100655711</v>
      </c>
      <c r="N40">
        <v>100678572</v>
      </c>
      <c r="O40" s="35" t="s">
        <v>841</v>
      </c>
      <c r="P40" s="9" t="s">
        <v>612</v>
      </c>
      <c r="S40" s="34" t="s">
        <v>941</v>
      </c>
      <c r="U40" s="8" t="s">
        <v>801</v>
      </c>
      <c r="V40">
        <v>146832315</v>
      </c>
      <c r="W40">
        <v>146893693</v>
      </c>
      <c r="X40" s="35" t="s">
        <v>856</v>
      </c>
      <c r="Y40" s="9" t="s">
        <v>602</v>
      </c>
      <c r="AB40" s="34" t="s">
        <v>995</v>
      </c>
      <c r="AD40" s="8" t="s">
        <v>801</v>
      </c>
      <c r="AE40">
        <v>100609805</v>
      </c>
      <c r="AF40">
        <v>100619922</v>
      </c>
      <c r="AG40" s="35" t="s">
        <v>979</v>
      </c>
      <c r="AH40" s="9" t="s">
        <v>612</v>
      </c>
    </row>
    <row r="41" spans="2:34" x14ac:dyDescent="0.2">
      <c r="B41" s="34" t="s">
        <v>820</v>
      </c>
      <c r="D41" s="8" t="s">
        <v>801</v>
      </c>
      <c r="E41">
        <v>71259252</v>
      </c>
      <c r="F41">
        <v>71269260</v>
      </c>
      <c r="G41" s="35" t="s">
        <v>821</v>
      </c>
      <c r="H41" s="9" t="s">
        <v>593</v>
      </c>
      <c r="J41" s="34" t="s">
        <v>860</v>
      </c>
      <c r="L41" s="8" t="s">
        <v>801</v>
      </c>
      <c r="M41">
        <v>101152505</v>
      </c>
      <c r="N41">
        <v>101176623</v>
      </c>
      <c r="O41" s="35" t="s">
        <v>842</v>
      </c>
      <c r="P41" s="9" t="s">
        <v>612</v>
      </c>
      <c r="S41" s="34" t="s">
        <v>937</v>
      </c>
      <c r="U41" s="8" t="s">
        <v>801</v>
      </c>
      <c r="V41">
        <v>148237824</v>
      </c>
      <c r="W41">
        <v>148369961</v>
      </c>
      <c r="X41" s="35" t="s">
        <v>916</v>
      </c>
      <c r="Y41" s="9" t="s">
        <v>593</v>
      </c>
      <c r="AB41" s="34" t="s">
        <v>977</v>
      </c>
      <c r="AD41" s="8" t="s">
        <v>801</v>
      </c>
      <c r="AE41">
        <v>100655711</v>
      </c>
      <c r="AF41">
        <v>100678572</v>
      </c>
      <c r="AG41" s="35" t="s">
        <v>841</v>
      </c>
      <c r="AH41" s="9" t="s">
        <v>612</v>
      </c>
    </row>
    <row r="42" spans="2:34" x14ac:dyDescent="0.2">
      <c r="B42" s="34" t="s">
        <v>906</v>
      </c>
      <c r="D42" s="8" t="s">
        <v>801</v>
      </c>
      <c r="E42">
        <v>71269187</v>
      </c>
      <c r="F42">
        <v>71269275</v>
      </c>
      <c r="G42" s="35" t="s">
        <v>898</v>
      </c>
      <c r="H42" s="9" t="s">
        <v>593</v>
      </c>
      <c r="J42" s="34" t="s">
        <v>810</v>
      </c>
      <c r="L42" s="8" t="s">
        <v>801</v>
      </c>
      <c r="M42">
        <v>102236192</v>
      </c>
      <c r="N42">
        <v>102265463</v>
      </c>
      <c r="O42" s="35" t="s">
        <v>843</v>
      </c>
      <c r="P42" s="9" t="s">
        <v>602</v>
      </c>
      <c r="S42" s="34" t="s">
        <v>956</v>
      </c>
      <c r="U42" s="8" t="s">
        <v>801</v>
      </c>
      <c r="V42">
        <v>148667769</v>
      </c>
      <c r="W42">
        <v>148713642</v>
      </c>
      <c r="X42" s="35" t="s">
        <v>860</v>
      </c>
      <c r="Y42" s="9" t="s">
        <v>593</v>
      </c>
      <c r="AB42" s="34" t="s">
        <v>965</v>
      </c>
      <c r="AD42" s="8" t="s">
        <v>801</v>
      </c>
      <c r="AE42">
        <v>100825924</v>
      </c>
      <c r="AF42">
        <v>100827003</v>
      </c>
      <c r="AG42" s="35" t="s">
        <v>981</v>
      </c>
      <c r="AH42" s="9" t="s">
        <v>612</v>
      </c>
    </row>
    <row r="43" spans="2:34" x14ac:dyDescent="0.2">
      <c r="B43" s="34" t="s">
        <v>827</v>
      </c>
      <c r="D43" s="8" t="s">
        <v>801</v>
      </c>
      <c r="E43">
        <v>71271930</v>
      </c>
      <c r="F43">
        <v>71331029</v>
      </c>
      <c r="G43" s="35" t="s">
        <v>823</v>
      </c>
      <c r="H43" s="9" t="s">
        <v>593</v>
      </c>
      <c r="J43" s="34" t="s">
        <v>813</v>
      </c>
      <c r="L43" s="8" t="s">
        <v>801</v>
      </c>
      <c r="M43">
        <v>102275094</v>
      </c>
      <c r="N43">
        <v>102312429</v>
      </c>
      <c r="O43" s="35" t="s">
        <v>844</v>
      </c>
      <c r="P43" s="9" t="s">
        <v>602</v>
      </c>
      <c r="S43" s="34" t="s">
        <v>856</v>
      </c>
      <c r="U43" s="8" t="s">
        <v>801</v>
      </c>
      <c r="V43">
        <v>156560150</v>
      </c>
      <c r="W43">
        <v>156576362</v>
      </c>
      <c r="X43" s="35" t="s">
        <v>954</v>
      </c>
      <c r="Y43" s="9" t="s">
        <v>602</v>
      </c>
      <c r="AB43" s="34" t="s">
        <v>875</v>
      </c>
      <c r="AD43" s="8" t="s">
        <v>801</v>
      </c>
      <c r="AE43">
        <v>130939318</v>
      </c>
      <c r="AF43">
        <v>130991112</v>
      </c>
      <c r="AG43" s="35" t="s">
        <v>984</v>
      </c>
      <c r="AH43" s="9" t="s">
        <v>602</v>
      </c>
    </row>
    <row r="44" spans="2:34" x14ac:dyDescent="0.2">
      <c r="B44" s="34" t="s">
        <v>821</v>
      </c>
      <c r="D44" s="8" t="s">
        <v>801</v>
      </c>
      <c r="E44">
        <v>71468799</v>
      </c>
      <c r="F44">
        <v>71491873</v>
      </c>
      <c r="G44" s="35" t="s">
        <v>824</v>
      </c>
      <c r="H44" s="9" t="s">
        <v>593</v>
      </c>
      <c r="J44" s="34" t="s">
        <v>836</v>
      </c>
      <c r="L44" s="8" t="s">
        <v>801</v>
      </c>
      <c r="M44">
        <v>103222562</v>
      </c>
      <c r="N44">
        <v>103323499</v>
      </c>
      <c r="O44" s="35" t="s">
        <v>845</v>
      </c>
      <c r="P44" s="9" t="s">
        <v>593</v>
      </c>
      <c r="S44" s="34" t="s">
        <v>938</v>
      </c>
      <c r="U44" s="8" t="s">
        <v>801</v>
      </c>
      <c r="V44">
        <v>160414753</v>
      </c>
      <c r="W44">
        <v>160465942</v>
      </c>
      <c r="X44" s="35" t="s">
        <v>862</v>
      </c>
      <c r="Y44" s="9" t="s">
        <v>602</v>
      </c>
      <c r="AB44" s="34" t="s">
        <v>1001</v>
      </c>
      <c r="AD44" s="10" t="s">
        <v>801</v>
      </c>
      <c r="AE44" s="12">
        <v>131071794</v>
      </c>
      <c r="AF44" s="12">
        <v>131076209</v>
      </c>
      <c r="AG44" s="36" t="s">
        <v>958</v>
      </c>
      <c r="AH44" s="11" t="s">
        <v>602</v>
      </c>
    </row>
    <row r="45" spans="2:34" x14ac:dyDescent="0.2">
      <c r="B45" s="34" t="s">
        <v>860</v>
      </c>
      <c r="D45" s="8" t="s">
        <v>801</v>
      </c>
      <c r="E45">
        <v>71500025</v>
      </c>
      <c r="F45">
        <v>71503232</v>
      </c>
      <c r="G45" s="35" t="s">
        <v>900</v>
      </c>
      <c r="H45" s="9" t="s">
        <v>593</v>
      </c>
      <c r="J45" s="34" t="s">
        <v>857</v>
      </c>
      <c r="L45" s="8" t="s">
        <v>801</v>
      </c>
      <c r="M45">
        <v>106290745</v>
      </c>
      <c r="N45">
        <v>106357806</v>
      </c>
      <c r="O45" s="35" t="s">
        <v>847</v>
      </c>
      <c r="P45" s="9" t="s">
        <v>607</v>
      </c>
      <c r="S45" s="34" t="s">
        <v>952</v>
      </c>
      <c r="U45" s="10" t="s">
        <v>801</v>
      </c>
      <c r="V45" s="12">
        <v>163645025</v>
      </c>
      <c r="W45" s="12">
        <v>163647150</v>
      </c>
      <c r="X45" s="36" t="s">
        <v>952</v>
      </c>
      <c r="Y45" s="11" t="s">
        <v>607</v>
      </c>
      <c r="AB45" s="34" t="s">
        <v>975</v>
      </c>
    </row>
    <row r="46" spans="2:34" x14ac:dyDescent="0.2">
      <c r="B46" s="34" t="s">
        <v>810</v>
      </c>
      <c r="D46" s="8" t="s">
        <v>801</v>
      </c>
      <c r="E46">
        <v>71528056</v>
      </c>
      <c r="F46">
        <v>71535490</v>
      </c>
      <c r="G46" s="35" t="s">
        <v>901</v>
      </c>
      <c r="H46" s="9" t="s">
        <v>593</v>
      </c>
      <c r="J46" s="34" t="s">
        <v>823</v>
      </c>
      <c r="L46" s="8" t="s">
        <v>801</v>
      </c>
      <c r="M46">
        <v>130117399</v>
      </c>
      <c r="N46">
        <v>130223532</v>
      </c>
      <c r="O46" s="35" t="s">
        <v>849</v>
      </c>
      <c r="P46" s="9" t="s">
        <v>607</v>
      </c>
      <c r="S46" s="34" t="s">
        <v>884</v>
      </c>
      <c r="AB46" s="34" t="s">
        <v>1002</v>
      </c>
    </row>
    <row r="47" spans="2:34" x14ac:dyDescent="0.2">
      <c r="B47" s="34" t="s">
        <v>905</v>
      </c>
      <c r="D47" s="8" t="s">
        <v>801</v>
      </c>
      <c r="E47">
        <v>71550350</v>
      </c>
      <c r="F47">
        <v>71557206</v>
      </c>
      <c r="G47" s="35" t="s">
        <v>902</v>
      </c>
      <c r="H47" s="9" t="s">
        <v>593</v>
      </c>
      <c r="J47" s="34" t="s">
        <v>866</v>
      </c>
      <c r="L47" s="8" t="s">
        <v>801</v>
      </c>
      <c r="M47">
        <v>130593714</v>
      </c>
      <c r="N47">
        <v>130621361</v>
      </c>
      <c r="O47" s="35" t="s">
        <v>850</v>
      </c>
      <c r="P47" s="9" t="s">
        <v>602</v>
      </c>
      <c r="S47" s="34" t="s">
        <v>882</v>
      </c>
      <c r="AB47" s="34" t="s">
        <v>960</v>
      </c>
    </row>
    <row r="48" spans="2:34" x14ac:dyDescent="0.2">
      <c r="B48" s="34" t="s">
        <v>931</v>
      </c>
      <c r="D48" s="8" t="s">
        <v>801</v>
      </c>
      <c r="E48">
        <v>71558371</v>
      </c>
      <c r="F48">
        <v>71565488</v>
      </c>
      <c r="G48" s="35" t="s">
        <v>825</v>
      </c>
      <c r="H48" s="9" t="s">
        <v>593</v>
      </c>
      <c r="J48" s="34" t="s">
        <v>854</v>
      </c>
      <c r="L48" s="8" t="s">
        <v>801</v>
      </c>
      <c r="M48">
        <v>131122707</v>
      </c>
      <c r="N48">
        <v>131135544</v>
      </c>
      <c r="O48" s="35" t="s">
        <v>851</v>
      </c>
      <c r="P48" s="9" t="s">
        <v>602</v>
      </c>
      <c r="S48" s="34" t="s">
        <v>892</v>
      </c>
      <c r="AB48" s="34" t="s">
        <v>996</v>
      </c>
    </row>
    <row r="49" spans="2:28" x14ac:dyDescent="0.2">
      <c r="B49" s="34" t="s">
        <v>891</v>
      </c>
      <c r="D49" s="8" t="s">
        <v>801</v>
      </c>
      <c r="E49">
        <v>71574404</v>
      </c>
      <c r="F49">
        <v>71590028</v>
      </c>
      <c r="G49" s="35" t="s">
        <v>903</v>
      </c>
      <c r="H49" s="9" t="s">
        <v>593</v>
      </c>
      <c r="J49" s="34" t="s">
        <v>837</v>
      </c>
      <c r="L49" s="8" t="s">
        <v>801</v>
      </c>
      <c r="M49">
        <v>132420389</v>
      </c>
      <c r="N49">
        <v>132425620</v>
      </c>
      <c r="O49" s="35" t="s">
        <v>852</v>
      </c>
      <c r="P49" s="9" t="s">
        <v>602</v>
      </c>
      <c r="S49" s="34" t="s">
        <v>949</v>
      </c>
      <c r="AB49" s="34" t="s">
        <v>998</v>
      </c>
    </row>
    <row r="50" spans="2:28" x14ac:dyDescent="0.2">
      <c r="B50" s="34" t="s">
        <v>823</v>
      </c>
      <c r="D50" s="8" t="s">
        <v>801</v>
      </c>
      <c r="E50">
        <v>71597500</v>
      </c>
      <c r="F50">
        <v>71598957</v>
      </c>
      <c r="G50" s="35" t="s">
        <v>905</v>
      </c>
      <c r="H50" s="9" t="s">
        <v>593</v>
      </c>
      <c r="J50" s="34" t="s">
        <v>831</v>
      </c>
      <c r="L50" s="8" t="s">
        <v>801</v>
      </c>
      <c r="M50">
        <v>137212566</v>
      </c>
      <c r="N50">
        <v>137302254</v>
      </c>
      <c r="O50" s="35" t="s">
        <v>854</v>
      </c>
      <c r="P50" s="9" t="s">
        <v>607</v>
      </c>
      <c r="S50" s="37" t="s">
        <v>841</v>
      </c>
      <c r="AB50" s="34" t="s">
        <v>958</v>
      </c>
    </row>
    <row r="51" spans="2:28" x14ac:dyDescent="0.2">
      <c r="B51" s="34" t="s">
        <v>881</v>
      </c>
      <c r="D51" s="8" t="s">
        <v>801</v>
      </c>
      <c r="E51">
        <v>71630058</v>
      </c>
      <c r="F51">
        <v>71638613</v>
      </c>
      <c r="G51" s="35" t="s">
        <v>826</v>
      </c>
      <c r="H51" s="9" t="s">
        <v>593</v>
      </c>
      <c r="J51" s="34" t="s">
        <v>863</v>
      </c>
      <c r="L51" s="8" t="s">
        <v>801</v>
      </c>
      <c r="M51">
        <v>141880966</v>
      </c>
      <c r="N51">
        <v>141922182</v>
      </c>
      <c r="O51" s="35" t="s">
        <v>855</v>
      </c>
      <c r="P51" s="9" t="s">
        <v>607</v>
      </c>
      <c r="AB51" s="34" t="s">
        <v>968</v>
      </c>
    </row>
    <row r="52" spans="2:28" x14ac:dyDescent="0.2">
      <c r="B52" s="34" t="s">
        <v>898</v>
      </c>
      <c r="D52" s="8" t="s">
        <v>801</v>
      </c>
      <c r="E52">
        <v>71638629</v>
      </c>
      <c r="F52">
        <v>71699117</v>
      </c>
      <c r="G52" s="35" t="s">
        <v>827</v>
      </c>
      <c r="H52" s="9" t="s">
        <v>593</v>
      </c>
      <c r="J52" s="34" t="s">
        <v>802</v>
      </c>
      <c r="L52" s="8" t="s">
        <v>801</v>
      </c>
      <c r="M52">
        <v>146832315</v>
      </c>
      <c r="N52">
        <v>146893693</v>
      </c>
      <c r="O52" s="35" t="s">
        <v>856</v>
      </c>
      <c r="P52" s="9" t="s">
        <v>602</v>
      </c>
      <c r="AB52" s="34" t="s">
        <v>992</v>
      </c>
    </row>
    <row r="53" spans="2:28" x14ac:dyDescent="0.2">
      <c r="B53" s="34" t="s">
        <v>893</v>
      </c>
      <c r="D53" s="8" t="s">
        <v>801</v>
      </c>
      <c r="E53">
        <v>71654824</v>
      </c>
      <c r="F53">
        <v>71674500</v>
      </c>
      <c r="G53" s="35" t="s">
        <v>828</v>
      </c>
      <c r="H53" s="9" t="s">
        <v>593</v>
      </c>
      <c r="J53" s="34" t="s">
        <v>844</v>
      </c>
      <c r="L53" s="8" t="s">
        <v>801</v>
      </c>
      <c r="M53">
        <v>147417675</v>
      </c>
      <c r="N53">
        <v>147451865</v>
      </c>
      <c r="O53" s="35" t="s">
        <v>858</v>
      </c>
      <c r="P53" s="9" t="s">
        <v>602</v>
      </c>
      <c r="AB53" s="34" t="s">
        <v>979</v>
      </c>
    </row>
    <row r="54" spans="2:28" x14ac:dyDescent="0.2">
      <c r="B54" s="34" t="s">
        <v>914</v>
      </c>
      <c r="D54" s="8" t="s">
        <v>801</v>
      </c>
      <c r="E54">
        <v>72759635</v>
      </c>
      <c r="F54">
        <v>72780285</v>
      </c>
      <c r="G54" s="35" t="s">
        <v>832</v>
      </c>
      <c r="H54" s="9" t="s">
        <v>602</v>
      </c>
      <c r="J54" s="34" t="s">
        <v>849</v>
      </c>
      <c r="L54" s="8" t="s">
        <v>801</v>
      </c>
      <c r="M54">
        <v>148578810</v>
      </c>
      <c r="N54">
        <v>148659780</v>
      </c>
      <c r="O54" s="35" t="s">
        <v>859</v>
      </c>
      <c r="P54" s="9" t="s">
        <v>593</v>
      </c>
      <c r="AB54" s="34" t="s">
        <v>959</v>
      </c>
    </row>
    <row r="55" spans="2:28" x14ac:dyDescent="0.2">
      <c r="B55" s="34" t="s">
        <v>897</v>
      </c>
      <c r="D55" s="8" t="s">
        <v>801</v>
      </c>
      <c r="E55">
        <v>91434047</v>
      </c>
      <c r="F55">
        <v>91457990</v>
      </c>
      <c r="G55" s="35" t="s">
        <v>835</v>
      </c>
      <c r="H55" s="9" t="s">
        <v>593</v>
      </c>
      <c r="J55" s="34" t="s">
        <v>833</v>
      </c>
      <c r="L55" s="8" t="s">
        <v>801</v>
      </c>
      <c r="M55">
        <v>148667769</v>
      </c>
      <c r="N55">
        <v>148713642</v>
      </c>
      <c r="O55" s="35" t="s">
        <v>860</v>
      </c>
      <c r="P55" s="9" t="s">
        <v>593</v>
      </c>
      <c r="AB55" s="34" t="s">
        <v>804</v>
      </c>
    </row>
    <row r="56" spans="2:28" x14ac:dyDescent="0.2">
      <c r="B56" s="34" t="s">
        <v>883</v>
      </c>
      <c r="D56" s="8" t="s">
        <v>801</v>
      </c>
      <c r="E56">
        <v>96133119</v>
      </c>
      <c r="F56">
        <v>96144359</v>
      </c>
      <c r="G56" s="35" t="s">
        <v>838</v>
      </c>
      <c r="H56" s="9" t="s">
        <v>602</v>
      </c>
      <c r="J56" s="34" t="s">
        <v>865</v>
      </c>
      <c r="L56" s="8" t="s">
        <v>801</v>
      </c>
      <c r="M56">
        <v>159339491</v>
      </c>
      <c r="N56">
        <v>159472473</v>
      </c>
      <c r="O56" s="35" t="s">
        <v>861</v>
      </c>
      <c r="P56" s="9" t="s">
        <v>602</v>
      </c>
      <c r="AB56" s="34" t="s">
        <v>841</v>
      </c>
    </row>
    <row r="57" spans="2:28" x14ac:dyDescent="0.2">
      <c r="B57" s="34" t="s">
        <v>913</v>
      </c>
      <c r="D57" s="8" t="s">
        <v>801</v>
      </c>
      <c r="E57">
        <v>97689629</v>
      </c>
      <c r="F57">
        <v>97711464</v>
      </c>
      <c r="G57" s="35" t="s">
        <v>906</v>
      </c>
      <c r="H57" s="9" t="s">
        <v>593</v>
      </c>
      <c r="J57" s="34" t="s">
        <v>842</v>
      </c>
      <c r="L57" s="8" t="s">
        <v>801</v>
      </c>
      <c r="M57">
        <v>160414753</v>
      </c>
      <c r="N57">
        <v>160465942</v>
      </c>
      <c r="O57" s="35" t="s">
        <v>862</v>
      </c>
      <c r="P57" s="9" t="s">
        <v>602</v>
      </c>
      <c r="AB57" s="34" t="s">
        <v>991</v>
      </c>
    </row>
    <row r="58" spans="2:28" x14ac:dyDescent="0.2">
      <c r="B58" s="34" t="s">
        <v>889</v>
      </c>
      <c r="D58" s="8" t="s">
        <v>801</v>
      </c>
      <c r="E58">
        <v>98728073</v>
      </c>
      <c r="F58">
        <v>98797128</v>
      </c>
      <c r="G58" s="35" t="s">
        <v>907</v>
      </c>
      <c r="H58" s="9" t="s">
        <v>593</v>
      </c>
      <c r="J58" s="34" t="s">
        <v>847</v>
      </c>
      <c r="L58" s="10" t="s">
        <v>801</v>
      </c>
      <c r="M58" s="12">
        <v>162827964</v>
      </c>
      <c r="N58" s="12">
        <v>162878636</v>
      </c>
      <c r="O58" s="36" t="s">
        <v>863</v>
      </c>
      <c r="P58" s="11" t="s">
        <v>593</v>
      </c>
      <c r="AB58" s="37" t="s">
        <v>981</v>
      </c>
    </row>
    <row r="59" spans="2:28" x14ac:dyDescent="0.2">
      <c r="B59" s="34" t="s">
        <v>863</v>
      </c>
      <c r="D59" s="8" t="s">
        <v>801</v>
      </c>
      <c r="E59">
        <v>98835389</v>
      </c>
      <c r="F59">
        <v>98879690</v>
      </c>
      <c r="G59" s="35" t="s">
        <v>908</v>
      </c>
      <c r="H59" s="9" t="s">
        <v>593</v>
      </c>
      <c r="J59" s="34" t="s">
        <v>800</v>
      </c>
    </row>
    <row r="60" spans="2:28" x14ac:dyDescent="0.2">
      <c r="B60" s="34" t="s">
        <v>908</v>
      </c>
      <c r="D60" s="8" t="s">
        <v>801</v>
      </c>
      <c r="E60">
        <v>99338158</v>
      </c>
      <c r="F60">
        <v>99352430</v>
      </c>
      <c r="G60" s="35" t="s">
        <v>909</v>
      </c>
      <c r="H60" s="9" t="s">
        <v>593</v>
      </c>
      <c r="J60" s="34" t="s">
        <v>819</v>
      </c>
    </row>
    <row r="61" spans="2:28" x14ac:dyDescent="0.2">
      <c r="B61" s="34" t="s">
        <v>802</v>
      </c>
      <c r="D61" s="8" t="s">
        <v>801</v>
      </c>
      <c r="E61">
        <v>99380279</v>
      </c>
      <c r="F61">
        <v>99384730</v>
      </c>
      <c r="G61" s="35" t="s">
        <v>910</v>
      </c>
      <c r="H61" s="9" t="s">
        <v>593</v>
      </c>
      <c r="J61" s="34" t="s">
        <v>848</v>
      </c>
    </row>
    <row r="62" spans="2:28" x14ac:dyDescent="0.2">
      <c r="B62" s="34" t="s">
        <v>873</v>
      </c>
      <c r="D62" s="8" t="s">
        <v>801</v>
      </c>
      <c r="E62">
        <v>100655711</v>
      </c>
      <c r="F62">
        <v>100678572</v>
      </c>
      <c r="G62" s="35" t="s">
        <v>841</v>
      </c>
      <c r="H62" s="9" t="s">
        <v>612</v>
      </c>
      <c r="J62" s="34" t="s">
        <v>834</v>
      </c>
    </row>
    <row r="63" spans="2:28" x14ac:dyDescent="0.2">
      <c r="B63" s="34" t="s">
        <v>903</v>
      </c>
      <c r="D63" s="8" t="s">
        <v>801</v>
      </c>
      <c r="E63">
        <v>106199875</v>
      </c>
      <c r="F63">
        <v>106208719</v>
      </c>
      <c r="G63" s="35" t="s">
        <v>911</v>
      </c>
      <c r="H63" s="9" t="s">
        <v>607</v>
      </c>
      <c r="J63" s="34" t="s">
        <v>856</v>
      </c>
    </row>
    <row r="64" spans="2:28" x14ac:dyDescent="0.2">
      <c r="B64" s="34" t="s">
        <v>875</v>
      </c>
      <c r="D64" s="8" t="s">
        <v>801</v>
      </c>
      <c r="E64">
        <v>130593714</v>
      </c>
      <c r="F64">
        <v>130621361</v>
      </c>
      <c r="G64" s="35" t="s">
        <v>850</v>
      </c>
      <c r="H64" s="9" t="s">
        <v>602</v>
      </c>
      <c r="J64" s="34" t="s">
        <v>830</v>
      </c>
    </row>
    <row r="65" spans="2:10" x14ac:dyDescent="0.2">
      <c r="B65" s="34" t="s">
        <v>870</v>
      </c>
      <c r="D65" s="8" t="s">
        <v>801</v>
      </c>
      <c r="E65">
        <v>130842622</v>
      </c>
      <c r="F65">
        <v>130897643</v>
      </c>
      <c r="G65" s="35" t="s">
        <v>912</v>
      </c>
      <c r="H65" s="9" t="s">
        <v>602</v>
      </c>
      <c r="J65" s="34" t="s">
        <v>832</v>
      </c>
    </row>
    <row r="66" spans="2:10" x14ac:dyDescent="0.2">
      <c r="B66" s="34" t="s">
        <v>915</v>
      </c>
      <c r="D66" s="8" t="s">
        <v>801</v>
      </c>
      <c r="E66">
        <v>132804791</v>
      </c>
      <c r="F66">
        <v>132806517</v>
      </c>
      <c r="G66" s="35" t="s">
        <v>913</v>
      </c>
      <c r="H66" s="9" t="s">
        <v>602</v>
      </c>
      <c r="J66" s="34" t="s">
        <v>804</v>
      </c>
    </row>
    <row r="67" spans="2:10" x14ac:dyDescent="0.2">
      <c r="B67" s="34" t="s">
        <v>930</v>
      </c>
      <c r="D67" s="8" t="s">
        <v>801</v>
      </c>
      <c r="E67">
        <v>133267489</v>
      </c>
      <c r="F67">
        <v>133278225</v>
      </c>
      <c r="G67" s="35" t="s">
        <v>914</v>
      </c>
      <c r="H67" s="9" t="s">
        <v>602</v>
      </c>
      <c r="J67" s="34" t="s">
        <v>841</v>
      </c>
    </row>
    <row r="68" spans="2:10" x14ac:dyDescent="0.2">
      <c r="B68" s="34" t="s">
        <v>865</v>
      </c>
      <c r="D68" s="8" t="s">
        <v>801</v>
      </c>
      <c r="E68">
        <v>137482963</v>
      </c>
      <c r="F68">
        <v>137491250</v>
      </c>
      <c r="G68" s="35" t="s">
        <v>915</v>
      </c>
      <c r="H68" s="9" t="s">
        <v>607</v>
      </c>
      <c r="J68" s="34" t="s">
        <v>838</v>
      </c>
    </row>
    <row r="69" spans="2:10" x14ac:dyDescent="0.2">
      <c r="B69" s="34" t="s">
        <v>878</v>
      </c>
      <c r="D69" s="8" t="s">
        <v>801</v>
      </c>
      <c r="E69">
        <v>148237824</v>
      </c>
      <c r="F69">
        <v>148369961</v>
      </c>
      <c r="G69" s="35" t="s">
        <v>916</v>
      </c>
      <c r="H69" s="9" t="s">
        <v>593</v>
      </c>
      <c r="J69" s="34" t="s">
        <v>812</v>
      </c>
    </row>
    <row r="70" spans="2:10" x14ac:dyDescent="0.2">
      <c r="B70" s="34" t="s">
        <v>904</v>
      </c>
      <c r="D70" s="8" t="s">
        <v>801</v>
      </c>
      <c r="E70">
        <v>148436438</v>
      </c>
      <c r="F70">
        <v>148438985</v>
      </c>
      <c r="G70" s="35" t="s">
        <v>918</v>
      </c>
      <c r="H70" s="9" t="s">
        <v>593</v>
      </c>
      <c r="J70" s="34" t="s">
        <v>814</v>
      </c>
    </row>
    <row r="71" spans="2:10" x14ac:dyDescent="0.2">
      <c r="B71" s="34" t="s">
        <v>910</v>
      </c>
      <c r="D71" s="8" t="s">
        <v>801</v>
      </c>
      <c r="E71">
        <v>148450970</v>
      </c>
      <c r="F71">
        <v>148496516</v>
      </c>
      <c r="G71" s="35" t="s">
        <v>919</v>
      </c>
      <c r="H71" s="9" t="s">
        <v>593</v>
      </c>
      <c r="J71" s="37" t="s">
        <v>839</v>
      </c>
    </row>
    <row r="72" spans="2:10" x14ac:dyDescent="0.2">
      <c r="B72" s="34" t="s">
        <v>927</v>
      </c>
      <c r="D72" s="8" t="s">
        <v>801</v>
      </c>
      <c r="E72">
        <v>148667769</v>
      </c>
      <c r="F72">
        <v>148713642</v>
      </c>
      <c r="G72" s="35" t="s">
        <v>860</v>
      </c>
      <c r="H72" s="9" t="s">
        <v>593</v>
      </c>
    </row>
    <row r="73" spans="2:10" x14ac:dyDescent="0.2">
      <c r="B73" s="34" t="s">
        <v>874</v>
      </c>
      <c r="D73" s="8" t="s">
        <v>801</v>
      </c>
      <c r="E73">
        <v>148771394</v>
      </c>
      <c r="F73">
        <v>148777027</v>
      </c>
      <c r="G73" s="35" t="s">
        <v>920</v>
      </c>
      <c r="H73" s="9" t="s">
        <v>593</v>
      </c>
    </row>
    <row r="74" spans="2:10" x14ac:dyDescent="0.2">
      <c r="B74" s="34" t="s">
        <v>919</v>
      </c>
      <c r="D74" s="8" t="s">
        <v>801</v>
      </c>
      <c r="E74">
        <v>154004050</v>
      </c>
      <c r="F74">
        <v>154006917</v>
      </c>
      <c r="G74" s="35" t="s">
        <v>922</v>
      </c>
      <c r="H74" s="9" t="s">
        <v>602</v>
      </c>
    </row>
    <row r="75" spans="2:10" x14ac:dyDescent="0.2">
      <c r="B75" s="34" t="s">
        <v>848</v>
      </c>
      <c r="D75" s="8" t="s">
        <v>801</v>
      </c>
      <c r="E75">
        <v>155810126</v>
      </c>
      <c r="F75">
        <v>155823631</v>
      </c>
      <c r="G75" s="35" t="s">
        <v>923</v>
      </c>
      <c r="H75" s="9" t="s">
        <v>602</v>
      </c>
    </row>
    <row r="76" spans="2:10" x14ac:dyDescent="0.2">
      <c r="B76" s="34" t="s">
        <v>894</v>
      </c>
      <c r="D76" s="8" t="s">
        <v>801</v>
      </c>
      <c r="E76">
        <v>159294774</v>
      </c>
      <c r="F76">
        <v>159326394</v>
      </c>
      <c r="G76" s="35" t="s">
        <v>924</v>
      </c>
      <c r="H76" s="9" t="s">
        <v>602</v>
      </c>
    </row>
    <row r="77" spans="2:10" x14ac:dyDescent="0.2">
      <c r="B77" s="34" t="s">
        <v>877</v>
      </c>
      <c r="D77" s="8" t="s">
        <v>801</v>
      </c>
      <c r="E77">
        <v>159339491</v>
      </c>
      <c r="F77">
        <v>159472473</v>
      </c>
      <c r="G77" s="35" t="s">
        <v>861</v>
      </c>
      <c r="H77" s="9" t="s">
        <v>602</v>
      </c>
    </row>
    <row r="78" spans="2:10" x14ac:dyDescent="0.2">
      <c r="B78" s="34" t="s">
        <v>924</v>
      </c>
      <c r="D78" s="8" t="s">
        <v>801</v>
      </c>
      <c r="E78">
        <v>160373374</v>
      </c>
      <c r="F78">
        <v>160396598</v>
      </c>
      <c r="G78" s="35" t="s">
        <v>926</v>
      </c>
      <c r="H78" s="9" t="s">
        <v>602</v>
      </c>
    </row>
    <row r="79" spans="2:10" x14ac:dyDescent="0.2">
      <c r="B79" s="34" t="s">
        <v>907</v>
      </c>
      <c r="D79" s="8" t="s">
        <v>801</v>
      </c>
      <c r="E79">
        <v>160508634</v>
      </c>
      <c r="F79">
        <v>160514425</v>
      </c>
      <c r="G79" s="35" t="s">
        <v>927</v>
      </c>
      <c r="H79" s="9" t="s">
        <v>602</v>
      </c>
    </row>
    <row r="80" spans="2:10" x14ac:dyDescent="0.2">
      <c r="B80" s="34" t="s">
        <v>901</v>
      </c>
      <c r="D80" s="8" t="s">
        <v>801</v>
      </c>
      <c r="E80">
        <v>162608385</v>
      </c>
      <c r="F80">
        <v>162628444</v>
      </c>
      <c r="G80" s="35" t="s">
        <v>928</v>
      </c>
      <c r="H80" s="9" t="s">
        <v>593</v>
      </c>
    </row>
    <row r="81" spans="2:8" x14ac:dyDescent="0.2">
      <c r="B81" s="34" t="s">
        <v>871</v>
      </c>
      <c r="D81" s="8" t="s">
        <v>801</v>
      </c>
      <c r="E81">
        <v>162827964</v>
      </c>
      <c r="F81">
        <v>162878636</v>
      </c>
      <c r="G81" s="35" t="s">
        <v>863</v>
      </c>
      <c r="H81" s="9" t="s">
        <v>593</v>
      </c>
    </row>
    <row r="82" spans="2:8" x14ac:dyDescent="0.2">
      <c r="B82" s="34" t="s">
        <v>876</v>
      </c>
      <c r="D82" s="8" t="s">
        <v>801</v>
      </c>
      <c r="E82">
        <v>162878686</v>
      </c>
      <c r="F82">
        <v>162891072</v>
      </c>
      <c r="G82" s="35" t="s">
        <v>929</v>
      </c>
      <c r="H82" s="9" t="s">
        <v>593</v>
      </c>
    </row>
    <row r="83" spans="2:8" x14ac:dyDescent="0.2">
      <c r="B83" s="34" t="s">
        <v>929</v>
      </c>
      <c r="D83" s="8" t="s">
        <v>801</v>
      </c>
      <c r="E83">
        <v>162895183</v>
      </c>
      <c r="F83">
        <v>162917799</v>
      </c>
      <c r="G83" s="35" t="s">
        <v>930</v>
      </c>
      <c r="H83" s="9" t="s">
        <v>593</v>
      </c>
    </row>
    <row r="84" spans="2:8" x14ac:dyDescent="0.2">
      <c r="B84" s="34" t="s">
        <v>920</v>
      </c>
      <c r="D84" s="10" t="s">
        <v>801</v>
      </c>
      <c r="E84" s="12">
        <v>165749462</v>
      </c>
      <c r="F84" s="12">
        <v>165758275</v>
      </c>
      <c r="G84" s="36" t="s">
        <v>932</v>
      </c>
      <c r="H84" s="11" t="s">
        <v>607</v>
      </c>
    </row>
    <row r="85" spans="2:8" x14ac:dyDescent="0.2">
      <c r="B85" s="34" t="s">
        <v>884</v>
      </c>
    </row>
    <row r="86" spans="2:8" x14ac:dyDescent="0.2">
      <c r="B86" s="34" t="s">
        <v>830</v>
      </c>
    </row>
    <row r="87" spans="2:8" x14ac:dyDescent="0.2">
      <c r="B87" s="34" t="s">
        <v>888</v>
      </c>
    </row>
    <row r="88" spans="2:8" x14ac:dyDescent="0.2">
      <c r="B88" s="34" t="s">
        <v>886</v>
      </c>
    </row>
    <row r="89" spans="2:8" x14ac:dyDescent="0.2">
      <c r="B89" s="34" t="s">
        <v>882</v>
      </c>
    </row>
    <row r="90" spans="2:8" x14ac:dyDescent="0.2">
      <c r="B90" s="34" t="s">
        <v>892</v>
      </c>
    </row>
    <row r="91" spans="2:8" x14ac:dyDescent="0.2">
      <c r="B91" s="34" t="s">
        <v>832</v>
      </c>
    </row>
    <row r="92" spans="2:8" x14ac:dyDescent="0.2">
      <c r="B92" s="34" t="s">
        <v>804</v>
      </c>
    </row>
    <row r="93" spans="2:8" x14ac:dyDescent="0.2">
      <c r="B93" s="34" t="s">
        <v>869</v>
      </c>
    </row>
    <row r="94" spans="2:8" x14ac:dyDescent="0.2">
      <c r="B94" s="34" t="s">
        <v>841</v>
      </c>
    </row>
    <row r="95" spans="2:8" x14ac:dyDescent="0.2">
      <c r="B95" s="34" t="s">
        <v>838</v>
      </c>
    </row>
    <row r="96" spans="2:8" x14ac:dyDescent="0.2">
      <c r="B96" s="34" t="s">
        <v>922</v>
      </c>
    </row>
    <row r="97" spans="2:2" x14ac:dyDescent="0.2">
      <c r="B97" s="37" t="s">
        <v>926</v>
      </c>
    </row>
  </sheetData>
  <sortState xmlns:xlrd2="http://schemas.microsoft.com/office/spreadsheetml/2017/richdata2" ref="B6:B97">
    <sortCondition ref="B6:B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</vt:lpstr>
      <vt:lpstr>Table 2</vt:lpstr>
      <vt:lpstr>Table 3</vt:lpstr>
      <vt:lpstr>Table 4</vt:lpstr>
      <vt:lpstr>Table 5</vt:lpstr>
      <vt:lpstr>Table 6</vt:lpstr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in Poonperm</dc:creator>
  <cp:lastModifiedBy>Rawin Poonperm</cp:lastModifiedBy>
  <dcterms:created xsi:type="dcterms:W3CDTF">2022-08-14T09:20:06Z</dcterms:created>
  <dcterms:modified xsi:type="dcterms:W3CDTF">2023-06-27T11:29:43Z</dcterms:modified>
</cp:coreProperties>
</file>